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marchant/Library/CloudStorage/GoogleDrive-marchant@ualberta.ca/My Drive/Documents/McClellan et al Domest/Alberta Health data/"/>
    </mc:Choice>
  </mc:AlternateContent>
  <xr:revisionPtr revIDLastSave="0" documentId="8_{440648C5-A190-B546-AD1F-E65C712735C8}" xr6:coauthVersionLast="47" xr6:coauthVersionMax="47" xr10:uidLastSave="{00000000-0000-0000-0000-000000000000}"/>
  <bookViews>
    <workbookView xWindow="20300" yWindow="9260" windowWidth="28800" windowHeight="16100" xr2:uid="{00000000-000D-0000-FFFF-FFFF00000000}"/>
  </bookViews>
  <sheets>
    <sheet name="COVID19 pos death HospAug 29'2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915" i="1" l="1"/>
  <c r="R916" i="1"/>
  <c r="R917" i="1"/>
  <c r="R918" i="1"/>
  <c r="R919" i="1"/>
  <c r="R920" i="1"/>
  <c r="R921" i="1"/>
  <c r="R922" i="1"/>
  <c r="R923" i="1"/>
  <c r="R924" i="1"/>
  <c r="R925" i="1"/>
  <c r="R926" i="1"/>
  <c r="R927" i="1"/>
  <c r="R928" i="1"/>
  <c r="R929" i="1"/>
  <c r="R930" i="1"/>
  <c r="R931" i="1"/>
  <c r="R932" i="1"/>
  <c r="R933" i="1"/>
  <c r="R934" i="1"/>
  <c r="R935" i="1"/>
  <c r="R936" i="1"/>
  <c r="R937" i="1"/>
  <c r="R938" i="1"/>
  <c r="R939" i="1"/>
  <c r="R940" i="1"/>
  <c r="R941" i="1"/>
  <c r="R942" i="1"/>
  <c r="R943" i="1"/>
  <c r="R944" i="1"/>
  <c r="R945" i="1"/>
  <c r="R946" i="1"/>
  <c r="R947" i="1"/>
  <c r="R948" i="1"/>
  <c r="R949" i="1"/>
  <c r="R950" i="1"/>
  <c r="R951" i="1"/>
  <c r="R952" i="1"/>
  <c r="R953" i="1"/>
  <c r="R954" i="1"/>
  <c r="R955" i="1"/>
  <c r="R956" i="1"/>
  <c r="R957" i="1"/>
  <c r="R958" i="1"/>
  <c r="R959" i="1"/>
  <c r="R960" i="1"/>
  <c r="R961" i="1"/>
  <c r="R962" i="1"/>
  <c r="R963" i="1"/>
  <c r="R964" i="1"/>
  <c r="R965" i="1"/>
  <c r="R966" i="1"/>
  <c r="R967" i="1"/>
  <c r="R968" i="1"/>
  <c r="R969" i="1"/>
  <c r="R970" i="1"/>
  <c r="R971" i="1"/>
  <c r="R972" i="1"/>
  <c r="R973" i="1"/>
  <c r="R974" i="1"/>
  <c r="R975" i="1"/>
  <c r="R976" i="1"/>
  <c r="R977" i="1"/>
  <c r="R978" i="1"/>
  <c r="R979" i="1"/>
  <c r="R980" i="1"/>
  <c r="R981" i="1"/>
  <c r="R982" i="1"/>
  <c r="R983" i="1"/>
  <c r="R984" i="1"/>
  <c r="R985" i="1"/>
  <c r="R986" i="1"/>
  <c r="R987" i="1"/>
  <c r="R988" i="1"/>
  <c r="R989" i="1"/>
  <c r="R990" i="1"/>
  <c r="R991" i="1"/>
  <c r="R992" i="1"/>
  <c r="R908" i="1"/>
  <c r="R909" i="1"/>
  <c r="R910" i="1"/>
  <c r="R911" i="1"/>
  <c r="R912" i="1"/>
  <c r="R913" i="1"/>
  <c r="R914" i="1"/>
  <c r="Q964" i="1"/>
  <c r="Q965" i="1"/>
  <c r="Q966" i="1"/>
  <c r="Q967" i="1"/>
  <c r="Q968" i="1"/>
  <c r="Q969" i="1"/>
  <c r="Q970" i="1"/>
  <c r="Q971" i="1"/>
  <c r="Q972" i="1"/>
  <c r="Q973" i="1"/>
  <c r="Q974" i="1"/>
  <c r="Q975" i="1"/>
  <c r="Q976" i="1"/>
  <c r="Q977" i="1"/>
  <c r="Q978" i="1"/>
  <c r="Q979" i="1"/>
  <c r="Q980" i="1"/>
  <c r="Q981" i="1"/>
  <c r="Q982" i="1"/>
  <c r="Q983" i="1"/>
  <c r="Q984" i="1"/>
  <c r="Q985" i="1"/>
  <c r="Q986" i="1"/>
  <c r="Q987" i="1"/>
  <c r="Q988" i="1"/>
  <c r="Q989" i="1"/>
  <c r="Q990" i="1"/>
  <c r="Q991" i="1"/>
  <c r="Q992" i="1"/>
  <c r="Q935" i="1"/>
  <c r="Q936" i="1"/>
  <c r="Q937" i="1"/>
  <c r="Q938" i="1"/>
  <c r="Q939" i="1"/>
  <c r="Q940" i="1"/>
  <c r="Q941" i="1"/>
  <c r="Q942" i="1"/>
  <c r="Q943" i="1"/>
  <c r="Q944" i="1"/>
  <c r="Q945" i="1"/>
  <c r="Q946" i="1"/>
  <c r="Q947" i="1"/>
  <c r="Q948" i="1"/>
  <c r="Q949" i="1"/>
  <c r="Q950" i="1"/>
  <c r="Q951" i="1"/>
  <c r="Q952" i="1"/>
  <c r="Q953" i="1"/>
  <c r="Q954" i="1"/>
  <c r="Q955" i="1"/>
  <c r="Q956" i="1"/>
  <c r="Q957" i="1"/>
  <c r="Q958" i="1"/>
  <c r="Q959" i="1"/>
  <c r="Q960" i="1"/>
  <c r="Q961" i="1"/>
  <c r="Q962" i="1"/>
  <c r="Q963" i="1"/>
  <c r="Q909" i="1"/>
  <c r="Q910" i="1"/>
  <c r="Q911" i="1"/>
  <c r="Q912" i="1"/>
  <c r="Q913" i="1"/>
  <c r="Q914" i="1"/>
  <c r="Q915" i="1"/>
  <c r="Q916" i="1"/>
  <c r="Q917" i="1"/>
  <c r="Q918" i="1"/>
  <c r="Q919" i="1"/>
  <c r="Q920" i="1"/>
  <c r="Q921" i="1"/>
  <c r="Q922" i="1"/>
  <c r="Q923" i="1"/>
  <c r="Q924" i="1"/>
  <c r="Q925" i="1"/>
  <c r="Q926" i="1"/>
  <c r="Q927" i="1"/>
  <c r="Q928" i="1"/>
  <c r="Q929" i="1"/>
  <c r="Q930" i="1"/>
  <c r="Q931" i="1"/>
  <c r="Q932" i="1"/>
  <c r="Q933" i="1"/>
  <c r="Q934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6" i="1"/>
  <c r="R767" i="1"/>
  <c r="R768" i="1"/>
  <c r="R769" i="1"/>
  <c r="R770" i="1"/>
  <c r="R771" i="1"/>
  <c r="R772" i="1"/>
  <c r="R773" i="1"/>
  <c r="R774" i="1"/>
  <c r="R775" i="1"/>
  <c r="R776" i="1"/>
  <c r="R777" i="1"/>
  <c r="R778" i="1"/>
  <c r="R779" i="1"/>
  <c r="R780" i="1"/>
  <c r="R781" i="1"/>
  <c r="R782" i="1"/>
  <c r="R783" i="1"/>
  <c r="R784" i="1"/>
  <c r="R785" i="1"/>
  <c r="R786" i="1"/>
  <c r="R787" i="1"/>
  <c r="R788" i="1"/>
  <c r="R789" i="1"/>
  <c r="R790" i="1"/>
  <c r="R791" i="1"/>
  <c r="R792" i="1"/>
  <c r="R793" i="1"/>
  <c r="R794" i="1"/>
  <c r="R795" i="1"/>
  <c r="R796" i="1"/>
  <c r="R797" i="1"/>
  <c r="R798" i="1"/>
  <c r="R799" i="1"/>
  <c r="R800" i="1"/>
  <c r="R801" i="1"/>
  <c r="R802" i="1"/>
  <c r="R803" i="1"/>
  <c r="R804" i="1"/>
  <c r="R805" i="1"/>
  <c r="R806" i="1"/>
  <c r="R807" i="1"/>
  <c r="R808" i="1"/>
  <c r="R809" i="1"/>
  <c r="R810" i="1"/>
  <c r="R811" i="1"/>
  <c r="R812" i="1"/>
  <c r="R813" i="1"/>
  <c r="R814" i="1"/>
  <c r="R815" i="1"/>
  <c r="R816" i="1"/>
  <c r="R817" i="1"/>
  <c r="R818" i="1"/>
  <c r="R819" i="1"/>
  <c r="R820" i="1"/>
  <c r="R821" i="1"/>
  <c r="R822" i="1"/>
  <c r="R823" i="1"/>
  <c r="R824" i="1"/>
  <c r="R825" i="1"/>
  <c r="R826" i="1"/>
  <c r="R827" i="1"/>
  <c r="R828" i="1"/>
  <c r="R829" i="1"/>
  <c r="R830" i="1"/>
  <c r="R831" i="1"/>
  <c r="R832" i="1"/>
  <c r="R833" i="1"/>
  <c r="R834" i="1"/>
  <c r="R835" i="1"/>
  <c r="R836" i="1"/>
  <c r="R837" i="1"/>
  <c r="R838" i="1"/>
  <c r="R839" i="1"/>
  <c r="R840" i="1"/>
  <c r="R841" i="1"/>
  <c r="R842" i="1"/>
  <c r="R843" i="1"/>
  <c r="R844" i="1"/>
  <c r="R845" i="1"/>
  <c r="R846" i="1"/>
  <c r="R847" i="1"/>
  <c r="R848" i="1"/>
  <c r="R849" i="1"/>
  <c r="R850" i="1"/>
  <c r="R851" i="1"/>
  <c r="R852" i="1"/>
  <c r="R853" i="1"/>
  <c r="R854" i="1"/>
  <c r="R855" i="1"/>
  <c r="R856" i="1"/>
  <c r="R857" i="1"/>
  <c r="R858" i="1"/>
  <c r="R859" i="1"/>
  <c r="R860" i="1"/>
  <c r="R861" i="1"/>
  <c r="R862" i="1"/>
  <c r="R863" i="1"/>
  <c r="R864" i="1"/>
  <c r="R865" i="1"/>
  <c r="R866" i="1"/>
  <c r="R867" i="1"/>
  <c r="R868" i="1"/>
  <c r="R869" i="1"/>
  <c r="R870" i="1"/>
  <c r="R871" i="1"/>
  <c r="R872" i="1"/>
  <c r="R873" i="1"/>
  <c r="R874" i="1"/>
  <c r="R875" i="1"/>
  <c r="R876" i="1"/>
  <c r="R877" i="1"/>
  <c r="R878" i="1"/>
  <c r="R879" i="1"/>
  <c r="R880" i="1"/>
  <c r="R881" i="1"/>
  <c r="R882" i="1"/>
  <c r="R883" i="1"/>
  <c r="R884" i="1"/>
  <c r="R885" i="1"/>
  <c r="R886" i="1"/>
  <c r="R887" i="1"/>
  <c r="R888" i="1"/>
  <c r="R889" i="1"/>
  <c r="R890" i="1"/>
  <c r="R891" i="1"/>
  <c r="R892" i="1"/>
  <c r="R893" i="1"/>
  <c r="R894" i="1"/>
  <c r="R895" i="1"/>
  <c r="R896" i="1"/>
  <c r="R897" i="1"/>
  <c r="R898" i="1"/>
  <c r="R899" i="1"/>
  <c r="R900" i="1"/>
  <c r="R901" i="1"/>
  <c r="R902" i="1"/>
  <c r="R903" i="1"/>
  <c r="R904" i="1"/>
  <c r="R905" i="1"/>
  <c r="R906" i="1"/>
  <c r="R907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739" i="1"/>
  <c r="Q740" i="1"/>
  <c r="Q741" i="1"/>
  <c r="Q742" i="1"/>
  <c r="Q743" i="1"/>
  <c r="Q744" i="1"/>
  <c r="Q745" i="1"/>
  <c r="Q746" i="1"/>
  <c r="Q747" i="1"/>
  <c r="Q748" i="1"/>
  <c r="Q749" i="1"/>
  <c r="Q750" i="1"/>
  <c r="Q751" i="1"/>
  <c r="Q752" i="1"/>
  <c r="Q753" i="1"/>
  <c r="Q754" i="1"/>
  <c r="Q755" i="1"/>
  <c r="Q756" i="1"/>
  <c r="Q757" i="1"/>
  <c r="Q758" i="1"/>
  <c r="Q759" i="1"/>
  <c r="Q760" i="1"/>
  <c r="Q761" i="1"/>
  <c r="Q762" i="1"/>
  <c r="Q763" i="1"/>
  <c r="Q764" i="1"/>
  <c r="Q765" i="1"/>
  <c r="Q766" i="1"/>
  <c r="Q767" i="1"/>
  <c r="Q768" i="1"/>
  <c r="Q769" i="1"/>
  <c r="Q770" i="1"/>
  <c r="Q771" i="1"/>
  <c r="Q772" i="1"/>
  <c r="Q773" i="1"/>
  <c r="Q774" i="1"/>
  <c r="Q775" i="1"/>
  <c r="Q776" i="1"/>
  <c r="Q777" i="1"/>
  <c r="Q778" i="1"/>
  <c r="Q779" i="1"/>
  <c r="Q780" i="1"/>
  <c r="Q781" i="1"/>
  <c r="Q782" i="1"/>
  <c r="Q783" i="1"/>
  <c r="Q784" i="1"/>
  <c r="Q785" i="1"/>
  <c r="Q786" i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Q800" i="1"/>
  <c r="Q801" i="1"/>
  <c r="Q802" i="1"/>
  <c r="Q803" i="1"/>
  <c r="Q804" i="1"/>
  <c r="Q805" i="1"/>
  <c r="Q806" i="1"/>
  <c r="Q807" i="1"/>
  <c r="Q808" i="1"/>
  <c r="Q809" i="1"/>
  <c r="Q810" i="1"/>
  <c r="Q811" i="1"/>
  <c r="Q812" i="1"/>
  <c r="Q813" i="1"/>
  <c r="Q814" i="1"/>
  <c r="Q815" i="1"/>
  <c r="Q816" i="1"/>
  <c r="Q817" i="1"/>
  <c r="Q818" i="1"/>
  <c r="Q819" i="1"/>
  <c r="Q820" i="1"/>
  <c r="Q821" i="1"/>
  <c r="Q822" i="1"/>
  <c r="Q823" i="1"/>
  <c r="Q824" i="1"/>
  <c r="Q825" i="1"/>
  <c r="Q826" i="1"/>
  <c r="Q827" i="1"/>
  <c r="Q828" i="1"/>
  <c r="Q829" i="1"/>
  <c r="Q830" i="1"/>
  <c r="Q831" i="1"/>
  <c r="Q832" i="1"/>
  <c r="Q833" i="1"/>
  <c r="Q834" i="1"/>
  <c r="Q835" i="1"/>
  <c r="Q836" i="1"/>
  <c r="Q837" i="1"/>
  <c r="Q838" i="1"/>
  <c r="Q839" i="1"/>
  <c r="Q840" i="1"/>
  <c r="Q841" i="1"/>
  <c r="Q842" i="1"/>
  <c r="Q843" i="1"/>
  <c r="Q844" i="1"/>
  <c r="Q845" i="1"/>
  <c r="Q846" i="1"/>
  <c r="Q847" i="1"/>
  <c r="Q848" i="1"/>
  <c r="Q849" i="1"/>
  <c r="Q850" i="1"/>
  <c r="Q851" i="1"/>
  <c r="Q852" i="1"/>
  <c r="Q853" i="1"/>
  <c r="Q854" i="1"/>
  <c r="Q855" i="1"/>
  <c r="Q856" i="1"/>
  <c r="Q857" i="1"/>
  <c r="Q858" i="1"/>
  <c r="Q859" i="1"/>
  <c r="Q860" i="1"/>
  <c r="Q861" i="1"/>
  <c r="Q862" i="1"/>
  <c r="Q863" i="1"/>
  <c r="Q864" i="1"/>
  <c r="Q865" i="1"/>
  <c r="Q866" i="1"/>
  <c r="Q867" i="1"/>
  <c r="Q868" i="1"/>
  <c r="Q869" i="1"/>
  <c r="Q870" i="1"/>
  <c r="Q871" i="1"/>
  <c r="Q872" i="1"/>
  <c r="Q873" i="1"/>
  <c r="Q874" i="1"/>
  <c r="Q875" i="1"/>
  <c r="Q876" i="1"/>
  <c r="Q877" i="1"/>
  <c r="Q878" i="1"/>
  <c r="Q879" i="1"/>
  <c r="Q880" i="1"/>
  <c r="Q881" i="1"/>
  <c r="Q882" i="1"/>
  <c r="Q883" i="1"/>
  <c r="Q884" i="1"/>
  <c r="Q885" i="1"/>
  <c r="Q886" i="1"/>
  <c r="Q887" i="1"/>
  <c r="Q888" i="1"/>
  <c r="Q889" i="1"/>
  <c r="Q890" i="1"/>
  <c r="Q891" i="1"/>
  <c r="Q892" i="1"/>
  <c r="Q893" i="1"/>
  <c r="Q894" i="1"/>
  <c r="Q895" i="1"/>
  <c r="Q896" i="1"/>
  <c r="Q897" i="1"/>
  <c r="Q898" i="1"/>
  <c r="Q899" i="1"/>
  <c r="Q900" i="1"/>
  <c r="Q901" i="1"/>
  <c r="Q902" i="1"/>
  <c r="Q903" i="1"/>
  <c r="Q904" i="1"/>
  <c r="Q905" i="1"/>
  <c r="Q906" i="1"/>
  <c r="Q907" i="1"/>
  <c r="Q908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" i="1"/>
</calcChain>
</file>

<file path=xl/sharedStrings.xml><?xml version="1.0" encoding="utf-8"?>
<sst xmlns="http://schemas.openxmlformats.org/spreadsheetml/2006/main" count="1549" uniqueCount="112">
  <si>
    <t>Date reported to Alberta Health</t>
  </si>
  <si>
    <t>Number of lab tests</t>
  </si>
  <si>
    <t>Cumulative number of lab tests</t>
  </si>
  <si>
    <t>Number of cases</t>
  </si>
  <si>
    <t>Cumulative number of cases</t>
  </si>
  <si>
    <t>Currently hospitalized</t>
  </si>
  <si>
    <t>Currently in ICU</t>
  </si>
  <si>
    <t>count_hosp_covid_related</t>
  </si>
  <si>
    <t>count_icu_covid_related</t>
  </si>
  <si>
    <t>Cumulative number of deaths</t>
  </si>
  <si>
    <t>Number of deaths</t>
  </si>
  <si>
    <t>Number of variants of concern</t>
  </si>
  <si>
    <t>Percent positivity</t>
  </si>
  <si>
    <t>NA</t>
  </si>
  <si>
    <t>ICU/Hosp</t>
  </si>
  <si>
    <t>Death/Hosp</t>
  </si>
  <si>
    <t>Alpha</t>
  </si>
  <si>
    <t>Variant first detected</t>
  </si>
  <si>
    <t>Delta</t>
  </si>
  <si>
    <t>2022-08-30</t>
  </si>
  <si>
    <t>2022-08-31</t>
  </si>
  <si>
    <t>2022-09-01</t>
  </si>
  <si>
    <t>2022-09-02</t>
  </si>
  <si>
    <t>2022-09-03</t>
  </si>
  <si>
    <t>2022-09-04</t>
  </si>
  <si>
    <t>2022-09-05</t>
  </si>
  <si>
    <t>2022-09-06</t>
  </si>
  <si>
    <t>2022-09-07</t>
  </si>
  <si>
    <t>2022-09-08</t>
  </si>
  <si>
    <t>2022-09-09</t>
  </si>
  <si>
    <t>2022-09-10</t>
  </si>
  <si>
    <t>2022-09-11</t>
  </si>
  <si>
    <t>2022-09-12</t>
  </si>
  <si>
    <t>2022-09-13</t>
  </si>
  <si>
    <t>2022-09-14</t>
  </si>
  <si>
    <t>2022-09-15</t>
  </si>
  <si>
    <t>2022-09-16</t>
  </si>
  <si>
    <t>2022-09-17</t>
  </si>
  <si>
    <t>2022-09-18</t>
  </si>
  <si>
    <t>2022-09-19</t>
  </si>
  <si>
    <t>2022-09-20</t>
  </si>
  <si>
    <t>2022-09-21</t>
  </si>
  <si>
    <t>2022-09-22</t>
  </si>
  <si>
    <t>2022-09-23</t>
  </si>
  <si>
    <t>2022-09-24</t>
  </si>
  <si>
    <t>2022-09-25</t>
  </si>
  <si>
    <t>2022-09-26</t>
  </si>
  <si>
    <t>2022-09-27</t>
  </si>
  <si>
    <t>2022-09-28</t>
  </si>
  <si>
    <t>2022-09-29</t>
  </si>
  <si>
    <t>2022-09-30</t>
  </si>
  <si>
    <t>2022-10-01</t>
  </si>
  <si>
    <t>2022-10-02</t>
  </si>
  <si>
    <t>2022-10-03</t>
  </si>
  <si>
    <t>2022-10-04</t>
  </si>
  <si>
    <t>2022-10-05</t>
  </si>
  <si>
    <t>2022-10-06</t>
  </si>
  <si>
    <t>2022-10-07</t>
  </si>
  <si>
    <t>2022-10-08</t>
  </si>
  <si>
    <t>2022-10-09</t>
  </si>
  <si>
    <t>2022-10-10</t>
  </si>
  <si>
    <t>2022-10-11</t>
  </si>
  <si>
    <t>2022-10-12</t>
  </si>
  <si>
    <t>2022-10-13</t>
  </si>
  <si>
    <t>2022-10-14</t>
  </si>
  <si>
    <t>2022-10-15</t>
  </si>
  <si>
    <t>2022-10-16</t>
  </si>
  <si>
    <t>2022-10-17</t>
  </si>
  <si>
    <t>2022-10-18</t>
  </si>
  <si>
    <t>2022-10-19</t>
  </si>
  <si>
    <t>2022-10-20</t>
  </si>
  <si>
    <t>2022-10-21</t>
  </si>
  <si>
    <t>2022-10-22</t>
  </si>
  <si>
    <t>2022-10-23</t>
  </si>
  <si>
    <t>2022-10-24</t>
  </si>
  <si>
    <t>2022-10-25</t>
  </si>
  <si>
    <t>2022-10-26</t>
  </si>
  <si>
    <t>2022-10-27</t>
  </si>
  <si>
    <t>2022-10-28</t>
  </si>
  <si>
    <t>2022-10-29</t>
  </si>
  <si>
    <t>2022-10-30</t>
  </si>
  <si>
    <t>2022-10-31</t>
  </si>
  <si>
    <t>2022-11-01</t>
  </si>
  <si>
    <t>2022-11-02</t>
  </si>
  <si>
    <t>2022-11-03</t>
  </si>
  <si>
    <t>2022-11-04</t>
  </si>
  <si>
    <t>2022-11-05</t>
  </si>
  <si>
    <t>2022-11-06</t>
  </si>
  <si>
    <t>2022-11-07</t>
  </si>
  <si>
    <t>2022-11-08</t>
  </si>
  <si>
    <t>2022-11-09</t>
  </si>
  <si>
    <t>2022-11-10</t>
  </si>
  <si>
    <t>2022-11-11</t>
  </si>
  <si>
    <t>2022-11-12</t>
  </si>
  <si>
    <t>2022-11-13</t>
  </si>
  <si>
    <t>2022-11-14</t>
  </si>
  <si>
    <t>2022-11-15</t>
  </si>
  <si>
    <t>2022-11-16</t>
  </si>
  <si>
    <t>2022-11-17</t>
  </si>
  <si>
    <t>2022-11-18</t>
  </si>
  <si>
    <t>2022-11-19</t>
  </si>
  <si>
    <t>2022-11-20</t>
  </si>
  <si>
    <t>2022-11-21</t>
  </si>
  <si>
    <t>Alpha Variant detected (% of screened cases)</t>
  </si>
  <si>
    <t>Omicron BA1</t>
  </si>
  <si>
    <t>BA2</t>
  </si>
  <si>
    <t>BA5</t>
  </si>
  <si>
    <t>Vaccine coverage (%) One dose Alberta</t>
  </si>
  <si>
    <t>Vaccine coverage (%) two doses Alberta</t>
  </si>
  <si>
    <t>Vaccine coverage (%) three doses Alberta</t>
  </si>
  <si>
    <t>Vaccine rollout (100 to indicate point on graph time line)</t>
  </si>
  <si>
    <t>Variant arrival (90 to indicate point on graph time l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492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2EFF0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4" fontId="0" fillId="0" borderId="0" xfId="0" applyNumberFormat="1"/>
    <xf numFmtId="0" fontId="18" fillId="0" borderId="0" xfId="0" applyFont="1"/>
    <xf numFmtId="0" fontId="18" fillId="0" borderId="0" xfId="0" applyFont="1" applyAlignment="1">
      <alignment horizontal="left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19" fillId="0" borderId="0" xfId="0" applyFont="1"/>
    <xf numFmtId="0" fontId="0" fillId="36" borderId="0" xfId="0" applyFill="1"/>
    <xf numFmtId="0" fontId="0" fillId="37" borderId="0" xfId="0" applyFill="1"/>
    <xf numFmtId="0" fontId="16" fillId="0" borderId="0" xfId="0" applyFont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2EFF00"/>
      <color rgb="FFD49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92"/>
  <sheetViews>
    <sheetView tabSelected="1" topLeftCell="M1" workbookViewId="0">
      <pane ySplit="1" topLeftCell="A752" activePane="bottomLeft" state="frozen"/>
      <selection pane="bottomLeft" activeCell="T523" sqref="T523"/>
    </sheetView>
  </sheetViews>
  <sheetFormatPr baseColWidth="10" defaultRowHeight="16" x14ac:dyDescent="0.2"/>
  <cols>
    <col min="1" max="1" width="13.33203125" customWidth="1"/>
    <col min="4" max="4" width="18.33203125" customWidth="1"/>
    <col min="5" max="5" width="32.33203125" customWidth="1"/>
    <col min="6" max="6" width="21" customWidth="1"/>
    <col min="7" max="7" width="33.33203125" customWidth="1"/>
    <col min="8" max="8" width="17.6640625" customWidth="1"/>
    <col min="9" max="9" width="19.1640625" customWidth="1"/>
    <col min="10" max="10" width="24" customWidth="1"/>
    <col min="11" max="11" width="21.5" customWidth="1"/>
    <col min="12" max="12" width="32.1640625" customWidth="1"/>
    <col min="13" max="13" width="27.5" customWidth="1"/>
    <col min="14" max="14" width="16" customWidth="1"/>
    <col min="19" max="19" width="10.83203125" style="4"/>
    <col min="20" max="20" width="10.83203125" style="5"/>
    <col min="21" max="21" width="10.83203125" style="6"/>
    <col min="22" max="22" width="10.83203125" style="8"/>
    <col min="23" max="23" width="10.83203125" style="9"/>
    <col min="24" max="24" width="21.5" customWidth="1"/>
    <col min="25" max="25" width="34.5" customWidth="1"/>
    <col min="26" max="26" width="19.6640625" customWidth="1"/>
    <col min="27" max="27" width="23" customWidth="1"/>
    <col min="28" max="28" width="18.83203125" customWidth="1"/>
    <col min="29" max="29" width="23.5" customWidth="1"/>
  </cols>
  <sheetData>
    <row r="1" spans="1:28" x14ac:dyDescent="0.2">
      <c r="A1" t="s">
        <v>1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Q1" t="s">
        <v>14</v>
      </c>
      <c r="R1" t="s">
        <v>15</v>
      </c>
      <c r="S1" s="4" t="s">
        <v>103</v>
      </c>
      <c r="T1" s="5" t="s">
        <v>18</v>
      </c>
      <c r="U1" s="6" t="s">
        <v>104</v>
      </c>
      <c r="V1" s="8" t="s">
        <v>105</v>
      </c>
      <c r="W1" s="9" t="s">
        <v>106</v>
      </c>
      <c r="X1" s="11" t="s">
        <v>107</v>
      </c>
      <c r="Y1" s="11" t="s">
        <v>108</v>
      </c>
      <c r="Z1" s="11" t="s">
        <v>109</v>
      </c>
      <c r="AA1" s="11" t="s">
        <v>110</v>
      </c>
      <c r="AB1" s="11" t="s">
        <v>111</v>
      </c>
    </row>
    <row r="2" spans="1:28" x14ac:dyDescent="0.2">
      <c r="B2">
        <v>1</v>
      </c>
      <c r="C2" s="1">
        <v>43896</v>
      </c>
      <c r="D2">
        <v>60</v>
      </c>
      <c r="E2">
        <v>511</v>
      </c>
      <c r="F2">
        <v>0</v>
      </c>
      <c r="G2">
        <v>0</v>
      </c>
      <c r="H2">
        <v>0</v>
      </c>
      <c r="I2">
        <v>0</v>
      </c>
      <c r="J2" t="s">
        <v>13</v>
      </c>
      <c r="K2" t="s">
        <v>13</v>
      </c>
      <c r="L2">
        <v>0</v>
      </c>
      <c r="M2">
        <v>0</v>
      </c>
      <c r="N2">
        <v>0</v>
      </c>
      <c r="O2">
        <v>5</v>
      </c>
      <c r="Q2" t="e">
        <f>I2/H2</f>
        <v>#DIV/0!</v>
      </c>
      <c r="R2" t="e">
        <f t="shared" ref="R2:R27" si="0">M2/H2</f>
        <v>#DIV/0!</v>
      </c>
      <c r="X2" s="2"/>
      <c r="Y2" s="2"/>
      <c r="Z2" s="2"/>
      <c r="AA2" s="2"/>
      <c r="AB2" s="2"/>
    </row>
    <row r="3" spans="1:28" x14ac:dyDescent="0.2">
      <c r="B3">
        <v>2</v>
      </c>
      <c r="C3" s="1">
        <v>43897</v>
      </c>
      <c r="D3">
        <v>281</v>
      </c>
      <c r="E3">
        <v>792</v>
      </c>
      <c r="F3">
        <v>1</v>
      </c>
      <c r="G3">
        <v>2</v>
      </c>
      <c r="H3">
        <v>0</v>
      </c>
      <c r="I3">
        <v>0</v>
      </c>
      <c r="J3" t="s">
        <v>13</v>
      </c>
      <c r="K3" t="s">
        <v>13</v>
      </c>
      <c r="L3">
        <v>0</v>
      </c>
      <c r="M3">
        <v>0</v>
      </c>
      <c r="N3">
        <v>0</v>
      </c>
      <c r="O3">
        <v>0</v>
      </c>
      <c r="Q3" t="e">
        <f t="shared" ref="Q3:Q66" si="1">I3/H3</f>
        <v>#DIV/0!</v>
      </c>
      <c r="R3" t="e">
        <f t="shared" si="0"/>
        <v>#DIV/0!</v>
      </c>
      <c r="X3" s="2"/>
      <c r="Y3" s="2"/>
      <c r="Z3" s="2"/>
      <c r="AA3" s="2"/>
      <c r="AB3" s="2"/>
    </row>
    <row r="4" spans="1:28" x14ac:dyDescent="0.2">
      <c r="B4">
        <v>3</v>
      </c>
      <c r="C4" s="1">
        <v>43898</v>
      </c>
      <c r="D4">
        <v>454</v>
      </c>
      <c r="E4">
        <v>1246</v>
      </c>
      <c r="F4">
        <v>1</v>
      </c>
      <c r="G4">
        <v>3</v>
      </c>
      <c r="H4">
        <v>0</v>
      </c>
      <c r="I4">
        <v>0</v>
      </c>
      <c r="J4" t="s">
        <v>13</v>
      </c>
      <c r="K4" t="s">
        <v>13</v>
      </c>
      <c r="L4">
        <v>0</v>
      </c>
      <c r="M4">
        <v>0</v>
      </c>
      <c r="N4">
        <v>0</v>
      </c>
      <c r="O4">
        <v>0</v>
      </c>
      <c r="Q4" t="e">
        <f t="shared" si="1"/>
        <v>#DIV/0!</v>
      </c>
      <c r="R4" t="e">
        <f t="shared" si="0"/>
        <v>#DIV/0!</v>
      </c>
      <c r="X4" s="2"/>
      <c r="Y4" s="2"/>
      <c r="Z4" s="2"/>
      <c r="AA4" s="2"/>
      <c r="AB4" s="2"/>
    </row>
    <row r="5" spans="1:28" x14ac:dyDescent="0.2">
      <c r="B5">
        <v>4</v>
      </c>
      <c r="C5" s="1">
        <v>43899</v>
      </c>
      <c r="D5">
        <v>643</v>
      </c>
      <c r="E5">
        <v>1889</v>
      </c>
      <c r="F5">
        <v>4</v>
      </c>
      <c r="G5">
        <v>7</v>
      </c>
      <c r="H5">
        <v>1</v>
      </c>
      <c r="I5">
        <v>0</v>
      </c>
      <c r="J5" t="s">
        <v>13</v>
      </c>
      <c r="K5" t="s">
        <v>13</v>
      </c>
      <c r="L5">
        <v>0</v>
      </c>
      <c r="M5">
        <v>0</v>
      </c>
      <c r="N5">
        <v>0</v>
      </c>
      <c r="O5">
        <v>1.71</v>
      </c>
      <c r="Q5">
        <f t="shared" si="1"/>
        <v>0</v>
      </c>
      <c r="R5">
        <f t="shared" si="0"/>
        <v>0</v>
      </c>
      <c r="X5" s="2"/>
      <c r="Y5" s="2"/>
      <c r="Z5" s="2"/>
      <c r="AA5" s="2"/>
      <c r="AB5" s="2"/>
    </row>
    <row r="6" spans="1:28" x14ac:dyDescent="0.2">
      <c r="B6">
        <v>5</v>
      </c>
      <c r="C6" s="1">
        <v>43900</v>
      </c>
      <c r="D6">
        <v>784</v>
      </c>
      <c r="E6">
        <v>2673</v>
      </c>
      <c r="F6">
        <v>9</v>
      </c>
      <c r="G6">
        <v>16</v>
      </c>
      <c r="H6">
        <v>1</v>
      </c>
      <c r="I6">
        <v>0</v>
      </c>
      <c r="J6" t="s">
        <v>13</v>
      </c>
      <c r="K6" t="s">
        <v>13</v>
      </c>
      <c r="L6">
        <v>0</v>
      </c>
      <c r="M6">
        <v>0</v>
      </c>
      <c r="N6">
        <v>0</v>
      </c>
      <c r="O6">
        <v>1.91</v>
      </c>
      <c r="Q6">
        <f t="shared" si="1"/>
        <v>0</v>
      </c>
      <c r="R6">
        <f t="shared" si="0"/>
        <v>0</v>
      </c>
      <c r="X6" s="2"/>
      <c r="Y6" s="2"/>
      <c r="Z6" s="2"/>
      <c r="AA6" s="2"/>
      <c r="AB6" s="2"/>
    </row>
    <row r="7" spans="1:28" x14ac:dyDescent="0.2">
      <c r="B7">
        <v>6</v>
      </c>
      <c r="C7" s="1">
        <v>43901</v>
      </c>
      <c r="D7">
        <v>1334</v>
      </c>
      <c r="E7">
        <v>4007</v>
      </c>
      <c r="F7">
        <v>7</v>
      </c>
      <c r="G7">
        <v>23</v>
      </c>
      <c r="H7">
        <v>1</v>
      </c>
      <c r="I7">
        <v>0</v>
      </c>
      <c r="J7" t="s">
        <v>13</v>
      </c>
      <c r="K7" t="s">
        <v>13</v>
      </c>
      <c r="L7">
        <v>0</v>
      </c>
      <c r="M7">
        <v>0</v>
      </c>
      <c r="N7">
        <v>0</v>
      </c>
      <c r="O7">
        <v>0.6</v>
      </c>
      <c r="Q7">
        <f t="shared" si="1"/>
        <v>0</v>
      </c>
      <c r="R7">
        <f t="shared" si="0"/>
        <v>0</v>
      </c>
      <c r="X7" s="2"/>
      <c r="Y7" s="2"/>
      <c r="Z7" s="2"/>
      <c r="AA7" s="2"/>
      <c r="AB7" s="2"/>
    </row>
    <row r="8" spans="1:28" x14ac:dyDescent="0.2">
      <c r="B8">
        <v>7</v>
      </c>
      <c r="C8" s="1">
        <v>43902</v>
      </c>
      <c r="D8">
        <v>1147</v>
      </c>
      <c r="E8">
        <v>5154</v>
      </c>
      <c r="F8">
        <v>3</v>
      </c>
      <c r="G8">
        <v>26</v>
      </c>
      <c r="H8">
        <v>2</v>
      </c>
      <c r="I8">
        <v>1</v>
      </c>
      <c r="J8" t="s">
        <v>13</v>
      </c>
      <c r="K8" t="s">
        <v>13</v>
      </c>
      <c r="L8">
        <v>0</v>
      </c>
      <c r="M8">
        <v>0</v>
      </c>
      <c r="N8">
        <v>0</v>
      </c>
      <c r="O8">
        <v>0.26</v>
      </c>
      <c r="Q8">
        <f t="shared" si="1"/>
        <v>0.5</v>
      </c>
      <c r="R8">
        <f t="shared" si="0"/>
        <v>0</v>
      </c>
      <c r="X8" s="2"/>
      <c r="Y8" s="2"/>
      <c r="Z8" s="2"/>
      <c r="AA8" s="2"/>
      <c r="AB8" s="2"/>
    </row>
    <row r="9" spans="1:28" x14ac:dyDescent="0.2">
      <c r="B9">
        <v>8</v>
      </c>
      <c r="C9" s="1">
        <v>43903</v>
      </c>
      <c r="D9">
        <v>1587</v>
      </c>
      <c r="E9">
        <v>6741</v>
      </c>
      <c r="F9">
        <v>8</v>
      </c>
      <c r="G9">
        <v>34</v>
      </c>
      <c r="H9">
        <v>5</v>
      </c>
      <c r="I9">
        <v>2</v>
      </c>
      <c r="J9" t="s">
        <v>13</v>
      </c>
      <c r="K9" t="s">
        <v>13</v>
      </c>
      <c r="L9">
        <v>0</v>
      </c>
      <c r="M9">
        <v>0</v>
      </c>
      <c r="N9">
        <v>0</v>
      </c>
      <c r="O9">
        <v>1.2</v>
      </c>
      <c r="Q9">
        <f t="shared" si="1"/>
        <v>0.4</v>
      </c>
      <c r="R9">
        <f t="shared" si="0"/>
        <v>0</v>
      </c>
      <c r="X9" s="2"/>
      <c r="Y9" s="2"/>
      <c r="Z9" s="2"/>
      <c r="AA9" s="2"/>
      <c r="AB9" s="2"/>
    </row>
    <row r="10" spans="1:28" x14ac:dyDescent="0.2">
      <c r="B10">
        <v>9</v>
      </c>
      <c r="C10" s="1">
        <v>43904</v>
      </c>
      <c r="D10">
        <v>1555</v>
      </c>
      <c r="E10">
        <v>8296</v>
      </c>
      <c r="F10">
        <v>22</v>
      </c>
      <c r="G10">
        <v>56</v>
      </c>
      <c r="H10">
        <v>5</v>
      </c>
      <c r="I10">
        <v>2</v>
      </c>
      <c r="J10" t="s">
        <v>13</v>
      </c>
      <c r="K10" t="s">
        <v>13</v>
      </c>
      <c r="L10">
        <v>0</v>
      </c>
      <c r="M10">
        <v>0</v>
      </c>
      <c r="N10">
        <v>0</v>
      </c>
      <c r="O10">
        <v>1.93</v>
      </c>
      <c r="Q10">
        <f t="shared" si="1"/>
        <v>0.4</v>
      </c>
      <c r="R10">
        <f t="shared" si="0"/>
        <v>0</v>
      </c>
      <c r="X10" s="2"/>
      <c r="Y10" s="2"/>
      <c r="Z10" s="2"/>
      <c r="AA10" s="2"/>
      <c r="AB10" s="2"/>
    </row>
    <row r="11" spans="1:28" x14ac:dyDescent="0.2">
      <c r="B11">
        <v>10</v>
      </c>
      <c r="C11" s="1">
        <v>43905</v>
      </c>
      <c r="D11">
        <v>1834</v>
      </c>
      <c r="E11">
        <v>10130</v>
      </c>
      <c r="F11">
        <v>11</v>
      </c>
      <c r="G11">
        <v>67</v>
      </c>
      <c r="H11">
        <v>5</v>
      </c>
      <c r="I11">
        <v>2</v>
      </c>
      <c r="J11" t="s">
        <v>13</v>
      </c>
      <c r="K11" t="s">
        <v>13</v>
      </c>
      <c r="L11">
        <v>0</v>
      </c>
      <c r="M11">
        <v>0</v>
      </c>
      <c r="N11">
        <v>0</v>
      </c>
      <c r="O11">
        <v>0.87</v>
      </c>
      <c r="Q11">
        <f t="shared" si="1"/>
        <v>0.4</v>
      </c>
      <c r="R11">
        <f t="shared" si="0"/>
        <v>0</v>
      </c>
      <c r="X11" s="2"/>
      <c r="Y11" s="2"/>
      <c r="Z11" s="2"/>
      <c r="AA11" s="2"/>
      <c r="AB11" s="2"/>
    </row>
    <row r="12" spans="1:28" x14ac:dyDescent="0.2">
      <c r="B12">
        <v>11</v>
      </c>
      <c r="C12" s="1">
        <v>43906</v>
      </c>
      <c r="D12">
        <v>1485</v>
      </c>
      <c r="E12">
        <v>11615</v>
      </c>
      <c r="F12">
        <v>24</v>
      </c>
      <c r="G12">
        <v>91</v>
      </c>
      <c r="H12">
        <v>6</v>
      </c>
      <c r="I12">
        <v>2</v>
      </c>
      <c r="J12" t="s">
        <v>13</v>
      </c>
      <c r="K12" t="s">
        <v>13</v>
      </c>
      <c r="L12">
        <v>0</v>
      </c>
      <c r="M12">
        <v>0</v>
      </c>
      <c r="N12">
        <v>0</v>
      </c>
      <c r="O12">
        <v>2.63</v>
      </c>
      <c r="Q12">
        <f t="shared" si="1"/>
        <v>0.33333333333333331</v>
      </c>
      <c r="R12">
        <f t="shared" si="0"/>
        <v>0</v>
      </c>
      <c r="X12" s="2"/>
      <c r="Y12" s="2"/>
      <c r="Z12" s="2"/>
      <c r="AA12" s="2"/>
      <c r="AB12" s="2"/>
    </row>
    <row r="13" spans="1:28" x14ac:dyDescent="0.2">
      <c r="B13">
        <v>12</v>
      </c>
      <c r="C13" s="1">
        <v>43907</v>
      </c>
      <c r="D13">
        <v>2083</v>
      </c>
      <c r="E13">
        <v>13698</v>
      </c>
      <c r="F13">
        <v>11</v>
      </c>
      <c r="G13">
        <v>102</v>
      </c>
      <c r="H13">
        <v>7</v>
      </c>
      <c r="I13">
        <v>3</v>
      </c>
      <c r="J13" t="s">
        <v>13</v>
      </c>
      <c r="K13" t="s">
        <v>13</v>
      </c>
      <c r="L13">
        <v>0</v>
      </c>
      <c r="M13">
        <v>0</v>
      </c>
      <c r="N13">
        <v>0</v>
      </c>
      <c r="O13">
        <v>0.48</v>
      </c>
      <c r="Q13">
        <f t="shared" si="1"/>
        <v>0.42857142857142855</v>
      </c>
      <c r="R13">
        <f t="shared" si="0"/>
        <v>0</v>
      </c>
      <c r="X13" s="2"/>
      <c r="Y13" s="2"/>
      <c r="Z13" s="2"/>
      <c r="AA13" s="2"/>
      <c r="AB13" s="2"/>
    </row>
    <row r="14" spans="1:28" x14ac:dyDescent="0.2">
      <c r="B14">
        <v>13</v>
      </c>
      <c r="C14" s="1">
        <v>43908</v>
      </c>
      <c r="D14">
        <v>2878</v>
      </c>
      <c r="E14">
        <v>16576</v>
      </c>
      <c r="F14">
        <v>29</v>
      </c>
      <c r="G14">
        <v>131</v>
      </c>
      <c r="H14">
        <v>12</v>
      </c>
      <c r="I14">
        <v>3</v>
      </c>
      <c r="J14" t="s">
        <v>13</v>
      </c>
      <c r="K14" t="s">
        <v>13</v>
      </c>
      <c r="L14">
        <v>1</v>
      </c>
      <c r="M14">
        <v>1</v>
      </c>
      <c r="N14">
        <v>0</v>
      </c>
      <c r="O14">
        <v>1.88</v>
      </c>
      <c r="Q14">
        <f t="shared" si="1"/>
        <v>0.25</v>
      </c>
      <c r="R14">
        <f t="shared" si="0"/>
        <v>8.3333333333333329E-2</v>
      </c>
      <c r="X14" s="2"/>
      <c r="Y14" s="2"/>
      <c r="Z14" s="2"/>
      <c r="AA14" s="2"/>
      <c r="AB14" s="2"/>
    </row>
    <row r="15" spans="1:28" x14ac:dyDescent="0.2">
      <c r="B15">
        <v>14</v>
      </c>
      <c r="C15" s="1">
        <v>43909</v>
      </c>
      <c r="D15">
        <v>2869</v>
      </c>
      <c r="E15">
        <v>19445</v>
      </c>
      <c r="F15">
        <v>32</v>
      </c>
      <c r="G15">
        <v>163</v>
      </c>
      <c r="H15">
        <v>15</v>
      </c>
      <c r="I15">
        <v>8</v>
      </c>
      <c r="J15" t="s">
        <v>13</v>
      </c>
      <c r="K15" t="s">
        <v>13</v>
      </c>
      <c r="L15">
        <v>1</v>
      </c>
      <c r="M15">
        <v>0</v>
      </c>
      <c r="N15">
        <v>0</v>
      </c>
      <c r="O15">
        <v>1.67</v>
      </c>
      <c r="Q15">
        <f t="shared" si="1"/>
        <v>0.53333333333333333</v>
      </c>
      <c r="R15">
        <f t="shared" si="0"/>
        <v>0</v>
      </c>
      <c r="X15" s="2"/>
      <c r="Y15" s="2"/>
      <c r="Z15" s="2"/>
      <c r="AA15" s="2"/>
      <c r="AB15" s="2"/>
    </row>
    <row r="16" spans="1:28" x14ac:dyDescent="0.2">
      <c r="B16">
        <v>15</v>
      </c>
      <c r="C16" s="1">
        <v>43910</v>
      </c>
      <c r="D16">
        <v>3593</v>
      </c>
      <c r="E16">
        <v>23038</v>
      </c>
      <c r="F16">
        <v>46</v>
      </c>
      <c r="G16">
        <v>209</v>
      </c>
      <c r="H16">
        <v>16</v>
      </c>
      <c r="I16">
        <v>9</v>
      </c>
      <c r="J16" t="s">
        <v>13</v>
      </c>
      <c r="K16" t="s">
        <v>13</v>
      </c>
      <c r="L16">
        <v>1</v>
      </c>
      <c r="M16">
        <v>0</v>
      </c>
      <c r="N16">
        <v>0</v>
      </c>
      <c r="O16">
        <v>1.64</v>
      </c>
      <c r="Q16">
        <f t="shared" si="1"/>
        <v>0.5625</v>
      </c>
      <c r="R16">
        <f t="shared" si="0"/>
        <v>0</v>
      </c>
      <c r="X16" s="2"/>
      <c r="Y16" s="2"/>
      <c r="Z16" s="2"/>
      <c r="AA16" s="2"/>
      <c r="AB16" s="2"/>
    </row>
    <row r="17" spans="2:28" x14ac:dyDescent="0.2">
      <c r="B17">
        <v>16</v>
      </c>
      <c r="C17" s="1">
        <v>43911</v>
      </c>
      <c r="D17">
        <v>3507</v>
      </c>
      <c r="E17">
        <v>26545</v>
      </c>
      <c r="F17">
        <v>35</v>
      </c>
      <c r="G17">
        <v>244</v>
      </c>
      <c r="H17">
        <v>19</v>
      </c>
      <c r="I17">
        <v>10</v>
      </c>
      <c r="J17" t="s">
        <v>13</v>
      </c>
      <c r="K17" t="s">
        <v>13</v>
      </c>
      <c r="L17">
        <v>1</v>
      </c>
      <c r="M17">
        <v>0</v>
      </c>
      <c r="N17">
        <v>0</v>
      </c>
      <c r="O17">
        <v>1.17</v>
      </c>
      <c r="Q17">
        <f t="shared" si="1"/>
        <v>0.52631578947368418</v>
      </c>
      <c r="R17">
        <f t="shared" si="0"/>
        <v>0</v>
      </c>
      <c r="X17" s="2"/>
      <c r="Y17" s="2"/>
      <c r="Z17" s="2"/>
      <c r="AA17" s="2"/>
      <c r="AB17" s="2"/>
    </row>
    <row r="18" spans="2:28" x14ac:dyDescent="0.2">
      <c r="B18">
        <v>17</v>
      </c>
      <c r="C18" s="1">
        <v>43912</v>
      </c>
      <c r="D18">
        <v>2854</v>
      </c>
      <c r="E18">
        <v>29399</v>
      </c>
      <c r="F18">
        <v>47</v>
      </c>
      <c r="G18">
        <v>291</v>
      </c>
      <c r="H18">
        <v>20</v>
      </c>
      <c r="I18">
        <v>10</v>
      </c>
      <c r="J18" t="s">
        <v>13</v>
      </c>
      <c r="K18" t="s">
        <v>13</v>
      </c>
      <c r="L18">
        <v>1</v>
      </c>
      <c r="M18">
        <v>0</v>
      </c>
      <c r="N18">
        <v>0</v>
      </c>
      <c r="O18">
        <v>1.26</v>
      </c>
      <c r="Q18">
        <f t="shared" si="1"/>
        <v>0.5</v>
      </c>
      <c r="R18">
        <f t="shared" si="0"/>
        <v>0</v>
      </c>
      <c r="X18" s="2"/>
      <c r="Y18" s="2"/>
      <c r="Z18" s="2"/>
      <c r="AA18" s="2"/>
      <c r="AB18" s="2"/>
    </row>
    <row r="19" spans="2:28" x14ac:dyDescent="0.2">
      <c r="B19">
        <v>18</v>
      </c>
      <c r="C19" s="1">
        <v>43913</v>
      </c>
      <c r="D19">
        <v>2728</v>
      </c>
      <c r="E19">
        <v>32127</v>
      </c>
      <c r="F19">
        <v>53</v>
      </c>
      <c r="G19">
        <v>344</v>
      </c>
      <c r="H19">
        <v>22</v>
      </c>
      <c r="I19">
        <v>10</v>
      </c>
      <c r="J19" t="s">
        <v>13</v>
      </c>
      <c r="K19" t="s">
        <v>13</v>
      </c>
      <c r="L19">
        <v>1</v>
      </c>
      <c r="M19">
        <v>0</v>
      </c>
      <c r="N19">
        <v>0</v>
      </c>
      <c r="O19">
        <v>1.65</v>
      </c>
      <c r="Q19">
        <f t="shared" si="1"/>
        <v>0.45454545454545453</v>
      </c>
      <c r="R19">
        <f t="shared" si="0"/>
        <v>0</v>
      </c>
      <c r="X19" s="2"/>
      <c r="Y19" s="2"/>
      <c r="Z19" s="2"/>
      <c r="AA19" s="2"/>
      <c r="AB19" s="2"/>
    </row>
    <row r="20" spans="2:28" x14ac:dyDescent="0.2">
      <c r="B20">
        <v>19</v>
      </c>
      <c r="C20" s="1">
        <v>43914</v>
      </c>
      <c r="D20">
        <v>3143</v>
      </c>
      <c r="E20">
        <v>35270</v>
      </c>
      <c r="F20">
        <v>68</v>
      </c>
      <c r="G20">
        <v>412</v>
      </c>
      <c r="H20">
        <v>29</v>
      </c>
      <c r="I20">
        <v>11</v>
      </c>
      <c r="J20" t="s">
        <v>13</v>
      </c>
      <c r="K20" t="s">
        <v>13</v>
      </c>
      <c r="L20">
        <v>1</v>
      </c>
      <c r="M20">
        <v>0</v>
      </c>
      <c r="N20">
        <v>0</v>
      </c>
      <c r="O20">
        <v>1.81</v>
      </c>
      <c r="Q20">
        <f t="shared" si="1"/>
        <v>0.37931034482758619</v>
      </c>
      <c r="R20">
        <f t="shared" si="0"/>
        <v>0</v>
      </c>
      <c r="X20" s="2"/>
      <c r="Y20" s="2"/>
      <c r="Z20" s="2"/>
      <c r="AA20" s="2"/>
      <c r="AB20" s="2"/>
    </row>
    <row r="21" spans="2:28" x14ac:dyDescent="0.2">
      <c r="B21">
        <v>20</v>
      </c>
      <c r="C21" s="1">
        <v>43915</v>
      </c>
      <c r="D21">
        <v>1645</v>
      </c>
      <c r="E21">
        <v>36915</v>
      </c>
      <c r="F21">
        <v>63</v>
      </c>
      <c r="G21">
        <v>475</v>
      </c>
      <c r="H21">
        <v>33</v>
      </c>
      <c r="I21">
        <v>11</v>
      </c>
      <c r="J21" t="s">
        <v>13</v>
      </c>
      <c r="K21" t="s">
        <v>13</v>
      </c>
      <c r="L21">
        <v>1</v>
      </c>
      <c r="M21">
        <v>0</v>
      </c>
      <c r="N21">
        <v>0</v>
      </c>
      <c r="O21">
        <v>3.65</v>
      </c>
      <c r="Q21">
        <f t="shared" si="1"/>
        <v>0.33333333333333331</v>
      </c>
      <c r="R21">
        <f t="shared" si="0"/>
        <v>0</v>
      </c>
      <c r="X21" s="2"/>
      <c r="Y21" s="2"/>
      <c r="Z21" s="2"/>
      <c r="AA21" s="2"/>
      <c r="AB21" s="2"/>
    </row>
    <row r="22" spans="2:28" x14ac:dyDescent="0.2">
      <c r="B22">
        <v>21</v>
      </c>
      <c r="C22" s="1">
        <v>43916</v>
      </c>
      <c r="D22">
        <v>1316</v>
      </c>
      <c r="E22">
        <v>38231</v>
      </c>
      <c r="F22">
        <v>53</v>
      </c>
      <c r="G22">
        <v>528</v>
      </c>
      <c r="H22">
        <v>34</v>
      </c>
      <c r="I22">
        <v>11</v>
      </c>
      <c r="J22" t="s">
        <v>13</v>
      </c>
      <c r="K22" t="s">
        <v>13</v>
      </c>
      <c r="L22">
        <v>1</v>
      </c>
      <c r="M22">
        <v>0</v>
      </c>
      <c r="N22">
        <v>0</v>
      </c>
      <c r="O22">
        <v>2.74</v>
      </c>
      <c r="Q22">
        <f t="shared" si="1"/>
        <v>0.3235294117647059</v>
      </c>
      <c r="R22">
        <f t="shared" si="0"/>
        <v>0</v>
      </c>
      <c r="X22" s="2"/>
      <c r="Y22" s="2"/>
      <c r="Z22" s="2"/>
      <c r="AA22" s="2"/>
      <c r="AB22" s="2"/>
    </row>
    <row r="23" spans="2:28" x14ac:dyDescent="0.2">
      <c r="B23">
        <v>22</v>
      </c>
      <c r="C23" s="1">
        <v>43917</v>
      </c>
      <c r="D23">
        <v>3697</v>
      </c>
      <c r="E23">
        <v>41928</v>
      </c>
      <c r="F23">
        <v>85</v>
      </c>
      <c r="G23">
        <v>613</v>
      </c>
      <c r="H23">
        <v>35</v>
      </c>
      <c r="I23">
        <v>13</v>
      </c>
      <c r="J23" t="s">
        <v>13</v>
      </c>
      <c r="K23" t="s">
        <v>13</v>
      </c>
      <c r="L23">
        <v>1</v>
      </c>
      <c r="M23">
        <v>0</v>
      </c>
      <c r="N23">
        <v>0</v>
      </c>
      <c r="O23">
        <v>2.41</v>
      </c>
      <c r="Q23">
        <f t="shared" si="1"/>
        <v>0.37142857142857144</v>
      </c>
      <c r="R23">
        <f t="shared" si="0"/>
        <v>0</v>
      </c>
      <c r="X23" s="2"/>
      <c r="Y23" s="2"/>
      <c r="Z23" s="2"/>
      <c r="AA23" s="2"/>
      <c r="AB23" s="2"/>
    </row>
    <row r="24" spans="2:28" x14ac:dyDescent="0.2">
      <c r="B24">
        <v>23</v>
      </c>
      <c r="C24" s="1">
        <v>43918</v>
      </c>
      <c r="D24">
        <v>2145</v>
      </c>
      <c r="E24">
        <v>44073</v>
      </c>
      <c r="F24">
        <v>54</v>
      </c>
      <c r="G24">
        <v>667</v>
      </c>
      <c r="H24">
        <v>38</v>
      </c>
      <c r="I24">
        <v>14</v>
      </c>
      <c r="J24" t="s">
        <v>13</v>
      </c>
      <c r="K24" t="s">
        <v>13</v>
      </c>
      <c r="L24">
        <v>1</v>
      </c>
      <c r="M24">
        <v>0</v>
      </c>
      <c r="N24">
        <v>0</v>
      </c>
      <c r="O24">
        <v>2</v>
      </c>
      <c r="Q24">
        <f t="shared" si="1"/>
        <v>0.36842105263157893</v>
      </c>
      <c r="R24">
        <f t="shared" si="0"/>
        <v>0</v>
      </c>
      <c r="X24" s="2"/>
      <c r="Y24" s="2"/>
      <c r="Z24" s="2"/>
      <c r="AA24" s="2"/>
      <c r="AB24" s="2"/>
    </row>
    <row r="25" spans="2:28" x14ac:dyDescent="0.2">
      <c r="B25">
        <v>24</v>
      </c>
      <c r="C25" s="1">
        <v>43919</v>
      </c>
      <c r="D25">
        <v>1929</v>
      </c>
      <c r="E25">
        <v>46002</v>
      </c>
      <c r="F25">
        <v>34</v>
      </c>
      <c r="G25">
        <v>701</v>
      </c>
      <c r="H25">
        <v>40</v>
      </c>
      <c r="I25">
        <v>15</v>
      </c>
      <c r="J25" t="s">
        <v>13</v>
      </c>
      <c r="K25" t="s">
        <v>13</v>
      </c>
      <c r="L25">
        <v>5</v>
      </c>
      <c r="M25">
        <v>4</v>
      </c>
      <c r="N25">
        <v>0</v>
      </c>
      <c r="O25">
        <v>0.98</v>
      </c>
      <c r="Q25">
        <f t="shared" si="1"/>
        <v>0.375</v>
      </c>
      <c r="R25">
        <f t="shared" si="0"/>
        <v>0.1</v>
      </c>
      <c r="X25" s="2"/>
      <c r="Y25" s="2"/>
      <c r="Z25" s="2"/>
      <c r="AA25" s="2"/>
      <c r="AB25" s="2"/>
    </row>
    <row r="26" spans="2:28" x14ac:dyDescent="0.2">
      <c r="B26">
        <v>25</v>
      </c>
      <c r="C26" s="1">
        <v>43920</v>
      </c>
      <c r="D26">
        <v>2549</v>
      </c>
      <c r="E26">
        <v>48551</v>
      </c>
      <c r="F26">
        <v>40</v>
      </c>
      <c r="G26">
        <v>741</v>
      </c>
      <c r="H26">
        <v>42</v>
      </c>
      <c r="I26">
        <v>17</v>
      </c>
      <c r="J26" t="s">
        <v>13</v>
      </c>
      <c r="K26" t="s">
        <v>13</v>
      </c>
      <c r="L26">
        <v>10</v>
      </c>
      <c r="M26">
        <v>5</v>
      </c>
      <c r="N26">
        <v>0</v>
      </c>
      <c r="O26">
        <v>1.18</v>
      </c>
      <c r="Q26">
        <f t="shared" si="1"/>
        <v>0.40476190476190477</v>
      </c>
      <c r="R26">
        <f t="shared" si="0"/>
        <v>0.11904761904761904</v>
      </c>
      <c r="X26" s="2"/>
      <c r="Y26" s="2"/>
      <c r="Z26" s="2"/>
      <c r="AA26" s="2"/>
      <c r="AB26" s="2"/>
    </row>
    <row r="27" spans="2:28" x14ac:dyDescent="0.2">
      <c r="B27">
        <v>26</v>
      </c>
      <c r="C27" s="1">
        <v>43921</v>
      </c>
      <c r="D27">
        <v>4770</v>
      </c>
      <c r="E27">
        <v>53321</v>
      </c>
      <c r="F27">
        <v>132</v>
      </c>
      <c r="G27">
        <v>873</v>
      </c>
      <c r="H27">
        <v>42</v>
      </c>
      <c r="I27">
        <v>18</v>
      </c>
      <c r="J27" t="s">
        <v>13</v>
      </c>
      <c r="K27" t="s">
        <v>13</v>
      </c>
      <c r="L27">
        <v>11</v>
      </c>
      <c r="M27">
        <v>1</v>
      </c>
      <c r="N27">
        <v>0</v>
      </c>
      <c r="O27">
        <v>2.56</v>
      </c>
      <c r="Q27">
        <f t="shared" si="1"/>
        <v>0.42857142857142855</v>
      </c>
      <c r="R27">
        <f t="shared" si="0"/>
        <v>2.3809523809523808E-2</v>
      </c>
      <c r="X27" s="2"/>
      <c r="Y27" s="2"/>
      <c r="Z27" s="2"/>
      <c r="AA27" s="2"/>
      <c r="AB27" s="2"/>
    </row>
    <row r="28" spans="2:28" x14ac:dyDescent="0.2">
      <c r="B28">
        <v>27</v>
      </c>
      <c r="C28" s="1">
        <v>43922</v>
      </c>
      <c r="D28">
        <v>3610</v>
      </c>
      <c r="E28">
        <v>56931</v>
      </c>
      <c r="F28">
        <v>108</v>
      </c>
      <c r="G28">
        <v>981</v>
      </c>
      <c r="H28">
        <v>41</v>
      </c>
      <c r="I28">
        <v>20</v>
      </c>
      <c r="J28" t="s">
        <v>13</v>
      </c>
      <c r="K28" t="s">
        <v>13</v>
      </c>
      <c r="L28">
        <v>12</v>
      </c>
      <c r="M28">
        <v>1</v>
      </c>
      <c r="N28">
        <v>0</v>
      </c>
      <c r="O28">
        <v>2.2999999999999998</v>
      </c>
      <c r="Q28">
        <f t="shared" si="1"/>
        <v>0.48780487804878048</v>
      </c>
      <c r="R28">
        <f t="shared" ref="R28:R91" si="2">M28/H28</f>
        <v>2.4390243902439025E-2</v>
      </c>
      <c r="X28" s="2"/>
      <c r="Y28" s="2"/>
      <c r="Z28" s="2"/>
      <c r="AA28" s="2"/>
      <c r="AB28" s="2">
        <v>90</v>
      </c>
    </row>
    <row r="29" spans="2:28" x14ac:dyDescent="0.2">
      <c r="B29">
        <v>28</v>
      </c>
      <c r="C29" s="1">
        <v>43923</v>
      </c>
      <c r="D29">
        <v>4009</v>
      </c>
      <c r="E29">
        <v>60940</v>
      </c>
      <c r="F29">
        <v>122</v>
      </c>
      <c r="G29">
        <v>1103</v>
      </c>
      <c r="H29">
        <v>43</v>
      </c>
      <c r="I29">
        <v>20</v>
      </c>
      <c r="J29" t="s">
        <v>13</v>
      </c>
      <c r="K29" t="s">
        <v>13</v>
      </c>
      <c r="L29">
        <v>15</v>
      </c>
      <c r="M29">
        <v>3</v>
      </c>
      <c r="N29">
        <v>0</v>
      </c>
      <c r="O29">
        <v>2.34</v>
      </c>
      <c r="Q29">
        <f t="shared" si="1"/>
        <v>0.46511627906976744</v>
      </c>
      <c r="R29">
        <f t="shared" si="2"/>
        <v>6.9767441860465115E-2</v>
      </c>
      <c r="X29" s="2"/>
      <c r="Y29" s="2"/>
      <c r="Z29" s="2"/>
      <c r="AA29" s="2"/>
      <c r="AB29" s="2"/>
    </row>
    <row r="30" spans="2:28" x14ac:dyDescent="0.2">
      <c r="B30">
        <v>29</v>
      </c>
      <c r="C30" s="1">
        <v>43924</v>
      </c>
      <c r="D30">
        <v>1723</v>
      </c>
      <c r="E30">
        <v>62663</v>
      </c>
      <c r="F30">
        <v>70</v>
      </c>
      <c r="G30">
        <v>1173</v>
      </c>
      <c r="H30">
        <v>45</v>
      </c>
      <c r="I30">
        <v>19</v>
      </c>
      <c r="J30" t="s">
        <v>13</v>
      </c>
      <c r="K30" t="s">
        <v>13</v>
      </c>
      <c r="L30">
        <v>18</v>
      </c>
      <c r="M30">
        <v>3</v>
      </c>
      <c r="N30">
        <v>0</v>
      </c>
      <c r="O30">
        <v>2.44</v>
      </c>
      <c r="Q30">
        <f t="shared" si="1"/>
        <v>0.42222222222222222</v>
      </c>
      <c r="R30">
        <f t="shared" si="2"/>
        <v>6.6666666666666666E-2</v>
      </c>
      <c r="X30" s="2"/>
      <c r="Y30" s="2"/>
      <c r="Z30" s="2"/>
      <c r="AA30" s="2"/>
      <c r="AB30" s="2"/>
    </row>
    <row r="31" spans="2:28" x14ac:dyDescent="0.2">
      <c r="B31">
        <v>30</v>
      </c>
      <c r="C31" s="1">
        <v>43925</v>
      </c>
      <c r="D31">
        <v>1807</v>
      </c>
      <c r="E31">
        <v>64470</v>
      </c>
      <c r="F31">
        <v>60</v>
      </c>
      <c r="G31">
        <v>1233</v>
      </c>
      <c r="H31">
        <v>47</v>
      </c>
      <c r="I31">
        <v>20</v>
      </c>
      <c r="J31" t="s">
        <v>13</v>
      </c>
      <c r="K31" t="s">
        <v>13</v>
      </c>
      <c r="L31">
        <v>23</v>
      </c>
      <c r="M31">
        <v>5</v>
      </c>
      <c r="N31">
        <v>0</v>
      </c>
      <c r="O31">
        <v>2.6</v>
      </c>
      <c r="Q31">
        <f t="shared" si="1"/>
        <v>0.42553191489361702</v>
      </c>
      <c r="R31">
        <f t="shared" si="2"/>
        <v>0.10638297872340426</v>
      </c>
      <c r="X31" s="2"/>
      <c r="Y31" s="2"/>
      <c r="Z31" s="2"/>
      <c r="AA31" s="2"/>
      <c r="AB31" s="2"/>
    </row>
    <row r="32" spans="2:28" x14ac:dyDescent="0.2">
      <c r="B32">
        <v>31</v>
      </c>
      <c r="C32" s="1">
        <v>43926</v>
      </c>
      <c r="D32">
        <v>1185</v>
      </c>
      <c r="E32">
        <v>65655</v>
      </c>
      <c r="F32">
        <v>42</v>
      </c>
      <c r="G32">
        <v>1275</v>
      </c>
      <c r="H32">
        <v>44</v>
      </c>
      <c r="I32">
        <v>20</v>
      </c>
      <c r="J32" t="s">
        <v>13</v>
      </c>
      <c r="K32" t="s">
        <v>13</v>
      </c>
      <c r="L32">
        <v>25</v>
      </c>
      <c r="M32">
        <v>2</v>
      </c>
      <c r="N32">
        <v>0</v>
      </c>
      <c r="O32">
        <v>3.21</v>
      </c>
      <c r="Q32">
        <f t="shared" si="1"/>
        <v>0.45454545454545453</v>
      </c>
      <c r="R32">
        <f t="shared" si="2"/>
        <v>4.5454545454545456E-2</v>
      </c>
      <c r="X32" s="2"/>
      <c r="Y32" s="2"/>
      <c r="Z32" s="2"/>
      <c r="AA32" s="2"/>
      <c r="AB32" s="2"/>
    </row>
    <row r="33" spans="2:28" x14ac:dyDescent="0.2">
      <c r="B33">
        <v>32</v>
      </c>
      <c r="C33" s="1">
        <v>43927</v>
      </c>
      <c r="D33">
        <v>941</v>
      </c>
      <c r="E33">
        <v>66596</v>
      </c>
      <c r="F33">
        <v>34</v>
      </c>
      <c r="G33">
        <v>1309</v>
      </c>
      <c r="H33">
        <v>45</v>
      </c>
      <c r="I33">
        <v>18</v>
      </c>
      <c r="J33" t="s">
        <v>13</v>
      </c>
      <c r="K33" t="s">
        <v>13</v>
      </c>
      <c r="L33">
        <v>28</v>
      </c>
      <c r="M33">
        <v>3</v>
      </c>
      <c r="N33">
        <v>0</v>
      </c>
      <c r="O33">
        <v>2.66</v>
      </c>
      <c r="Q33">
        <f t="shared" si="1"/>
        <v>0.4</v>
      </c>
      <c r="R33">
        <f t="shared" si="2"/>
        <v>6.6666666666666666E-2</v>
      </c>
      <c r="X33" s="2"/>
      <c r="Y33" s="2"/>
      <c r="Z33" s="2"/>
      <c r="AA33" s="2"/>
      <c r="AB33" s="2"/>
    </row>
    <row r="34" spans="2:28" x14ac:dyDescent="0.2">
      <c r="B34">
        <v>33</v>
      </c>
      <c r="C34" s="1">
        <v>43928</v>
      </c>
      <c r="D34">
        <v>1705</v>
      </c>
      <c r="E34">
        <v>68301</v>
      </c>
      <c r="F34">
        <v>53</v>
      </c>
      <c r="G34">
        <v>1362</v>
      </c>
      <c r="H34">
        <v>46</v>
      </c>
      <c r="I34">
        <v>16</v>
      </c>
      <c r="J34" t="s">
        <v>13</v>
      </c>
      <c r="K34" t="s">
        <v>13</v>
      </c>
      <c r="L34">
        <v>28</v>
      </c>
      <c r="M34">
        <v>0</v>
      </c>
      <c r="N34">
        <v>0</v>
      </c>
      <c r="O34">
        <v>2.29</v>
      </c>
      <c r="Q34">
        <f t="shared" si="1"/>
        <v>0.34782608695652173</v>
      </c>
      <c r="R34">
        <f t="shared" si="2"/>
        <v>0</v>
      </c>
      <c r="X34" s="2"/>
      <c r="Y34" s="2"/>
      <c r="Z34" s="2"/>
      <c r="AA34" s="2"/>
      <c r="AB34" s="2"/>
    </row>
    <row r="35" spans="2:28" x14ac:dyDescent="0.2">
      <c r="B35">
        <v>34</v>
      </c>
      <c r="C35" s="1">
        <v>43929</v>
      </c>
      <c r="D35">
        <v>1288</v>
      </c>
      <c r="E35">
        <v>69589</v>
      </c>
      <c r="F35">
        <v>33</v>
      </c>
      <c r="G35">
        <v>1395</v>
      </c>
      <c r="H35">
        <v>49</v>
      </c>
      <c r="I35">
        <v>16</v>
      </c>
      <c r="J35" t="s">
        <v>13</v>
      </c>
      <c r="K35" t="s">
        <v>13</v>
      </c>
      <c r="L35">
        <v>32</v>
      </c>
      <c r="M35">
        <v>4</v>
      </c>
      <c r="N35">
        <v>0</v>
      </c>
      <c r="O35">
        <v>2.17</v>
      </c>
      <c r="Q35">
        <f t="shared" si="1"/>
        <v>0.32653061224489793</v>
      </c>
      <c r="R35">
        <f t="shared" si="2"/>
        <v>8.1632653061224483E-2</v>
      </c>
      <c r="X35" s="2"/>
      <c r="Y35" s="2"/>
      <c r="Z35" s="2"/>
      <c r="AA35" s="2"/>
      <c r="AB35" s="2"/>
    </row>
    <row r="36" spans="2:28" x14ac:dyDescent="0.2">
      <c r="B36">
        <v>35</v>
      </c>
      <c r="C36" s="1">
        <v>43930</v>
      </c>
      <c r="D36">
        <v>2291</v>
      </c>
      <c r="E36">
        <v>71880</v>
      </c>
      <c r="F36">
        <v>45</v>
      </c>
      <c r="G36">
        <v>1440</v>
      </c>
      <c r="H36">
        <v>50</v>
      </c>
      <c r="I36">
        <v>15</v>
      </c>
      <c r="J36" t="s">
        <v>13</v>
      </c>
      <c r="K36" t="s">
        <v>13</v>
      </c>
      <c r="L36">
        <v>36</v>
      </c>
      <c r="M36">
        <v>4</v>
      </c>
      <c r="N36">
        <v>0</v>
      </c>
      <c r="O36">
        <v>1.48</v>
      </c>
      <c r="Q36">
        <f t="shared" si="1"/>
        <v>0.3</v>
      </c>
      <c r="R36">
        <f t="shared" si="2"/>
        <v>0.08</v>
      </c>
      <c r="X36" s="2"/>
      <c r="Y36" s="2"/>
      <c r="Z36" s="2"/>
      <c r="AA36" s="2"/>
      <c r="AB36" s="2"/>
    </row>
    <row r="37" spans="2:28" x14ac:dyDescent="0.2">
      <c r="B37">
        <v>36</v>
      </c>
      <c r="C37" s="1">
        <v>43931</v>
      </c>
      <c r="D37">
        <v>2851</v>
      </c>
      <c r="E37">
        <v>74731</v>
      </c>
      <c r="F37">
        <v>49</v>
      </c>
      <c r="G37">
        <v>1489</v>
      </c>
      <c r="H37">
        <v>52</v>
      </c>
      <c r="I37">
        <v>15</v>
      </c>
      <c r="J37" t="s">
        <v>13</v>
      </c>
      <c r="K37" t="s">
        <v>13</v>
      </c>
      <c r="L37">
        <v>40</v>
      </c>
      <c r="M37">
        <v>4</v>
      </c>
      <c r="N37">
        <v>0</v>
      </c>
      <c r="O37">
        <v>1.4</v>
      </c>
      <c r="Q37">
        <f t="shared" si="1"/>
        <v>0.28846153846153844</v>
      </c>
      <c r="R37">
        <f t="shared" si="2"/>
        <v>7.6923076923076927E-2</v>
      </c>
      <c r="X37" s="2"/>
      <c r="Y37" s="2"/>
      <c r="Z37" s="2"/>
      <c r="AA37" s="2"/>
      <c r="AB37" s="2"/>
    </row>
    <row r="38" spans="2:28" x14ac:dyDescent="0.2">
      <c r="B38">
        <v>37</v>
      </c>
      <c r="C38" s="1">
        <v>43932</v>
      </c>
      <c r="D38">
        <v>2240</v>
      </c>
      <c r="E38">
        <v>76971</v>
      </c>
      <c r="F38">
        <v>65</v>
      </c>
      <c r="G38">
        <v>1554</v>
      </c>
      <c r="H38">
        <v>52</v>
      </c>
      <c r="I38">
        <v>15</v>
      </c>
      <c r="J38" t="s">
        <v>13</v>
      </c>
      <c r="K38" t="s">
        <v>13</v>
      </c>
      <c r="L38">
        <v>45</v>
      </c>
      <c r="M38">
        <v>5</v>
      </c>
      <c r="N38">
        <v>0</v>
      </c>
      <c r="O38">
        <v>2.14</v>
      </c>
      <c r="Q38">
        <f t="shared" si="1"/>
        <v>0.28846153846153844</v>
      </c>
      <c r="R38">
        <f t="shared" si="2"/>
        <v>9.6153846153846159E-2</v>
      </c>
      <c r="X38" s="2"/>
      <c r="Y38" s="2"/>
      <c r="Z38" s="2"/>
      <c r="AA38" s="2"/>
      <c r="AB38" s="2"/>
    </row>
    <row r="39" spans="2:28" x14ac:dyDescent="0.2">
      <c r="B39">
        <v>38</v>
      </c>
      <c r="C39" s="1">
        <v>43933</v>
      </c>
      <c r="D39">
        <v>2305</v>
      </c>
      <c r="E39">
        <v>79276</v>
      </c>
      <c r="F39">
        <v>68</v>
      </c>
      <c r="G39">
        <v>1622</v>
      </c>
      <c r="H39">
        <v>50</v>
      </c>
      <c r="I39">
        <v>15</v>
      </c>
      <c r="J39" t="s">
        <v>13</v>
      </c>
      <c r="K39" t="s">
        <v>13</v>
      </c>
      <c r="L39">
        <v>45</v>
      </c>
      <c r="M39">
        <v>0</v>
      </c>
      <c r="N39">
        <v>0</v>
      </c>
      <c r="O39">
        <v>2.52</v>
      </c>
      <c r="Q39">
        <f t="shared" si="1"/>
        <v>0.3</v>
      </c>
      <c r="R39">
        <f t="shared" si="2"/>
        <v>0</v>
      </c>
      <c r="X39" s="2"/>
      <c r="Y39" s="2"/>
      <c r="Z39" s="2"/>
      <c r="AA39" s="2"/>
      <c r="AB39" s="2"/>
    </row>
    <row r="40" spans="2:28" x14ac:dyDescent="0.2">
      <c r="B40">
        <v>39</v>
      </c>
      <c r="C40" s="1">
        <v>43934</v>
      </c>
      <c r="D40">
        <v>2136</v>
      </c>
      <c r="E40">
        <v>81412</v>
      </c>
      <c r="F40">
        <v>68</v>
      </c>
      <c r="G40">
        <v>1690</v>
      </c>
      <c r="H40">
        <v>49</v>
      </c>
      <c r="I40">
        <v>14</v>
      </c>
      <c r="J40" t="s">
        <v>13</v>
      </c>
      <c r="K40" t="s">
        <v>13</v>
      </c>
      <c r="L40">
        <v>48</v>
      </c>
      <c r="M40">
        <v>3</v>
      </c>
      <c r="N40">
        <v>0</v>
      </c>
      <c r="O40">
        <v>2.76</v>
      </c>
      <c r="Q40">
        <f t="shared" si="1"/>
        <v>0.2857142857142857</v>
      </c>
      <c r="R40">
        <f t="shared" si="2"/>
        <v>6.1224489795918366E-2</v>
      </c>
      <c r="X40" s="2"/>
      <c r="Y40" s="2"/>
      <c r="Z40" s="2"/>
      <c r="AA40" s="2"/>
      <c r="AB40" s="2"/>
    </row>
    <row r="41" spans="2:28" x14ac:dyDescent="0.2">
      <c r="B41">
        <v>40</v>
      </c>
      <c r="C41" s="1">
        <v>43935</v>
      </c>
      <c r="D41">
        <v>2572</v>
      </c>
      <c r="E41">
        <v>83984</v>
      </c>
      <c r="F41">
        <v>127</v>
      </c>
      <c r="G41">
        <v>1817</v>
      </c>
      <c r="H41">
        <v>48</v>
      </c>
      <c r="I41">
        <v>15</v>
      </c>
      <c r="J41" t="s">
        <v>13</v>
      </c>
      <c r="K41" t="s">
        <v>13</v>
      </c>
      <c r="L41">
        <v>48</v>
      </c>
      <c r="M41">
        <v>0</v>
      </c>
      <c r="N41">
        <v>0</v>
      </c>
      <c r="O41">
        <v>4.67</v>
      </c>
      <c r="Q41">
        <f t="shared" si="1"/>
        <v>0.3125</v>
      </c>
      <c r="R41">
        <f t="shared" si="2"/>
        <v>0</v>
      </c>
      <c r="X41" s="2"/>
      <c r="Y41" s="2"/>
      <c r="Z41" s="2"/>
      <c r="AA41" s="2"/>
      <c r="AB41" s="2"/>
    </row>
    <row r="42" spans="2:28" x14ac:dyDescent="0.2">
      <c r="B42">
        <v>41</v>
      </c>
      <c r="C42" s="1">
        <v>43936</v>
      </c>
      <c r="D42">
        <v>3092</v>
      </c>
      <c r="E42">
        <v>87076</v>
      </c>
      <c r="F42">
        <v>133</v>
      </c>
      <c r="G42">
        <v>1950</v>
      </c>
      <c r="H42">
        <v>55</v>
      </c>
      <c r="I42">
        <v>12</v>
      </c>
      <c r="J42" t="s">
        <v>13</v>
      </c>
      <c r="K42" t="s">
        <v>13</v>
      </c>
      <c r="L42">
        <v>50</v>
      </c>
      <c r="M42">
        <v>2</v>
      </c>
      <c r="N42">
        <v>0</v>
      </c>
      <c r="O42">
        <v>3.85</v>
      </c>
      <c r="Q42">
        <f t="shared" si="1"/>
        <v>0.21818181818181817</v>
      </c>
      <c r="R42">
        <f t="shared" si="2"/>
        <v>3.6363636363636362E-2</v>
      </c>
      <c r="X42" s="2"/>
      <c r="Y42" s="2"/>
      <c r="Z42" s="2"/>
      <c r="AA42" s="2"/>
      <c r="AB42" s="2"/>
    </row>
    <row r="43" spans="2:28" x14ac:dyDescent="0.2">
      <c r="B43">
        <v>42</v>
      </c>
      <c r="C43" s="1">
        <v>43937</v>
      </c>
      <c r="D43">
        <v>3099</v>
      </c>
      <c r="E43">
        <v>90175</v>
      </c>
      <c r="F43">
        <v>146</v>
      </c>
      <c r="G43">
        <v>2096</v>
      </c>
      <c r="H43">
        <v>58</v>
      </c>
      <c r="I43">
        <v>13</v>
      </c>
      <c r="J43" t="s">
        <v>13</v>
      </c>
      <c r="K43" t="s">
        <v>13</v>
      </c>
      <c r="L43">
        <v>50</v>
      </c>
      <c r="M43">
        <v>0</v>
      </c>
      <c r="N43">
        <v>0</v>
      </c>
      <c r="O43">
        <v>4.9400000000000004</v>
      </c>
      <c r="Q43">
        <f t="shared" si="1"/>
        <v>0.22413793103448276</v>
      </c>
      <c r="R43">
        <f t="shared" si="2"/>
        <v>0</v>
      </c>
      <c r="X43" s="2"/>
      <c r="Y43" s="2"/>
      <c r="Z43" s="2"/>
      <c r="AA43" s="2"/>
      <c r="AB43" s="2"/>
    </row>
    <row r="44" spans="2:28" x14ac:dyDescent="0.2">
      <c r="B44">
        <v>43</v>
      </c>
      <c r="C44" s="1">
        <v>43938</v>
      </c>
      <c r="D44">
        <v>5238</v>
      </c>
      <c r="E44">
        <v>95413</v>
      </c>
      <c r="F44">
        <v>213</v>
      </c>
      <c r="G44">
        <v>2309</v>
      </c>
      <c r="H44">
        <v>63</v>
      </c>
      <c r="I44">
        <v>14</v>
      </c>
      <c r="J44" t="s">
        <v>13</v>
      </c>
      <c r="K44" t="s">
        <v>13</v>
      </c>
      <c r="L44">
        <v>54</v>
      </c>
      <c r="M44">
        <v>4</v>
      </c>
      <c r="N44">
        <v>0</v>
      </c>
      <c r="O44">
        <v>4.01</v>
      </c>
      <c r="Q44">
        <f t="shared" si="1"/>
        <v>0.22222222222222221</v>
      </c>
      <c r="R44">
        <f t="shared" si="2"/>
        <v>6.3492063492063489E-2</v>
      </c>
      <c r="X44" s="2"/>
      <c r="Y44" s="2"/>
      <c r="Z44" s="2"/>
      <c r="AA44" s="2"/>
      <c r="AB44" s="2"/>
    </row>
    <row r="45" spans="2:28" x14ac:dyDescent="0.2">
      <c r="B45">
        <v>44</v>
      </c>
      <c r="C45" s="1">
        <v>43939</v>
      </c>
      <c r="D45">
        <v>3800</v>
      </c>
      <c r="E45">
        <v>99213</v>
      </c>
      <c r="F45">
        <v>187</v>
      </c>
      <c r="G45">
        <v>2496</v>
      </c>
      <c r="H45">
        <v>56</v>
      </c>
      <c r="I45">
        <v>16</v>
      </c>
      <c r="J45" t="s">
        <v>13</v>
      </c>
      <c r="K45" t="s">
        <v>13</v>
      </c>
      <c r="L45">
        <v>57</v>
      </c>
      <c r="M45">
        <v>3</v>
      </c>
      <c r="N45">
        <v>0</v>
      </c>
      <c r="O45">
        <v>4.79</v>
      </c>
      <c r="Q45">
        <f t="shared" si="1"/>
        <v>0.2857142857142857</v>
      </c>
      <c r="R45">
        <f t="shared" si="2"/>
        <v>5.3571428571428568E-2</v>
      </c>
      <c r="X45" s="2"/>
      <c r="Y45" s="2"/>
      <c r="Z45" s="2"/>
      <c r="AA45" s="2"/>
      <c r="AB45" s="2"/>
    </row>
    <row r="46" spans="2:28" x14ac:dyDescent="0.2">
      <c r="B46">
        <v>45</v>
      </c>
      <c r="C46" s="1">
        <v>43940</v>
      </c>
      <c r="D46">
        <v>4370</v>
      </c>
      <c r="E46">
        <v>103583</v>
      </c>
      <c r="F46">
        <v>201</v>
      </c>
      <c r="G46">
        <v>2697</v>
      </c>
      <c r="H46">
        <v>62</v>
      </c>
      <c r="I46">
        <v>19</v>
      </c>
      <c r="J46" t="s">
        <v>13</v>
      </c>
      <c r="K46" t="s">
        <v>13</v>
      </c>
      <c r="L46">
        <v>62</v>
      </c>
      <c r="M46">
        <v>5</v>
      </c>
      <c r="N46">
        <v>0</v>
      </c>
      <c r="O46">
        <v>4.51</v>
      </c>
      <c r="Q46">
        <f t="shared" si="1"/>
        <v>0.30645161290322581</v>
      </c>
      <c r="R46">
        <f t="shared" si="2"/>
        <v>8.0645161290322578E-2</v>
      </c>
      <c r="X46" s="2"/>
      <c r="Y46" s="2"/>
      <c r="Z46" s="2"/>
      <c r="AA46" s="2"/>
      <c r="AB46" s="2"/>
    </row>
    <row r="47" spans="2:28" x14ac:dyDescent="0.2">
      <c r="B47">
        <v>46</v>
      </c>
      <c r="C47" s="1">
        <v>43941</v>
      </c>
      <c r="D47">
        <v>4009</v>
      </c>
      <c r="E47">
        <v>107592</v>
      </c>
      <c r="F47">
        <v>183</v>
      </c>
      <c r="G47">
        <v>2880</v>
      </c>
      <c r="H47">
        <v>62</v>
      </c>
      <c r="I47">
        <v>18</v>
      </c>
      <c r="J47" t="s">
        <v>13</v>
      </c>
      <c r="K47" t="s">
        <v>13</v>
      </c>
      <c r="L47">
        <v>66</v>
      </c>
      <c r="M47">
        <v>4</v>
      </c>
      <c r="N47">
        <v>0</v>
      </c>
      <c r="O47">
        <v>4.71</v>
      </c>
      <c r="Q47">
        <f t="shared" si="1"/>
        <v>0.29032258064516131</v>
      </c>
      <c r="R47">
        <f t="shared" si="2"/>
        <v>6.4516129032258063E-2</v>
      </c>
      <c r="X47" s="2"/>
      <c r="Y47" s="2"/>
      <c r="Z47" s="2"/>
      <c r="AA47" s="2"/>
      <c r="AB47" s="2"/>
    </row>
    <row r="48" spans="2:28" x14ac:dyDescent="0.2">
      <c r="B48">
        <v>47</v>
      </c>
      <c r="C48" s="1">
        <v>43942</v>
      </c>
      <c r="D48">
        <v>4313</v>
      </c>
      <c r="E48">
        <v>111905</v>
      </c>
      <c r="F48">
        <v>264</v>
      </c>
      <c r="G48">
        <v>3144</v>
      </c>
      <c r="H48">
        <v>61</v>
      </c>
      <c r="I48">
        <v>20</v>
      </c>
      <c r="J48" t="s">
        <v>13</v>
      </c>
      <c r="K48" t="s">
        <v>13</v>
      </c>
      <c r="L48">
        <v>72</v>
      </c>
      <c r="M48">
        <v>6</v>
      </c>
      <c r="N48">
        <v>0</v>
      </c>
      <c r="O48">
        <v>5.91</v>
      </c>
      <c r="Q48">
        <f t="shared" si="1"/>
        <v>0.32786885245901637</v>
      </c>
      <c r="R48">
        <f t="shared" si="2"/>
        <v>9.8360655737704916E-2</v>
      </c>
      <c r="X48" s="2"/>
      <c r="Y48" s="2"/>
      <c r="Z48" s="2"/>
      <c r="AA48" s="2"/>
      <c r="AB48" s="2"/>
    </row>
    <row r="49" spans="2:28" x14ac:dyDescent="0.2">
      <c r="B49">
        <v>48</v>
      </c>
      <c r="C49" s="1">
        <v>43943</v>
      </c>
      <c r="D49">
        <v>4057</v>
      </c>
      <c r="E49">
        <v>115962</v>
      </c>
      <c r="F49">
        <v>294</v>
      </c>
      <c r="G49">
        <v>3438</v>
      </c>
      <c r="H49">
        <v>64</v>
      </c>
      <c r="I49">
        <v>19</v>
      </c>
      <c r="J49" t="s">
        <v>13</v>
      </c>
      <c r="K49" t="s">
        <v>13</v>
      </c>
      <c r="L49">
        <v>75</v>
      </c>
      <c r="M49">
        <v>3</v>
      </c>
      <c r="N49">
        <v>0</v>
      </c>
      <c r="O49">
        <v>7.2</v>
      </c>
      <c r="Q49">
        <f t="shared" si="1"/>
        <v>0.296875</v>
      </c>
      <c r="R49">
        <f t="shared" si="2"/>
        <v>4.6875E-2</v>
      </c>
      <c r="X49" s="2"/>
      <c r="Y49" s="2"/>
      <c r="Z49" s="2"/>
      <c r="AA49" s="2"/>
      <c r="AB49" s="2"/>
    </row>
    <row r="50" spans="2:28" x14ac:dyDescent="0.2">
      <c r="B50">
        <v>49</v>
      </c>
      <c r="C50" s="1">
        <v>43944</v>
      </c>
      <c r="D50">
        <v>4471</v>
      </c>
      <c r="E50">
        <v>120433</v>
      </c>
      <c r="F50">
        <v>340</v>
      </c>
      <c r="G50">
        <v>3778</v>
      </c>
      <c r="H50">
        <v>65</v>
      </c>
      <c r="I50">
        <v>18</v>
      </c>
      <c r="J50" t="s">
        <v>13</v>
      </c>
      <c r="K50" t="s">
        <v>13</v>
      </c>
      <c r="L50">
        <v>80</v>
      </c>
      <c r="M50">
        <v>5</v>
      </c>
      <c r="N50">
        <v>0</v>
      </c>
      <c r="O50">
        <v>7.67</v>
      </c>
      <c r="Q50">
        <f t="shared" si="1"/>
        <v>0.27692307692307694</v>
      </c>
      <c r="R50">
        <f t="shared" si="2"/>
        <v>7.6923076923076927E-2</v>
      </c>
      <c r="X50" s="2"/>
      <c r="Y50" s="2"/>
      <c r="Z50" s="2"/>
      <c r="AA50" s="2"/>
      <c r="AB50" s="2"/>
    </row>
    <row r="51" spans="2:28" x14ac:dyDescent="0.2">
      <c r="B51">
        <v>50</v>
      </c>
      <c r="C51" s="1">
        <v>43945</v>
      </c>
      <c r="D51">
        <v>4531</v>
      </c>
      <c r="E51">
        <v>124964</v>
      </c>
      <c r="F51">
        <v>232</v>
      </c>
      <c r="G51">
        <v>4010</v>
      </c>
      <c r="H51">
        <v>70</v>
      </c>
      <c r="I51">
        <v>21</v>
      </c>
      <c r="J51" t="s">
        <v>13</v>
      </c>
      <c r="K51" t="s">
        <v>13</v>
      </c>
      <c r="L51">
        <v>80</v>
      </c>
      <c r="M51">
        <v>0</v>
      </c>
      <c r="N51">
        <v>0</v>
      </c>
      <c r="O51">
        <v>5.16</v>
      </c>
      <c r="Q51">
        <f t="shared" si="1"/>
        <v>0.3</v>
      </c>
      <c r="R51">
        <f t="shared" si="2"/>
        <v>0</v>
      </c>
      <c r="X51" s="2"/>
      <c r="Y51" s="2"/>
      <c r="Z51" s="2"/>
      <c r="AA51" s="2"/>
      <c r="AB51" s="2"/>
    </row>
    <row r="52" spans="2:28" x14ac:dyDescent="0.2">
      <c r="B52">
        <v>51</v>
      </c>
      <c r="C52" s="1">
        <v>43946</v>
      </c>
      <c r="D52">
        <v>4664</v>
      </c>
      <c r="E52">
        <v>129628</v>
      </c>
      <c r="F52">
        <v>222</v>
      </c>
      <c r="G52">
        <v>4232</v>
      </c>
      <c r="H52">
        <v>70</v>
      </c>
      <c r="I52">
        <v>19</v>
      </c>
      <c r="J52" t="s">
        <v>13</v>
      </c>
      <c r="K52" t="s">
        <v>13</v>
      </c>
      <c r="L52">
        <v>84</v>
      </c>
      <c r="M52">
        <v>4</v>
      </c>
      <c r="N52">
        <v>0</v>
      </c>
      <c r="O52">
        <v>4.97</v>
      </c>
      <c r="Q52">
        <f t="shared" si="1"/>
        <v>0.27142857142857141</v>
      </c>
      <c r="R52">
        <f t="shared" si="2"/>
        <v>5.7142857142857141E-2</v>
      </c>
      <c r="X52" s="2"/>
      <c r="Y52" s="2"/>
      <c r="Z52" s="2"/>
      <c r="AA52" s="2"/>
      <c r="AB52" s="2"/>
    </row>
    <row r="53" spans="2:28" x14ac:dyDescent="0.2">
      <c r="B53">
        <v>52</v>
      </c>
      <c r="C53" s="1">
        <v>43947</v>
      </c>
      <c r="D53">
        <v>4301</v>
      </c>
      <c r="E53">
        <v>133929</v>
      </c>
      <c r="F53">
        <v>203</v>
      </c>
      <c r="G53">
        <v>4435</v>
      </c>
      <c r="H53">
        <v>75</v>
      </c>
      <c r="I53">
        <v>21</v>
      </c>
      <c r="J53" t="s">
        <v>13</v>
      </c>
      <c r="K53" t="s">
        <v>13</v>
      </c>
      <c r="L53">
        <v>88</v>
      </c>
      <c r="M53">
        <v>4</v>
      </c>
      <c r="N53">
        <v>0</v>
      </c>
      <c r="O53">
        <v>4.49</v>
      </c>
      <c r="Q53">
        <f t="shared" si="1"/>
        <v>0.28000000000000003</v>
      </c>
      <c r="R53">
        <f t="shared" si="2"/>
        <v>5.3333333333333337E-2</v>
      </c>
      <c r="X53" s="2"/>
      <c r="Y53" s="2"/>
      <c r="Z53" s="2"/>
      <c r="AA53" s="2"/>
      <c r="AB53" s="2"/>
    </row>
    <row r="54" spans="2:28" x14ac:dyDescent="0.2">
      <c r="B54">
        <v>53</v>
      </c>
      <c r="C54" s="1">
        <v>43948</v>
      </c>
      <c r="D54">
        <v>3444</v>
      </c>
      <c r="E54">
        <v>137373</v>
      </c>
      <c r="F54">
        <v>178</v>
      </c>
      <c r="G54">
        <v>4613</v>
      </c>
      <c r="H54">
        <v>77</v>
      </c>
      <c r="I54">
        <v>20</v>
      </c>
      <c r="J54" t="s">
        <v>13</v>
      </c>
      <c r="K54" t="s">
        <v>13</v>
      </c>
      <c r="L54">
        <v>90</v>
      </c>
      <c r="M54">
        <v>2</v>
      </c>
      <c r="N54">
        <v>0</v>
      </c>
      <c r="O54">
        <v>5.14</v>
      </c>
      <c r="Q54">
        <f t="shared" si="1"/>
        <v>0.25974025974025972</v>
      </c>
      <c r="R54">
        <f t="shared" si="2"/>
        <v>2.5974025974025976E-2</v>
      </c>
      <c r="X54" s="2"/>
      <c r="Y54" s="2"/>
      <c r="Z54" s="2"/>
      <c r="AA54" s="2"/>
      <c r="AB54" s="2"/>
    </row>
    <row r="55" spans="2:28" x14ac:dyDescent="0.2">
      <c r="B55">
        <v>54</v>
      </c>
      <c r="C55" s="1">
        <v>43949</v>
      </c>
      <c r="D55">
        <v>4362</v>
      </c>
      <c r="E55">
        <v>141735</v>
      </c>
      <c r="F55">
        <v>249</v>
      </c>
      <c r="G55">
        <v>4862</v>
      </c>
      <c r="H55">
        <v>79</v>
      </c>
      <c r="I55">
        <v>23</v>
      </c>
      <c r="J55" t="s">
        <v>13</v>
      </c>
      <c r="K55" t="s">
        <v>13</v>
      </c>
      <c r="L55">
        <v>94</v>
      </c>
      <c r="M55">
        <v>4</v>
      </c>
      <c r="N55">
        <v>0</v>
      </c>
      <c r="O55">
        <v>5.89</v>
      </c>
      <c r="Q55">
        <f t="shared" si="1"/>
        <v>0.29113924050632911</v>
      </c>
      <c r="R55">
        <f t="shared" si="2"/>
        <v>5.0632911392405063E-2</v>
      </c>
      <c r="X55" s="2"/>
      <c r="Y55" s="2"/>
      <c r="Z55" s="2"/>
      <c r="AA55" s="2"/>
      <c r="AB55" s="2"/>
    </row>
    <row r="56" spans="2:28" x14ac:dyDescent="0.2">
      <c r="B56">
        <v>55</v>
      </c>
      <c r="C56" s="1">
        <v>43950</v>
      </c>
      <c r="D56">
        <v>5077</v>
      </c>
      <c r="E56">
        <v>146812</v>
      </c>
      <c r="F56">
        <v>231</v>
      </c>
      <c r="G56">
        <v>5093</v>
      </c>
      <c r="H56">
        <v>86</v>
      </c>
      <c r="I56">
        <v>22</v>
      </c>
      <c r="J56" t="s">
        <v>13</v>
      </c>
      <c r="K56" t="s">
        <v>13</v>
      </c>
      <c r="L56">
        <v>96</v>
      </c>
      <c r="M56">
        <v>2</v>
      </c>
      <c r="N56">
        <v>0</v>
      </c>
      <c r="O56">
        <v>4.53</v>
      </c>
      <c r="Q56">
        <f t="shared" si="1"/>
        <v>0.2558139534883721</v>
      </c>
      <c r="R56">
        <f t="shared" si="2"/>
        <v>2.3255813953488372E-2</v>
      </c>
      <c r="X56" s="2"/>
      <c r="Y56" s="2"/>
      <c r="Z56" s="2"/>
      <c r="AA56" s="2"/>
      <c r="AB56" s="2"/>
    </row>
    <row r="57" spans="2:28" x14ac:dyDescent="0.2">
      <c r="B57">
        <v>56</v>
      </c>
      <c r="C57" s="1">
        <v>43951</v>
      </c>
      <c r="D57">
        <v>5035</v>
      </c>
      <c r="E57">
        <v>151847</v>
      </c>
      <c r="F57">
        <v>222</v>
      </c>
      <c r="G57">
        <v>5315</v>
      </c>
      <c r="H57">
        <v>89</v>
      </c>
      <c r="I57">
        <v>22</v>
      </c>
      <c r="J57" t="s">
        <v>13</v>
      </c>
      <c r="K57" t="s">
        <v>13</v>
      </c>
      <c r="L57">
        <v>100</v>
      </c>
      <c r="M57">
        <v>4</v>
      </c>
      <c r="N57">
        <v>0</v>
      </c>
      <c r="O57">
        <v>4.37</v>
      </c>
      <c r="Q57">
        <f t="shared" si="1"/>
        <v>0.24719101123595505</v>
      </c>
      <c r="R57">
        <f t="shared" si="2"/>
        <v>4.49438202247191E-2</v>
      </c>
      <c r="X57" s="2"/>
      <c r="Y57" s="2"/>
      <c r="Z57" s="2"/>
      <c r="AA57" s="2"/>
      <c r="AB57" s="2"/>
    </row>
    <row r="58" spans="2:28" x14ac:dyDescent="0.2">
      <c r="B58">
        <v>57</v>
      </c>
      <c r="C58" s="1">
        <v>43952</v>
      </c>
      <c r="D58">
        <v>2847</v>
      </c>
      <c r="E58">
        <v>154694</v>
      </c>
      <c r="F58">
        <v>141</v>
      </c>
      <c r="G58">
        <v>5456</v>
      </c>
      <c r="H58">
        <v>82</v>
      </c>
      <c r="I58">
        <v>23</v>
      </c>
      <c r="J58" t="s">
        <v>13</v>
      </c>
      <c r="K58" t="s">
        <v>13</v>
      </c>
      <c r="L58">
        <v>102</v>
      </c>
      <c r="M58">
        <v>2</v>
      </c>
      <c r="N58">
        <v>0</v>
      </c>
      <c r="O58">
        <v>4.25</v>
      </c>
      <c r="Q58">
        <f t="shared" si="1"/>
        <v>0.28048780487804881</v>
      </c>
      <c r="R58">
        <f t="shared" si="2"/>
        <v>2.4390243902439025E-2</v>
      </c>
      <c r="X58" s="2"/>
      <c r="Y58" s="2"/>
      <c r="Z58" s="2"/>
      <c r="AA58" s="2"/>
      <c r="AB58" s="2"/>
    </row>
    <row r="59" spans="2:28" x14ac:dyDescent="0.2">
      <c r="B59">
        <v>58</v>
      </c>
      <c r="C59" s="1">
        <v>43953</v>
      </c>
      <c r="D59">
        <v>4970</v>
      </c>
      <c r="E59">
        <v>159664</v>
      </c>
      <c r="F59">
        <v>112</v>
      </c>
      <c r="G59">
        <v>5568</v>
      </c>
      <c r="H59">
        <v>83</v>
      </c>
      <c r="I59">
        <v>19</v>
      </c>
      <c r="J59" t="s">
        <v>13</v>
      </c>
      <c r="K59" t="s">
        <v>13</v>
      </c>
      <c r="L59">
        <v>104</v>
      </c>
      <c r="M59">
        <v>2</v>
      </c>
      <c r="N59">
        <v>0</v>
      </c>
      <c r="O59">
        <v>2.25</v>
      </c>
      <c r="Q59">
        <f t="shared" si="1"/>
        <v>0.2289156626506024</v>
      </c>
      <c r="R59">
        <f t="shared" si="2"/>
        <v>2.4096385542168676E-2</v>
      </c>
      <c r="X59" s="2"/>
      <c r="Y59" s="2"/>
      <c r="Z59" s="2"/>
      <c r="AA59" s="2"/>
      <c r="AB59" s="2"/>
    </row>
    <row r="60" spans="2:28" x14ac:dyDescent="0.2">
      <c r="B60">
        <v>59</v>
      </c>
      <c r="C60" s="1">
        <v>43954</v>
      </c>
      <c r="D60">
        <v>3244</v>
      </c>
      <c r="E60">
        <v>162908</v>
      </c>
      <c r="F60">
        <v>70</v>
      </c>
      <c r="G60">
        <v>5638</v>
      </c>
      <c r="H60">
        <v>83</v>
      </c>
      <c r="I60">
        <v>21</v>
      </c>
      <c r="J60" t="s">
        <v>13</v>
      </c>
      <c r="K60" t="s">
        <v>13</v>
      </c>
      <c r="L60">
        <v>106</v>
      </c>
      <c r="M60">
        <v>2</v>
      </c>
      <c r="N60">
        <v>0</v>
      </c>
      <c r="O60">
        <v>2.37</v>
      </c>
      <c r="Q60">
        <f t="shared" si="1"/>
        <v>0.25301204819277107</v>
      </c>
      <c r="R60">
        <f t="shared" si="2"/>
        <v>2.4096385542168676E-2</v>
      </c>
      <c r="X60" s="2"/>
      <c r="Y60" s="2"/>
      <c r="Z60" s="2"/>
      <c r="AA60" s="2"/>
      <c r="AB60" s="2"/>
    </row>
    <row r="61" spans="2:28" x14ac:dyDescent="0.2">
      <c r="B61">
        <v>60</v>
      </c>
      <c r="C61" s="1">
        <v>43955</v>
      </c>
      <c r="D61">
        <v>2557</v>
      </c>
      <c r="E61">
        <v>165465</v>
      </c>
      <c r="F61">
        <v>79</v>
      </c>
      <c r="G61">
        <v>5717</v>
      </c>
      <c r="H61">
        <v>82</v>
      </c>
      <c r="I61">
        <v>21</v>
      </c>
      <c r="J61" t="s">
        <v>13</v>
      </c>
      <c r="K61" t="s">
        <v>13</v>
      </c>
      <c r="L61">
        <v>107</v>
      </c>
      <c r="M61">
        <v>1</v>
      </c>
      <c r="N61">
        <v>0</v>
      </c>
      <c r="O61">
        <v>2.89</v>
      </c>
      <c r="Q61">
        <f t="shared" si="1"/>
        <v>0.25609756097560976</v>
      </c>
      <c r="R61">
        <f t="shared" si="2"/>
        <v>1.2195121951219513E-2</v>
      </c>
      <c r="X61" s="2"/>
      <c r="Y61" s="2"/>
      <c r="Z61" s="2"/>
      <c r="AA61" s="2"/>
      <c r="AB61" s="2"/>
    </row>
    <row r="62" spans="2:28" x14ac:dyDescent="0.2">
      <c r="B62">
        <v>61</v>
      </c>
      <c r="C62" s="1">
        <v>43956</v>
      </c>
      <c r="D62">
        <v>3032</v>
      </c>
      <c r="E62">
        <v>168497</v>
      </c>
      <c r="F62">
        <v>62</v>
      </c>
      <c r="G62">
        <v>5779</v>
      </c>
      <c r="H62">
        <v>84</v>
      </c>
      <c r="I62">
        <v>20</v>
      </c>
      <c r="J62" t="s">
        <v>13</v>
      </c>
      <c r="K62" t="s">
        <v>13</v>
      </c>
      <c r="L62">
        <v>111</v>
      </c>
      <c r="M62">
        <v>4</v>
      </c>
      <c r="N62">
        <v>0</v>
      </c>
      <c r="O62">
        <v>2.0099999999999998</v>
      </c>
      <c r="Q62">
        <f t="shared" si="1"/>
        <v>0.23809523809523808</v>
      </c>
      <c r="R62">
        <f t="shared" si="2"/>
        <v>4.7619047619047616E-2</v>
      </c>
      <c r="X62" s="2"/>
      <c r="Y62" s="2"/>
      <c r="Z62" s="2"/>
      <c r="AA62" s="2"/>
      <c r="AB62" s="2"/>
    </row>
    <row r="63" spans="2:28" x14ac:dyDescent="0.2">
      <c r="B63">
        <v>62</v>
      </c>
      <c r="C63" s="1">
        <v>43957</v>
      </c>
      <c r="D63">
        <v>2882</v>
      </c>
      <c r="E63">
        <v>171379</v>
      </c>
      <c r="F63">
        <v>65</v>
      </c>
      <c r="G63">
        <v>5844</v>
      </c>
      <c r="H63">
        <v>79</v>
      </c>
      <c r="I63">
        <v>19</v>
      </c>
      <c r="J63" t="s">
        <v>13</v>
      </c>
      <c r="K63" t="s">
        <v>13</v>
      </c>
      <c r="L63">
        <v>112</v>
      </c>
      <c r="M63">
        <v>1</v>
      </c>
      <c r="N63">
        <v>0</v>
      </c>
      <c r="O63">
        <v>2.2200000000000002</v>
      </c>
      <c r="Q63">
        <f t="shared" si="1"/>
        <v>0.24050632911392406</v>
      </c>
      <c r="R63">
        <f t="shared" si="2"/>
        <v>1.2658227848101266E-2</v>
      </c>
      <c r="X63" s="2"/>
      <c r="Y63" s="2"/>
      <c r="Z63" s="2"/>
      <c r="AA63" s="2"/>
      <c r="AB63" s="2"/>
    </row>
    <row r="64" spans="2:28" x14ac:dyDescent="0.2">
      <c r="B64">
        <v>63</v>
      </c>
      <c r="C64" s="1">
        <v>43958</v>
      </c>
      <c r="D64">
        <v>4135</v>
      </c>
      <c r="E64">
        <v>175514</v>
      </c>
      <c r="F64">
        <v>87</v>
      </c>
      <c r="G64">
        <v>5931</v>
      </c>
      <c r="H64">
        <v>78</v>
      </c>
      <c r="I64">
        <v>18</v>
      </c>
      <c r="J64" t="s">
        <v>13</v>
      </c>
      <c r="K64" t="s">
        <v>13</v>
      </c>
      <c r="L64">
        <v>115</v>
      </c>
      <c r="M64">
        <v>3</v>
      </c>
      <c r="N64">
        <v>0</v>
      </c>
      <c r="O64">
        <v>2.1800000000000002</v>
      </c>
      <c r="Q64">
        <f t="shared" si="1"/>
        <v>0.23076923076923078</v>
      </c>
      <c r="R64">
        <f t="shared" si="2"/>
        <v>3.8461538461538464E-2</v>
      </c>
      <c r="X64" s="2"/>
      <c r="Y64" s="2"/>
      <c r="Z64" s="2"/>
      <c r="AA64" s="2"/>
      <c r="AB64" s="2"/>
    </row>
    <row r="65" spans="2:28" x14ac:dyDescent="0.2">
      <c r="B65">
        <v>64</v>
      </c>
      <c r="C65" s="1">
        <v>43959</v>
      </c>
      <c r="D65">
        <v>3781</v>
      </c>
      <c r="E65">
        <v>179295</v>
      </c>
      <c r="F65">
        <v>77</v>
      </c>
      <c r="G65">
        <v>6008</v>
      </c>
      <c r="H65">
        <v>73</v>
      </c>
      <c r="I65">
        <v>16</v>
      </c>
      <c r="J65" t="s">
        <v>13</v>
      </c>
      <c r="K65" t="s">
        <v>13</v>
      </c>
      <c r="L65">
        <v>115</v>
      </c>
      <c r="M65">
        <v>0</v>
      </c>
      <c r="N65">
        <v>0</v>
      </c>
      <c r="O65">
        <v>2.17</v>
      </c>
      <c r="Q65">
        <f t="shared" si="1"/>
        <v>0.21917808219178081</v>
      </c>
      <c r="R65">
        <f t="shared" si="2"/>
        <v>0</v>
      </c>
      <c r="X65" s="2"/>
      <c r="Y65" s="2"/>
      <c r="Z65" s="2"/>
      <c r="AA65" s="2"/>
      <c r="AB65" s="2"/>
    </row>
    <row r="66" spans="2:28" x14ac:dyDescent="0.2">
      <c r="B66">
        <v>65</v>
      </c>
      <c r="C66" s="1">
        <v>43960</v>
      </c>
      <c r="D66">
        <v>4214</v>
      </c>
      <c r="E66">
        <v>183509</v>
      </c>
      <c r="F66">
        <v>85</v>
      </c>
      <c r="G66">
        <v>6093</v>
      </c>
      <c r="H66">
        <v>64</v>
      </c>
      <c r="I66">
        <v>14</v>
      </c>
      <c r="J66" t="s">
        <v>13</v>
      </c>
      <c r="K66" t="s">
        <v>13</v>
      </c>
      <c r="L66">
        <v>117</v>
      </c>
      <c r="M66">
        <v>2</v>
      </c>
      <c r="N66">
        <v>0</v>
      </c>
      <c r="O66">
        <v>1.97</v>
      </c>
      <c r="Q66">
        <f t="shared" si="1"/>
        <v>0.21875</v>
      </c>
      <c r="R66">
        <f t="shared" si="2"/>
        <v>3.125E-2</v>
      </c>
      <c r="X66" s="2"/>
      <c r="Y66" s="2"/>
      <c r="Z66" s="2"/>
      <c r="AA66" s="2"/>
      <c r="AB66" s="2"/>
    </row>
    <row r="67" spans="2:28" x14ac:dyDescent="0.2">
      <c r="B67">
        <v>66</v>
      </c>
      <c r="C67" s="1">
        <v>43961</v>
      </c>
      <c r="D67">
        <v>3260</v>
      </c>
      <c r="E67">
        <v>186769</v>
      </c>
      <c r="F67">
        <v>71</v>
      </c>
      <c r="G67">
        <v>6164</v>
      </c>
      <c r="H67">
        <v>65</v>
      </c>
      <c r="I67">
        <v>12</v>
      </c>
      <c r="J67" t="s">
        <v>13</v>
      </c>
      <c r="K67" t="s">
        <v>13</v>
      </c>
      <c r="L67">
        <v>118</v>
      </c>
      <c r="M67">
        <v>1</v>
      </c>
      <c r="N67">
        <v>0</v>
      </c>
      <c r="O67">
        <v>2.1800000000000002</v>
      </c>
      <c r="Q67">
        <f t="shared" ref="Q67:Q130" si="3">I67/H67</f>
        <v>0.18461538461538463</v>
      </c>
      <c r="R67">
        <f t="shared" si="2"/>
        <v>1.5384615384615385E-2</v>
      </c>
      <c r="X67" s="2"/>
      <c r="Y67" s="2"/>
      <c r="Z67" s="2"/>
      <c r="AA67" s="2"/>
      <c r="AB67" s="2"/>
    </row>
    <row r="68" spans="2:28" x14ac:dyDescent="0.2">
      <c r="B68">
        <v>67</v>
      </c>
      <c r="C68" s="1">
        <v>43962</v>
      </c>
      <c r="D68">
        <v>2793</v>
      </c>
      <c r="E68">
        <v>189562</v>
      </c>
      <c r="F68">
        <v>47</v>
      </c>
      <c r="G68">
        <v>6211</v>
      </c>
      <c r="H68">
        <v>64</v>
      </c>
      <c r="I68">
        <v>11</v>
      </c>
      <c r="J68" t="s">
        <v>13</v>
      </c>
      <c r="K68" t="s">
        <v>13</v>
      </c>
      <c r="L68">
        <v>121</v>
      </c>
      <c r="M68">
        <v>3</v>
      </c>
      <c r="N68">
        <v>0</v>
      </c>
      <c r="O68">
        <v>1.75</v>
      </c>
      <c r="Q68">
        <f t="shared" si="3"/>
        <v>0.171875</v>
      </c>
      <c r="R68">
        <f t="shared" si="2"/>
        <v>4.6875E-2</v>
      </c>
      <c r="X68" s="2"/>
      <c r="Y68" s="2"/>
      <c r="Z68" s="2"/>
      <c r="AA68" s="2"/>
      <c r="AB68" s="2"/>
    </row>
    <row r="69" spans="2:28" x14ac:dyDescent="0.2">
      <c r="B69">
        <v>68</v>
      </c>
      <c r="C69" s="1">
        <v>43963</v>
      </c>
      <c r="D69">
        <v>3756</v>
      </c>
      <c r="E69">
        <v>193318</v>
      </c>
      <c r="F69">
        <v>70</v>
      </c>
      <c r="G69">
        <v>6281</v>
      </c>
      <c r="H69">
        <v>65</v>
      </c>
      <c r="I69">
        <v>11</v>
      </c>
      <c r="J69" t="s">
        <v>13</v>
      </c>
      <c r="K69" t="s">
        <v>13</v>
      </c>
      <c r="L69">
        <v>124</v>
      </c>
      <c r="M69">
        <v>3</v>
      </c>
      <c r="N69">
        <v>0</v>
      </c>
      <c r="O69">
        <v>1.86</v>
      </c>
      <c r="Q69">
        <f t="shared" si="3"/>
        <v>0.16923076923076924</v>
      </c>
      <c r="R69">
        <f t="shared" si="2"/>
        <v>4.6153846153846156E-2</v>
      </c>
      <c r="X69" s="2"/>
      <c r="Y69" s="2"/>
      <c r="Z69" s="2"/>
      <c r="AA69" s="2"/>
      <c r="AB69" s="2"/>
    </row>
    <row r="70" spans="2:28" x14ac:dyDescent="0.2">
      <c r="B70">
        <v>69</v>
      </c>
      <c r="C70" s="1">
        <v>43964</v>
      </c>
      <c r="D70">
        <v>4409</v>
      </c>
      <c r="E70">
        <v>197727</v>
      </c>
      <c r="F70">
        <v>62</v>
      </c>
      <c r="G70">
        <v>6343</v>
      </c>
      <c r="H70">
        <v>61</v>
      </c>
      <c r="I70">
        <v>9</v>
      </c>
      <c r="J70" t="s">
        <v>13</v>
      </c>
      <c r="K70" t="s">
        <v>13</v>
      </c>
      <c r="L70">
        <v>124</v>
      </c>
      <c r="M70">
        <v>0</v>
      </c>
      <c r="N70">
        <v>0</v>
      </c>
      <c r="O70">
        <v>1.47</v>
      </c>
      <c r="Q70">
        <f t="shared" si="3"/>
        <v>0.14754098360655737</v>
      </c>
      <c r="R70">
        <f t="shared" si="2"/>
        <v>0</v>
      </c>
      <c r="X70" s="2"/>
      <c r="Y70" s="2"/>
      <c r="Z70" s="2"/>
      <c r="AA70" s="2"/>
      <c r="AB70" s="2"/>
    </row>
    <row r="71" spans="2:28" x14ac:dyDescent="0.2">
      <c r="B71">
        <v>70</v>
      </c>
      <c r="C71" s="1">
        <v>43965</v>
      </c>
      <c r="D71">
        <v>4767</v>
      </c>
      <c r="E71">
        <v>202494</v>
      </c>
      <c r="F71">
        <v>61</v>
      </c>
      <c r="G71">
        <v>6404</v>
      </c>
      <c r="H71">
        <v>57</v>
      </c>
      <c r="I71">
        <v>9</v>
      </c>
      <c r="J71" t="s">
        <v>13</v>
      </c>
      <c r="K71" t="s">
        <v>13</v>
      </c>
      <c r="L71">
        <v>125</v>
      </c>
      <c r="M71">
        <v>1</v>
      </c>
      <c r="N71">
        <v>0</v>
      </c>
      <c r="O71">
        <v>1.26</v>
      </c>
      <c r="Q71">
        <f t="shared" si="3"/>
        <v>0.15789473684210525</v>
      </c>
      <c r="R71">
        <f t="shared" si="2"/>
        <v>1.7543859649122806E-2</v>
      </c>
      <c r="X71" s="2"/>
      <c r="Y71" s="2"/>
      <c r="Z71" s="2"/>
      <c r="AA71" s="2"/>
      <c r="AB71" s="2"/>
    </row>
    <row r="72" spans="2:28" x14ac:dyDescent="0.2">
      <c r="B72">
        <v>71</v>
      </c>
      <c r="C72" s="1">
        <v>43966</v>
      </c>
      <c r="D72">
        <v>4700</v>
      </c>
      <c r="E72">
        <v>207194</v>
      </c>
      <c r="F72">
        <v>73</v>
      </c>
      <c r="G72">
        <v>6477</v>
      </c>
      <c r="H72">
        <v>52</v>
      </c>
      <c r="I72">
        <v>9</v>
      </c>
      <c r="J72" t="s">
        <v>13</v>
      </c>
      <c r="K72" t="s">
        <v>13</v>
      </c>
      <c r="L72">
        <v>126</v>
      </c>
      <c r="M72">
        <v>1</v>
      </c>
      <c r="N72">
        <v>0</v>
      </c>
      <c r="O72">
        <v>1.57</v>
      </c>
      <c r="Q72">
        <f t="shared" si="3"/>
        <v>0.17307692307692307</v>
      </c>
      <c r="R72">
        <f t="shared" si="2"/>
        <v>1.9230769230769232E-2</v>
      </c>
      <c r="X72" s="2"/>
      <c r="Y72" s="2"/>
      <c r="Z72" s="2"/>
      <c r="AA72" s="2"/>
      <c r="AB72" s="2"/>
    </row>
    <row r="73" spans="2:28" x14ac:dyDescent="0.2">
      <c r="B73">
        <v>72</v>
      </c>
      <c r="C73" s="1">
        <v>43967</v>
      </c>
      <c r="D73">
        <v>3986</v>
      </c>
      <c r="E73">
        <v>211180</v>
      </c>
      <c r="F73">
        <v>54</v>
      </c>
      <c r="G73">
        <v>6531</v>
      </c>
      <c r="H73">
        <v>50</v>
      </c>
      <c r="I73">
        <v>8</v>
      </c>
      <c r="J73" t="s">
        <v>13</v>
      </c>
      <c r="K73" t="s">
        <v>13</v>
      </c>
      <c r="L73">
        <v>128</v>
      </c>
      <c r="M73">
        <v>2</v>
      </c>
      <c r="N73">
        <v>0</v>
      </c>
      <c r="O73">
        <v>1.4</v>
      </c>
      <c r="Q73">
        <f t="shared" si="3"/>
        <v>0.16</v>
      </c>
      <c r="R73">
        <f t="shared" si="2"/>
        <v>0.04</v>
      </c>
      <c r="X73" s="2"/>
      <c r="Y73" s="2"/>
      <c r="Z73" s="2"/>
      <c r="AA73" s="2"/>
      <c r="AB73" s="2"/>
    </row>
    <row r="74" spans="2:28" x14ac:dyDescent="0.2">
      <c r="B74">
        <v>73</v>
      </c>
      <c r="C74" s="1">
        <v>43968</v>
      </c>
      <c r="D74">
        <v>3189</v>
      </c>
      <c r="E74">
        <v>214369</v>
      </c>
      <c r="F74">
        <v>46</v>
      </c>
      <c r="G74">
        <v>6577</v>
      </c>
      <c r="H74">
        <v>50</v>
      </c>
      <c r="I74">
        <v>9</v>
      </c>
      <c r="J74" t="s">
        <v>13</v>
      </c>
      <c r="K74" t="s">
        <v>13</v>
      </c>
      <c r="L74">
        <v>129</v>
      </c>
      <c r="M74">
        <v>1</v>
      </c>
      <c r="N74">
        <v>0</v>
      </c>
      <c r="O74">
        <v>1.57</v>
      </c>
      <c r="Q74">
        <f t="shared" si="3"/>
        <v>0.18</v>
      </c>
      <c r="R74">
        <f t="shared" si="2"/>
        <v>0.02</v>
      </c>
      <c r="X74" s="2"/>
      <c r="Y74" s="2"/>
      <c r="Z74" s="2"/>
      <c r="AA74" s="2"/>
      <c r="AB74" s="2"/>
    </row>
    <row r="75" spans="2:28" x14ac:dyDescent="0.2">
      <c r="B75">
        <v>74</v>
      </c>
      <c r="C75" s="1">
        <v>43969</v>
      </c>
      <c r="D75">
        <v>3230</v>
      </c>
      <c r="E75">
        <v>217599</v>
      </c>
      <c r="F75">
        <v>38</v>
      </c>
      <c r="G75">
        <v>6615</v>
      </c>
      <c r="H75">
        <v>50</v>
      </c>
      <c r="I75">
        <v>9</v>
      </c>
      <c r="J75" t="s">
        <v>13</v>
      </c>
      <c r="K75" t="s">
        <v>13</v>
      </c>
      <c r="L75">
        <v>131</v>
      </c>
      <c r="M75">
        <v>2</v>
      </c>
      <c r="N75">
        <v>0</v>
      </c>
      <c r="O75">
        <v>1.24</v>
      </c>
      <c r="Q75">
        <f t="shared" si="3"/>
        <v>0.18</v>
      </c>
      <c r="R75">
        <f t="shared" si="2"/>
        <v>0.04</v>
      </c>
      <c r="X75" s="2"/>
      <c r="Y75" s="2"/>
      <c r="Z75" s="2"/>
      <c r="AA75" s="2"/>
      <c r="AB75" s="2"/>
    </row>
    <row r="76" spans="2:28" x14ac:dyDescent="0.2">
      <c r="B76">
        <v>75</v>
      </c>
      <c r="C76" s="1">
        <v>43970</v>
      </c>
      <c r="D76">
        <v>2503</v>
      </c>
      <c r="E76">
        <v>220102</v>
      </c>
      <c r="F76">
        <v>43</v>
      </c>
      <c r="G76">
        <v>6658</v>
      </c>
      <c r="H76">
        <v>45</v>
      </c>
      <c r="I76">
        <v>8</v>
      </c>
      <c r="J76" t="s">
        <v>13</v>
      </c>
      <c r="K76" t="s">
        <v>13</v>
      </c>
      <c r="L76">
        <v>132</v>
      </c>
      <c r="M76">
        <v>1</v>
      </c>
      <c r="N76">
        <v>0</v>
      </c>
      <c r="O76">
        <v>1.8</v>
      </c>
      <c r="Q76">
        <f t="shared" si="3"/>
        <v>0.17777777777777778</v>
      </c>
      <c r="R76">
        <f t="shared" si="2"/>
        <v>2.2222222222222223E-2</v>
      </c>
      <c r="X76" s="2"/>
      <c r="Y76" s="2"/>
      <c r="Z76" s="2"/>
      <c r="AA76" s="2"/>
      <c r="AB76" s="2"/>
    </row>
    <row r="77" spans="2:28" x14ac:dyDescent="0.2">
      <c r="B77">
        <v>76</v>
      </c>
      <c r="C77" s="1">
        <v>43971</v>
      </c>
      <c r="D77">
        <v>3277</v>
      </c>
      <c r="E77">
        <v>223379</v>
      </c>
      <c r="F77">
        <v>27</v>
      </c>
      <c r="G77">
        <v>6685</v>
      </c>
      <c r="H77">
        <v>44</v>
      </c>
      <c r="I77">
        <v>7</v>
      </c>
      <c r="J77" t="s">
        <v>13</v>
      </c>
      <c r="K77" t="s">
        <v>13</v>
      </c>
      <c r="L77">
        <v>136</v>
      </c>
      <c r="M77">
        <v>4</v>
      </c>
      <c r="N77">
        <v>0</v>
      </c>
      <c r="O77">
        <v>0.92</v>
      </c>
      <c r="Q77">
        <f t="shared" si="3"/>
        <v>0.15909090909090909</v>
      </c>
      <c r="R77">
        <f t="shared" si="2"/>
        <v>9.0909090909090912E-2</v>
      </c>
      <c r="X77" s="2"/>
      <c r="Y77" s="2"/>
      <c r="Z77" s="2"/>
      <c r="AA77" s="2"/>
      <c r="AB77" s="2"/>
    </row>
    <row r="78" spans="2:28" x14ac:dyDescent="0.2">
      <c r="B78">
        <v>77</v>
      </c>
      <c r="C78" s="1">
        <v>43972</v>
      </c>
      <c r="D78">
        <v>3722</v>
      </c>
      <c r="E78">
        <v>227101</v>
      </c>
      <c r="F78">
        <v>30</v>
      </c>
      <c r="G78">
        <v>6715</v>
      </c>
      <c r="H78">
        <v>42</v>
      </c>
      <c r="I78">
        <v>6</v>
      </c>
      <c r="J78" t="s">
        <v>13</v>
      </c>
      <c r="K78" t="s">
        <v>13</v>
      </c>
      <c r="L78">
        <v>138</v>
      </c>
      <c r="M78">
        <v>2</v>
      </c>
      <c r="N78">
        <v>0</v>
      </c>
      <c r="O78">
        <v>0.83</v>
      </c>
      <c r="Q78">
        <f t="shared" si="3"/>
        <v>0.14285714285714285</v>
      </c>
      <c r="R78">
        <f t="shared" si="2"/>
        <v>4.7619047619047616E-2</v>
      </c>
      <c r="X78" s="2"/>
      <c r="Y78" s="2"/>
      <c r="Z78" s="2"/>
      <c r="AA78" s="2"/>
      <c r="AB78" s="2"/>
    </row>
    <row r="79" spans="2:28" x14ac:dyDescent="0.2">
      <c r="B79">
        <v>78</v>
      </c>
      <c r="C79" s="1">
        <v>43973</v>
      </c>
      <c r="D79">
        <v>3823</v>
      </c>
      <c r="E79">
        <v>230924</v>
      </c>
      <c r="F79">
        <v>27</v>
      </c>
      <c r="G79">
        <v>6742</v>
      </c>
      <c r="H79">
        <v>39</v>
      </c>
      <c r="I79">
        <v>6</v>
      </c>
      <c r="J79" t="s">
        <v>13</v>
      </c>
      <c r="K79" t="s">
        <v>13</v>
      </c>
      <c r="L79">
        <v>138</v>
      </c>
      <c r="M79">
        <v>0</v>
      </c>
      <c r="N79">
        <v>0</v>
      </c>
      <c r="O79">
        <v>0.86</v>
      </c>
      <c r="Q79">
        <f t="shared" si="3"/>
        <v>0.15384615384615385</v>
      </c>
      <c r="R79">
        <f t="shared" si="2"/>
        <v>0</v>
      </c>
      <c r="X79" s="2"/>
      <c r="Y79" s="2"/>
      <c r="Z79" s="2"/>
      <c r="AA79" s="2"/>
      <c r="AB79" s="2"/>
    </row>
    <row r="80" spans="2:28" x14ac:dyDescent="0.2">
      <c r="B80">
        <v>79</v>
      </c>
      <c r="C80" s="1">
        <v>43974</v>
      </c>
      <c r="D80">
        <v>3861</v>
      </c>
      <c r="E80">
        <v>234785</v>
      </c>
      <c r="F80">
        <v>32</v>
      </c>
      <c r="G80">
        <v>6774</v>
      </c>
      <c r="H80">
        <v>35</v>
      </c>
      <c r="I80">
        <v>7</v>
      </c>
      <c r="J80" t="s">
        <v>13</v>
      </c>
      <c r="K80" t="s">
        <v>13</v>
      </c>
      <c r="L80">
        <v>139</v>
      </c>
      <c r="M80">
        <v>1</v>
      </c>
      <c r="N80">
        <v>0</v>
      </c>
      <c r="O80">
        <v>0.83</v>
      </c>
      <c r="Q80">
        <f t="shared" si="3"/>
        <v>0.2</v>
      </c>
      <c r="R80">
        <f t="shared" si="2"/>
        <v>2.8571428571428571E-2</v>
      </c>
      <c r="X80" s="2"/>
      <c r="Y80" s="2"/>
      <c r="Z80" s="2"/>
      <c r="AA80" s="2"/>
      <c r="AB80" s="2"/>
    </row>
    <row r="81" spans="2:28" x14ac:dyDescent="0.2">
      <c r="B81">
        <v>80</v>
      </c>
      <c r="C81" s="1">
        <v>43975</v>
      </c>
      <c r="D81">
        <v>3234</v>
      </c>
      <c r="E81">
        <v>238019</v>
      </c>
      <c r="F81">
        <v>29</v>
      </c>
      <c r="G81">
        <v>6803</v>
      </c>
      <c r="H81">
        <v>33</v>
      </c>
      <c r="I81">
        <v>6</v>
      </c>
      <c r="J81" t="s">
        <v>13</v>
      </c>
      <c r="K81" t="s">
        <v>13</v>
      </c>
      <c r="L81">
        <v>139</v>
      </c>
      <c r="M81">
        <v>0</v>
      </c>
      <c r="N81">
        <v>0</v>
      </c>
      <c r="O81">
        <v>0.87</v>
      </c>
      <c r="Q81">
        <f t="shared" si="3"/>
        <v>0.18181818181818182</v>
      </c>
      <c r="R81">
        <f t="shared" si="2"/>
        <v>0</v>
      </c>
      <c r="X81" s="2"/>
      <c r="Y81" s="2"/>
      <c r="Z81" s="2"/>
      <c r="AA81" s="2"/>
      <c r="AB81" s="2"/>
    </row>
    <row r="82" spans="2:28" x14ac:dyDescent="0.2">
      <c r="B82">
        <v>81</v>
      </c>
      <c r="C82" s="1">
        <v>43976</v>
      </c>
      <c r="D82">
        <v>2958</v>
      </c>
      <c r="E82">
        <v>240977</v>
      </c>
      <c r="F82">
        <v>13</v>
      </c>
      <c r="G82">
        <v>6816</v>
      </c>
      <c r="H82">
        <v>33</v>
      </c>
      <c r="I82">
        <v>5</v>
      </c>
      <c r="J82" t="s">
        <v>13</v>
      </c>
      <c r="K82" t="s">
        <v>13</v>
      </c>
      <c r="L82">
        <v>141</v>
      </c>
      <c r="M82">
        <v>2</v>
      </c>
      <c r="N82">
        <v>0</v>
      </c>
      <c r="O82">
        <v>0.44</v>
      </c>
      <c r="Q82">
        <f t="shared" si="3"/>
        <v>0.15151515151515152</v>
      </c>
      <c r="R82">
        <f t="shared" si="2"/>
        <v>6.0606060606060608E-2</v>
      </c>
      <c r="X82" s="2"/>
      <c r="Y82" s="2"/>
      <c r="Z82" s="2"/>
      <c r="AA82" s="2"/>
      <c r="AB82" s="2"/>
    </row>
    <row r="83" spans="2:28" x14ac:dyDescent="0.2">
      <c r="B83">
        <v>82</v>
      </c>
      <c r="C83" s="1">
        <v>43977</v>
      </c>
      <c r="D83">
        <v>3056</v>
      </c>
      <c r="E83">
        <v>244033</v>
      </c>
      <c r="F83">
        <v>19</v>
      </c>
      <c r="G83">
        <v>6835</v>
      </c>
      <c r="H83">
        <v>33</v>
      </c>
      <c r="I83">
        <v>5</v>
      </c>
      <c r="J83" t="s">
        <v>13</v>
      </c>
      <c r="K83" t="s">
        <v>13</v>
      </c>
      <c r="L83">
        <v>143</v>
      </c>
      <c r="M83">
        <v>2</v>
      </c>
      <c r="N83">
        <v>0</v>
      </c>
      <c r="O83">
        <v>0.65</v>
      </c>
      <c r="Q83">
        <f t="shared" si="3"/>
        <v>0.15151515151515152</v>
      </c>
      <c r="R83">
        <f t="shared" si="2"/>
        <v>6.0606060606060608E-2</v>
      </c>
      <c r="X83" s="2"/>
      <c r="Y83" s="2"/>
      <c r="Z83" s="2"/>
      <c r="AA83" s="2"/>
      <c r="AB83" s="2"/>
    </row>
    <row r="84" spans="2:28" x14ac:dyDescent="0.2">
      <c r="B84">
        <v>83</v>
      </c>
      <c r="C84" s="1">
        <v>43978</v>
      </c>
      <c r="D84">
        <v>3603</v>
      </c>
      <c r="E84">
        <v>247636</v>
      </c>
      <c r="F84">
        <v>27</v>
      </c>
      <c r="G84">
        <v>6862</v>
      </c>
      <c r="H84">
        <v>31</v>
      </c>
      <c r="I84">
        <v>4</v>
      </c>
      <c r="J84" t="s">
        <v>13</v>
      </c>
      <c r="K84" t="s">
        <v>13</v>
      </c>
      <c r="L84">
        <v>143</v>
      </c>
      <c r="M84">
        <v>0</v>
      </c>
      <c r="N84">
        <v>0</v>
      </c>
      <c r="O84">
        <v>0.78</v>
      </c>
      <c r="Q84">
        <f t="shared" si="3"/>
        <v>0.12903225806451613</v>
      </c>
      <c r="R84">
        <f t="shared" si="2"/>
        <v>0</v>
      </c>
      <c r="X84" s="2"/>
      <c r="Y84" s="2"/>
      <c r="Z84" s="2"/>
      <c r="AA84" s="2"/>
      <c r="AB84" s="2"/>
    </row>
    <row r="85" spans="2:28" x14ac:dyDescent="0.2">
      <c r="B85">
        <v>84</v>
      </c>
      <c r="C85" s="1">
        <v>43979</v>
      </c>
      <c r="D85">
        <v>3903</v>
      </c>
      <c r="E85">
        <v>251539</v>
      </c>
      <c r="F85">
        <v>28</v>
      </c>
      <c r="G85">
        <v>6890</v>
      </c>
      <c r="H85">
        <v>32</v>
      </c>
      <c r="I85">
        <v>4</v>
      </c>
      <c r="J85" t="s">
        <v>13</v>
      </c>
      <c r="K85" t="s">
        <v>13</v>
      </c>
      <c r="L85">
        <v>143</v>
      </c>
      <c r="M85">
        <v>0</v>
      </c>
      <c r="N85">
        <v>0</v>
      </c>
      <c r="O85">
        <v>0.74</v>
      </c>
      <c r="Q85">
        <f t="shared" si="3"/>
        <v>0.125</v>
      </c>
      <c r="R85">
        <f t="shared" si="2"/>
        <v>0</v>
      </c>
      <c r="X85" s="2"/>
      <c r="Y85" s="2"/>
      <c r="Z85" s="2"/>
      <c r="AA85" s="2"/>
      <c r="AB85" s="2"/>
    </row>
    <row r="86" spans="2:28" x14ac:dyDescent="0.2">
      <c r="B86">
        <v>85</v>
      </c>
      <c r="C86" s="1">
        <v>43980</v>
      </c>
      <c r="D86">
        <v>3862</v>
      </c>
      <c r="E86">
        <v>255401</v>
      </c>
      <c r="F86">
        <v>30</v>
      </c>
      <c r="G86">
        <v>6920</v>
      </c>
      <c r="H86">
        <v>33</v>
      </c>
      <c r="I86">
        <v>5</v>
      </c>
      <c r="J86" t="s">
        <v>13</v>
      </c>
      <c r="K86" t="s">
        <v>13</v>
      </c>
      <c r="L86">
        <v>144</v>
      </c>
      <c r="M86">
        <v>1</v>
      </c>
      <c r="N86">
        <v>0</v>
      </c>
      <c r="O86">
        <v>0.78</v>
      </c>
      <c r="Q86">
        <f t="shared" si="3"/>
        <v>0.15151515151515152</v>
      </c>
      <c r="R86">
        <f t="shared" si="2"/>
        <v>3.0303030303030304E-2</v>
      </c>
      <c r="X86" s="2"/>
      <c r="Y86" s="2"/>
      <c r="Z86" s="2"/>
      <c r="AA86" s="2"/>
      <c r="AB86" s="2"/>
    </row>
    <row r="87" spans="2:28" x14ac:dyDescent="0.2">
      <c r="B87">
        <v>86</v>
      </c>
      <c r="C87" s="1">
        <v>43981</v>
      </c>
      <c r="D87">
        <v>3364</v>
      </c>
      <c r="E87">
        <v>258765</v>
      </c>
      <c r="F87">
        <v>20</v>
      </c>
      <c r="G87">
        <v>6940</v>
      </c>
      <c r="H87">
        <v>27</v>
      </c>
      <c r="I87">
        <v>6</v>
      </c>
      <c r="J87" t="s">
        <v>13</v>
      </c>
      <c r="K87" t="s">
        <v>13</v>
      </c>
      <c r="L87">
        <v>144</v>
      </c>
      <c r="M87">
        <v>0</v>
      </c>
      <c r="N87">
        <v>0</v>
      </c>
      <c r="O87">
        <v>0.62</v>
      </c>
      <c r="Q87">
        <f t="shared" si="3"/>
        <v>0.22222222222222221</v>
      </c>
      <c r="R87">
        <f t="shared" si="2"/>
        <v>0</v>
      </c>
      <c r="X87" s="2"/>
      <c r="Y87" s="2"/>
      <c r="Z87" s="2"/>
      <c r="AA87" s="2"/>
      <c r="AB87" s="2"/>
    </row>
    <row r="88" spans="2:28" x14ac:dyDescent="0.2">
      <c r="B88">
        <v>87</v>
      </c>
      <c r="C88" s="1">
        <v>43982</v>
      </c>
      <c r="D88">
        <v>3133</v>
      </c>
      <c r="E88">
        <v>261898</v>
      </c>
      <c r="F88">
        <v>34</v>
      </c>
      <c r="G88">
        <v>6974</v>
      </c>
      <c r="H88">
        <v>24</v>
      </c>
      <c r="I88">
        <v>6</v>
      </c>
      <c r="J88" t="s">
        <v>13</v>
      </c>
      <c r="K88" t="s">
        <v>13</v>
      </c>
      <c r="L88">
        <v>144</v>
      </c>
      <c r="M88">
        <v>0</v>
      </c>
      <c r="N88">
        <v>0</v>
      </c>
      <c r="O88">
        <v>1.0900000000000001</v>
      </c>
      <c r="Q88">
        <f t="shared" si="3"/>
        <v>0.25</v>
      </c>
      <c r="R88">
        <f t="shared" si="2"/>
        <v>0</v>
      </c>
      <c r="X88" s="2"/>
      <c r="Y88" s="2"/>
      <c r="Z88" s="2"/>
      <c r="AA88" s="2"/>
      <c r="AB88" s="2"/>
    </row>
    <row r="89" spans="2:28" x14ac:dyDescent="0.2">
      <c r="B89">
        <v>88</v>
      </c>
      <c r="C89" s="1">
        <v>43983</v>
      </c>
      <c r="D89">
        <v>2734</v>
      </c>
      <c r="E89">
        <v>264632</v>
      </c>
      <c r="F89">
        <v>21</v>
      </c>
      <c r="G89">
        <v>6995</v>
      </c>
      <c r="H89">
        <v>24</v>
      </c>
      <c r="I89">
        <v>6</v>
      </c>
      <c r="J89" t="s">
        <v>13</v>
      </c>
      <c r="K89" t="s">
        <v>13</v>
      </c>
      <c r="L89">
        <v>145</v>
      </c>
      <c r="M89">
        <v>1</v>
      </c>
      <c r="N89">
        <v>0</v>
      </c>
      <c r="O89">
        <v>0.77</v>
      </c>
      <c r="Q89">
        <f t="shared" si="3"/>
        <v>0.25</v>
      </c>
      <c r="R89">
        <f t="shared" si="2"/>
        <v>4.1666666666666664E-2</v>
      </c>
      <c r="X89" s="2"/>
      <c r="Y89" s="2"/>
      <c r="Z89" s="2"/>
      <c r="AA89" s="2"/>
      <c r="AB89" s="2"/>
    </row>
    <row r="90" spans="2:28" x14ac:dyDescent="0.2">
      <c r="B90">
        <v>89</v>
      </c>
      <c r="C90" s="1">
        <v>43984</v>
      </c>
      <c r="D90">
        <v>4055</v>
      </c>
      <c r="E90">
        <v>268687</v>
      </c>
      <c r="F90">
        <v>19</v>
      </c>
      <c r="G90">
        <v>7014</v>
      </c>
      <c r="H90">
        <v>25</v>
      </c>
      <c r="I90">
        <v>6</v>
      </c>
      <c r="J90" t="s">
        <v>13</v>
      </c>
      <c r="K90" t="s">
        <v>13</v>
      </c>
      <c r="L90">
        <v>146</v>
      </c>
      <c r="M90">
        <v>1</v>
      </c>
      <c r="N90">
        <v>0</v>
      </c>
      <c r="O90">
        <v>0.62</v>
      </c>
      <c r="Q90">
        <f t="shared" si="3"/>
        <v>0.24</v>
      </c>
      <c r="R90">
        <f t="shared" si="2"/>
        <v>0.04</v>
      </c>
      <c r="X90" s="2"/>
      <c r="Y90" s="2"/>
      <c r="Z90" s="2"/>
      <c r="AA90" s="2"/>
      <c r="AB90" s="2"/>
    </row>
    <row r="91" spans="2:28" x14ac:dyDescent="0.2">
      <c r="B91">
        <v>90</v>
      </c>
      <c r="C91" s="1">
        <v>43985</v>
      </c>
      <c r="D91">
        <v>4781</v>
      </c>
      <c r="E91">
        <v>273468</v>
      </c>
      <c r="F91">
        <v>18</v>
      </c>
      <c r="G91">
        <v>7032</v>
      </c>
      <c r="H91">
        <v>20</v>
      </c>
      <c r="I91">
        <v>6</v>
      </c>
      <c r="J91" t="s">
        <v>13</v>
      </c>
      <c r="K91" t="s">
        <v>13</v>
      </c>
      <c r="L91">
        <v>147</v>
      </c>
      <c r="M91">
        <v>1</v>
      </c>
      <c r="N91">
        <v>0</v>
      </c>
      <c r="O91">
        <v>0.38</v>
      </c>
      <c r="Q91">
        <f t="shared" si="3"/>
        <v>0.3</v>
      </c>
      <c r="R91">
        <f t="shared" si="2"/>
        <v>0.05</v>
      </c>
      <c r="X91" s="2"/>
      <c r="Y91" s="2"/>
      <c r="Z91" s="2"/>
      <c r="AA91" s="2"/>
      <c r="AB91" s="2"/>
    </row>
    <row r="92" spans="2:28" x14ac:dyDescent="0.2">
      <c r="B92">
        <v>91</v>
      </c>
      <c r="C92" s="1">
        <v>43986</v>
      </c>
      <c r="D92">
        <v>5416</v>
      </c>
      <c r="E92">
        <v>278884</v>
      </c>
      <c r="F92">
        <v>19</v>
      </c>
      <c r="G92">
        <v>7051</v>
      </c>
      <c r="H92">
        <v>18</v>
      </c>
      <c r="I92">
        <v>5</v>
      </c>
      <c r="J92" t="s">
        <v>13</v>
      </c>
      <c r="K92" t="s">
        <v>13</v>
      </c>
      <c r="L92">
        <v>147</v>
      </c>
      <c r="M92">
        <v>0</v>
      </c>
      <c r="N92">
        <v>0</v>
      </c>
      <c r="O92">
        <v>0.39</v>
      </c>
      <c r="Q92">
        <f t="shared" si="3"/>
        <v>0.27777777777777779</v>
      </c>
      <c r="R92">
        <f t="shared" ref="R92:R155" si="4">M92/H92</f>
        <v>0</v>
      </c>
      <c r="X92" s="2"/>
      <c r="Y92" s="2"/>
      <c r="Z92" s="2"/>
      <c r="AA92" s="2"/>
      <c r="AB92" s="2"/>
    </row>
    <row r="93" spans="2:28" x14ac:dyDescent="0.2">
      <c r="B93">
        <v>92</v>
      </c>
      <c r="C93" s="1">
        <v>43987</v>
      </c>
      <c r="D93">
        <v>5604</v>
      </c>
      <c r="E93">
        <v>284488</v>
      </c>
      <c r="F93">
        <v>37</v>
      </c>
      <c r="G93">
        <v>7088</v>
      </c>
      <c r="H93">
        <v>18</v>
      </c>
      <c r="I93">
        <v>5</v>
      </c>
      <c r="J93" t="s">
        <v>13</v>
      </c>
      <c r="K93" t="s">
        <v>13</v>
      </c>
      <c r="L93">
        <v>148</v>
      </c>
      <c r="M93">
        <v>1</v>
      </c>
      <c r="N93">
        <v>0</v>
      </c>
      <c r="O93">
        <v>0.75</v>
      </c>
      <c r="Q93">
        <f t="shared" si="3"/>
        <v>0.27777777777777779</v>
      </c>
      <c r="R93">
        <f t="shared" si="4"/>
        <v>5.5555555555555552E-2</v>
      </c>
      <c r="X93" s="2"/>
      <c r="Y93" s="2"/>
      <c r="Z93" s="2"/>
      <c r="AA93" s="2"/>
      <c r="AB93" s="2"/>
    </row>
    <row r="94" spans="2:28" x14ac:dyDescent="0.2">
      <c r="B94">
        <v>93</v>
      </c>
      <c r="C94" s="1">
        <v>43988</v>
      </c>
      <c r="D94">
        <v>5870</v>
      </c>
      <c r="E94">
        <v>290358</v>
      </c>
      <c r="F94">
        <v>23</v>
      </c>
      <c r="G94">
        <v>7111</v>
      </c>
      <c r="H94">
        <v>18</v>
      </c>
      <c r="I94">
        <v>5</v>
      </c>
      <c r="J94" t="s">
        <v>13</v>
      </c>
      <c r="K94" t="s">
        <v>13</v>
      </c>
      <c r="L94">
        <v>150</v>
      </c>
      <c r="M94">
        <v>2</v>
      </c>
      <c r="N94">
        <v>0</v>
      </c>
      <c r="O94">
        <v>0.44</v>
      </c>
      <c r="Q94">
        <f t="shared" si="3"/>
        <v>0.27777777777777779</v>
      </c>
      <c r="R94">
        <f t="shared" si="4"/>
        <v>0.1111111111111111</v>
      </c>
      <c r="X94" s="2"/>
      <c r="Y94" s="2"/>
      <c r="Z94" s="2"/>
      <c r="AA94" s="2"/>
      <c r="AB94" s="2"/>
    </row>
    <row r="95" spans="2:28" x14ac:dyDescent="0.2">
      <c r="B95">
        <v>94</v>
      </c>
      <c r="C95" s="1">
        <v>43989</v>
      </c>
      <c r="D95">
        <v>5490</v>
      </c>
      <c r="E95">
        <v>295848</v>
      </c>
      <c r="F95">
        <v>33</v>
      </c>
      <c r="G95">
        <v>7144</v>
      </c>
      <c r="H95">
        <v>20</v>
      </c>
      <c r="I95">
        <v>5</v>
      </c>
      <c r="J95" t="s">
        <v>13</v>
      </c>
      <c r="K95" t="s">
        <v>13</v>
      </c>
      <c r="L95">
        <v>150</v>
      </c>
      <c r="M95">
        <v>0</v>
      </c>
      <c r="N95">
        <v>0</v>
      </c>
      <c r="O95">
        <v>0.62</v>
      </c>
      <c r="Q95">
        <f t="shared" si="3"/>
        <v>0.25</v>
      </c>
      <c r="R95">
        <f t="shared" si="4"/>
        <v>0</v>
      </c>
      <c r="X95" s="2"/>
      <c r="Y95" s="2"/>
      <c r="Z95" s="2"/>
      <c r="AA95" s="2"/>
      <c r="AB95" s="2"/>
    </row>
    <row r="96" spans="2:28" x14ac:dyDescent="0.2">
      <c r="B96">
        <v>95</v>
      </c>
      <c r="C96" s="1">
        <v>43990</v>
      </c>
      <c r="D96">
        <v>4976</v>
      </c>
      <c r="E96">
        <v>300824</v>
      </c>
      <c r="F96">
        <v>24</v>
      </c>
      <c r="G96">
        <v>7168</v>
      </c>
      <c r="H96">
        <v>19</v>
      </c>
      <c r="I96">
        <v>5</v>
      </c>
      <c r="J96" t="s">
        <v>13</v>
      </c>
      <c r="K96" t="s">
        <v>13</v>
      </c>
      <c r="L96">
        <v>151</v>
      </c>
      <c r="M96">
        <v>1</v>
      </c>
      <c r="N96">
        <v>0</v>
      </c>
      <c r="O96">
        <v>0.52</v>
      </c>
      <c r="Q96">
        <f t="shared" si="3"/>
        <v>0.26315789473684209</v>
      </c>
      <c r="R96">
        <f t="shared" si="4"/>
        <v>5.2631578947368418E-2</v>
      </c>
      <c r="X96" s="2"/>
      <c r="Y96" s="2"/>
      <c r="Z96" s="2"/>
      <c r="AA96" s="2"/>
      <c r="AB96" s="2"/>
    </row>
    <row r="97" spans="2:28" x14ac:dyDescent="0.2">
      <c r="B97">
        <v>96</v>
      </c>
      <c r="C97" s="1">
        <v>43991</v>
      </c>
      <c r="D97">
        <v>5923</v>
      </c>
      <c r="E97">
        <v>306747</v>
      </c>
      <c r="F97">
        <v>38</v>
      </c>
      <c r="G97">
        <v>7206</v>
      </c>
      <c r="H97">
        <v>16</v>
      </c>
      <c r="I97">
        <v>5</v>
      </c>
      <c r="J97" t="s">
        <v>13</v>
      </c>
      <c r="K97" t="s">
        <v>13</v>
      </c>
      <c r="L97">
        <v>151</v>
      </c>
      <c r="M97">
        <v>0</v>
      </c>
      <c r="N97">
        <v>0</v>
      </c>
      <c r="O97">
        <v>0.69</v>
      </c>
      <c r="Q97">
        <f t="shared" si="3"/>
        <v>0.3125</v>
      </c>
      <c r="R97">
        <f t="shared" si="4"/>
        <v>0</v>
      </c>
      <c r="X97" s="2"/>
      <c r="Y97" s="2"/>
      <c r="Z97" s="2"/>
      <c r="AA97" s="2"/>
      <c r="AB97" s="2"/>
    </row>
    <row r="98" spans="2:28" x14ac:dyDescent="0.2">
      <c r="B98">
        <v>97</v>
      </c>
      <c r="C98" s="1">
        <v>43992</v>
      </c>
      <c r="D98">
        <v>6850</v>
      </c>
      <c r="E98">
        <v>313597</v>
      </c>
      <c r="F98">
        <v>48</v>
      </c>
      <c r="G98">
        <v>7254</v>
      </c>
      <c r="H98">
        <v>16</v>
      </c>
      <c r="I98">
        <v>4</v>
      </c>
      <c r="J98" t="s">
        <v>13</v>
      </c>
      <c r="K98" t="s">
        <v>13</v>
      </c>
      <c r="L98">
        <v>151</v>
      </c>
      <c r="M98">
        <v>0</v>
      </c>
      <c r="N98">
        <v>0</v>
      </c>
      <c r="O98">
        <v>0.73</v>
      </c>
      <c r="Q98">
        <f t="shared" si="3"/>
        <v>0.25</v>
      </c>
      <c r="R98">
        <f t="shared" si="4"/>
        <v>0</v>
      </c>
      <c r="X98" s="2"/>
      <c r="Y98" s="2"/>
      <c r="Z98" s="2"/>
      <c r="AA98" s="2"/>
      <c r="AB98" s="2"/>
    </row>
    <row r="99" spans="2:28" x14ac:dyDescent="0.2">
      <c r="B99">
        <v>98</v>
      </c>
      <c r="C99" s="1">
        <v>43993</v>
      </c>
      <c r="D99">
        <v>8477</v>
      </c>
      <c r="E99">
        <v>322074</v>
      </c>
      <c r="F99">
        <v>43</v>
      </c>
      <c r="G99">
        <v>7297</v>
      </c>
      <c r="H99">
        <v>16</v>
      </c>
      <c r="I99">
        <v>4</v>
      </c>
      <c r="J99" t="s">
        <v>13</v>
      </c>
      <c r="K99" t="s">
        <v>13</v>
      </c>
      <c r="L99">
        <v>151</v>
      </c>
      <c r="M99">
        <v>0</v>
      </c>
      <c r="N99">
        <v>0</v>
      </c>
      <c r="O99">
        <v>0.51</v>
      </c>
      <c r="Q99">
        <f t="shared" si="3"/>
        <v>0.25</v>
      </c>
      <c r="R99">
        <f t="shared" si="4"/>
        <v>0</v>
      </c>
      <c r="X99" s="2"/>
      <c r="Y99" s="2"/>
      <c r="Z99" s="2"/>
      <c r="AA99" s="2"/>
      <c r="AB99" s="2"/>
    </row>
    <row r="100" spans="2:28" x14ac:dyDescent="0.2">
      <c r="B100">
        <v>99</v>
      </c>
      <c r="C100" s="1">
        <v>43994</v>
      </c>
      <c r="D100">
        <v>6183</v>
      </c>
      <c r="E100">
        <v>328257</v>
      </c>
      <c r="F100">
        <v>27</v>
      </c>
      <c r="G100">
        <v>7324</v>
      </c>
      <c r="H100">
        <v>20</v>
      </c>
      <c r="I100">
        <v>5</v>
      </c>
      <c r="J100" t="s">
        <v>13</v>
      </c>
      <c r="K100" t="s">
        <v>13</v>
      </c>
      <c r="L100">
        <v>151</v>
      </c>
      <c r="M100">
        <v>0</v>
      </c>
      <c r="N100">
        <v>0</v>
      </c>
      <c r="O100">
        <v>0.44</v>
      </c>
      <c r="Q100">
        <f t="shared" si="3"/>
        <v>0.25</v>
      </c>
      <c r="R100">
        <f t="shared" si="4"/>
        <v>0</v>
      </c>
      <c r="X100" s="2"/>
      <c r="Y100" s="2"/>
      <c r="Z100" s="2"/>
      <c r="AA100" s="2"/>
      <c r="AB100" s="2"/>
    </row>
    <row r="101" spans="2:28" x14ac:dyDescent="0.2">
      <c r="B101">
        <v>100</v>
      </c>
      <c r="C101" s="1">
        <v>43995</v>
      </c>
      <c r="D101">
        <v>7665</v>
      </c>
      <c r="E101">
        <v>335922</v>
      </c>
      <c r="F101">
        <v>35</v>
      </c>
      <c r="G101">
        <v>7359</v>
      </c>
      <c r="H101">
        <v>18</v>
      </c>
      <c r="I101">
        <v>5</v>
      </c>
      <c r="J101" t="s">
        <v>13</v>
      </c>
      <c r="K101" t="s">
        <v>13</v>
      </c>
      <c r="L101">
        <v>151</v>
      </c>
      <c r="M101">
        <v>0</v>
      </c>
      <c r="N101">
        <v>0</v>
      </c>
      <c r="O101">
        <v>0.52</v>
      </c>
      <c r="Q101">
        <f t="shared" si="3"/>
        <v>0.27777777777777779</v>
      </c>
      <c r="R101">
        <f t="shared" si="4"/>
        <v>0</v>
      </c>
      <c r="X101" s="2"/>
      <c r="Y101" s="2"/>
      <c r="Z101" s="2"/>
      <c r="AA101" s="2"/>
      <c r="AB101" s="2"/>
    </row>
    <row r="102" spans="2:28" x14ac:dyDescent="0.2">
      <c r="B102">
        <v>101</v>
      </c>
      <c r="C102" s="1">
        <v>43996</v>
      </c>
      <c r="D102">
        <v>7459</v>
      </c>
      <c r="E102">
        <v>343381</v>
      </c>
      <c r="F102">
        <v>53</v>
      </c>
      <c r="G102">
        <v>7412</v>
      </c>
      <c r="H102">
        <v>20</v>
      </c>
      <c r="I102">
        <v>6</v>
      </c>
      <c r="J102" t="s">
        <v>13</v>
      </c>
      <c r="K102" t="s">
        <v>13</v>
      </c>
      <c r="L102">
        <v>151</v>
      </c>
      <c r="M102">
        <v>0</v>
      </c>
      <c r="N102">
        <v>0</v>
      </c>
      <c r="O102">
        <v>0.76</v>
      </c>
      <c r="Q102">
        <f t="shared" si="3"/>
        <v>0.3</v>
      </c>
      <c r="R102">
        <f t="shared" si="4"/>
        <v>0</v>
      </c>
      <c r="X102" s="2"/>
      <c r="Y102" s="2"/>
      <c r="Z102" s="2"/>
      <c r="AA102" s="2"/>
      <c r="AB102" s="2"/>
    </row>
    <row r="103" spans="2:28" x14ac:dyDescent="0.2">
      <c r="B103">
        <v>102</v>
      </c>
      <c r="C103" s="1">
        <v>43997</v>
      </c>
      <c r="D103">
        <v>6366</v>
      </c>
      <c r="E103">
        <v>349747</v>
      </c>
      <c r="F103">
        <v>36</v>
      </c>
      <c r="G103">
        <v>7448</v>
      </c>
      <c r="H103">
        <v>25</v>
      </c>
      <c r="I103">
        <v>6</v>
      </c>
      <c r="J103" t="s">
        <v>13</v>
      </c>
      <c r="K103" t="s">
        <v>13</v>
      </c>
      <c r="L103">
        <v>151</v>
      </c>
      <c r="M103">
        <v>0</v>
      </c>
      <c r="N103">
        <v>0</v>
      </c>
      <c r="O103">
        <v>0.57999999999999996</v>
      </c>
      <c r="Q103">
        <f t="shared" si="3"/>
        <v>0.24</v>
      </c>
      <c r="R103">
        <f t="shared" si="4"/>
        <v>0</v>
      </c>
      <c r="X103" s="2"/>
      <c r="Y103" s="2"/>
      <c r="Z103" s="2"/>
      <c r="AA103" s="2"/>
      <c r="AB103" s="2"/>
    </row>
    <row r="104" spans="2:28" x14ac:dyDescent="0.2">
      <c r="B104">
        <v>103</v>
      </c>
      <c r="C104" s="1">
        <v>43998</v>
      </c>
      <c r="D104">
        <v>6970</v>
      </c>
      <c r="E104">
        <v>356717</v>
      </c>
      <c r="F104">
        <v>45</v>
      </c>
      <c r="G104">
        <v>7493</v>
      </c>
      <c r="H104">
        <v>27</v>
      </c>
      <c r="I104">
        <v>7</v>
      </c>
      <c r="J104" t="s">
        <v>13</v>
      </c>
      <c r="K104" t="s">
        <v>13</v>
      </c>
      <c r="L104">
        <v>151</v>
      </c>
      <c r="M104">
        <v>0</v>
      </c>
      <c r="N104">
        <v>0</v>
      </c>
      <c r="O104">
        <v>0.67</v>
      </c>
      <c r="Q104">
        <f t="shared" si="3"/>
        <v>0.25925925925925924</v>
      </c>
      <c r="R104">
        <f t="shared" si="4"/>
        <v>0</v>
      </c>
      <c r="X104" s="2"/>
      <c r="Y104" s="2"/>
      <c r="Z104" s="2"/>
      <c r="AA104" s="2"/>
      <c r="AB104" s="2"/>
    </row>
    <row r="105" spans="2:28" x14ac:dyDescent="0.2">
      <c r="B105">
        <v>104</v>
      </c>
      <c r="C105" s="1">
        <v>43999</v>
      </c>
      <c r="D105">
        <v>7821</v>
      </c>
      <c r="E105">
        <v>364538</v>
      </c>
      <c r="F105">
        <v>46</v>
      </c>
      <c r="G105">
        <v>7539</v>
      </c>
      <c r="H105">
        <v>28</v>
      </c>
      <c r="I105">
        <v>7</v>
      </c>
      <c r="J105" t="s">
        <v>13</v>
      </c>
      <c r="K105" t="s">
        <v>13</v>
      </c>
      <c r="L105">
        <v>152</v>
      </c>
      <c r="M105">
        <v>1</v>
      </c>
      <c r="N105">
        <v>0</v>
      </c>
      <c r="O105">
        <v>0.64</v>
      </c>
      <c r="Q105">
        <f t="shared" si="3"/>
        <v>0.25</v>
      </c>
      <c r="R105">
        <f t="shared" si="4"/>
        <v>3.5714285714285712E-2</v>
      </c>
      <c r="X105" s="2"/>
      <c r="Y105" s="2"/>
      <c r="Z105" s="2"/>
      <c r="AA105" s="2"/>
      <c r="AB105" s="2"/>
    </row>
    <row r="106" spans="2:28" x14ac:dyDescent="0.2">
      <c r="B106">
        <v>105</v>
      </c>
      <c r="C106" s="1">
        <v>44000</v>
      </c>
      <c r="D106">
        <v>9100</v>
      </c>
      <c r="E106">
        <v>373638</v>
      </c>
      <c r="F106">
        <v>46</v>
      </c>
      <c r="G106">
        <v>7585</v>
      </c>
      <c r="H106">
        <v>30</v>
      </c>
      <c r="I106">
        <v>6</v>
      </c>
      <c r="J106" t="s">
        <v>13</v>
      </c>
      <c r="K106" t="s">
        <v>13</v>
      </c>
      <c r="L106">
        <v>152</v>
      </c>
      <c r="M106">
        <v>0</v>
      </c>
      <c r="N106">
        <v>0</v>
      </c>
      <c r="O106">
        <v>0.56999999999999995</v>
      </c>
      <c r="Q106">
        <f t="shared" si="3"/>
        <v>0.2</v>
      </c>
      <c r="R106">
        <f t="shared" si="4"/>
        <v>0</v>
      </c>
      <c r="X106" s="2"/>
      <c r="Y106" s="2"/>
      <c r="Z106" s="2"/>
      <c r="AA106" s="2"/>
      <c r="AB106" s="2"/>
    </row>
    <row r="107" spans="2:28" x14ac:dyDescent="0.2">
      <c r="B107">
        <v>106</v>
      </c>
      <c r="C107" s="1">
        <v>44001</v>
      </c>
      <c r="D107">
        <v>7399</v>
      </c>
      <c r="E107">
        <v>381037</v>
      </c>
      <c r="F107">
        <v>47</v>
      </c>
      <c r="G107">
        <v>7632</v>
      </c>
      <c r="H107">
        <v>30</v>
      </c>
      <c r="I107">
        <v>6</v>
      </c>
      <c r="J107" t="s">
        <v>13</v>
      </c>
      <c r="K107" t="s">
        <v>13</v>
      </c>
      <c r="L107">
        <v>152</v>
      </c>
      <c r="M107">
        <v>0</v>
      </c>
      <c r="N107">
        <v>0</v>
      </c>
      <c r="O107">
        <v>0.65</v>
      </c>
      <c r="Q107">
        <f t="shared" si="3"/>
        <v>0.2</v>
      </c>
      <c r="R107">
        <f t="shared" si="4"/>
        <v>0</v>
      </c>
      <c r="X107" s="2"/>
      <c r="Y107" s="2"/>
      <c r="Z107" s="2"/>
      <c r="AA107" s="2"/>
      <c r="AB107" s="2"/>
    </row>
    <row r="108" spans="2:28" x14ac:dyDescent="0.2">
      <c r="B108">
        <v>107</v>
      </c>
      <c r="C108" s="1">
        <v>44002</v>
      </c>
      <c r="D108">
        <v>8324</v>
      </c>
      <c r="E108">
        <v>389361</v>
      </c>
      <c r="F108">
        <v>30</v>
      </c>
      <c r="G108">
        <v>7662</v>
      </c>
      <c r="H108">
        <v>27</v>
      </c>
      <c r="I108">
        <v>7</v>
      </c>
      <c r="J108" t="s">
        <v>13</v>
      </c>
      <c r="K108" t="s">
        <v>13</v>
      </c>
      <c r="L108">
        <v>152</v>
      </c>
      <c r="M108">
        <v>0</v>
      </c>
      <c r="N108">
        <v>0</v>
      </c>
      <c r="O108">
        <v>0.38</v>
      </c>
      <c r="Q108">
        <f t="shared" si="3"/>
        <v>0.25925925925925924</v>
      </c>
      <c r="R108">
        <f t="shared" si="4"/>
        <v>0</v>
      </c>
      <c r="X108" s="2"/>
      <c r="Y108" s="2"/>
      <c r="Z108" s="2"/>
      <c r="AA108" s="2"/>
      <c r="AB108" s="2"/>
    </row>
    <row r="109" spans="2:28" x14ac:dyDescent="0.2">
      <c r="B109">
        <v>108</v>
      </c>
      <c r="C109" s="1">
        <v>44003</v>
      </c>
      <c r="D109">
        <v>6895</v>
      </c>
      <c r="E109">
        <v>396256</v>
      </c>
      <c r="F109">
        <v>33</v>
      </c>
      <c r="G109">
        <v>7695</v>
      </c>
      <c r="H109">
        <v>28</v>
      </c>
      <c r="I109">
        <v>6</v>
      </c>
      <c r="J109" t="s">
        <v>13</v>
      </c>
      <c r="K109" t="s">
        <v>13</v>
      </c>
      <c r="L109">
        <v>153</v>
      </c>
      <c r="M109">
        <v>1</v>
      </c>
      <c r="N109">
        <v>0</v>
      </c>
      <c r="O109">
        <v>0.51</v>
      </c>
      <c r="Q109">
        <f t="shared" si="3"/>
        <v>0.21428571428571427</v>
      </c>
      <c r="R109">
        <f t="shared" si="4"/>
        <v>3.5714285714285712E-2</v>
      </c>
      <c r="X109" s="2"/>
      <c r="Y109" s="2"/>
      <c r="Z109" s="2"/>
      <c r="AA109" s="2"/>
      <c r="AB109" s="2"/>
    </row>
    <row r="110" spans="2:28" x14ac:dyDescent="0.2">
      <c r="B110">
        <v>109</v>
      </c>
      <c r="C110" s="1">
        <v>44004</v>
      </c>
      <c r="D110">
        <v>6542</v>
      </c>
      <c r="E110">
        <v>402798</v>
      </c>
      <c r="F110">
        <v>41</v>
      </c>
      <c r="G110">
        <v>7736</v>
      </c>
      <c r="H110">
        <v>26</v>
      </c>
      <c r="I110">
        <v>6</v>
      </c>
      <c r="J110" t="s">
        <v>13</v>
      </c>
      <c r="K110" t="s">
        <v>13</v>
      </c>
      <c r="L110">
        <v>153</v>
      </c>
      <c r="M110">
        <v>0</v>
      </c>
      <c r="N110">
        <v>0</v>
      </c>
      <c r="O110">
        <v>0.61</v>
      </c>
      <c r="Q110">
        <f t="shared" si="3"/>
        <v>0.23076923076923078</v>
      </c>
      <c r="R110">
        <f t="shared" si="4"/>
        <v>0</v>
      </c>
      <c r="X110" s="2"/>
      <c r="Y110" s="2"/>
      <c r="Z110" s="2"/>
      <c r="AA110" s="2"/>
      <c r="AB110" s="2"/>
    </row>
    <row r="111" spans="2:28" x14ac:dyDescent="0.2">
      <c r="B111">
        <v>110</v>
      </c>
      <c r="C111" s="1">
        <v>44005</v>
      </c>
      <c r="D111">
        <v>6518</v>
      </c>
      <c r="E111">
        <v>409316</v>
      </c>
      <c r="F111">
        <v>45</v>
      </c>
      <c r="G111">
        <v>7781</v>
      </c>
      <c r="H111">
        <v>28</v>
      </c>
      <c r="I111">
        <v>7</v>
      </c>
      <c r="J111" t="s">
        <v>13</v>
      </c>
      <c r="K111" t="s">
        <v>13</v>
      </c>
      <c r="L111">
        <v>153</v>
      </c>
      <c r="M111">
        <v>0</v>
      </c>
      <c r="N111">
        <v>0</v>
      </c>
      <c r="O111">
        <v>0.81</v>
      </c>
      <c r="Q111">
        <f t="shared" si="3"/>
        <v>0.25</v>
      </c>
      <c r="R111">
        <f t="shared" si="4"/>
        <v>0</v>
      </c>
      <c r="X111" s="2"/>
      <c r="Y111" s="2"/>
      <c r="Z111" s="2"/>
      <c r="AA111" s="2"/>
      <c r="AB111" s="2"/>
    </row>
    <row r="112" spans="2:28" x14ac:dyDescent="0.2">
      <c r="B112">
        <v>111</v>
      </c>
      <c r="C112" s="1">
        <v>44006</v>
      </c>
      <c r="D112">
        <v>6367</v>
      </c>
      <c r="E112">
        <v>415683</v>
      </c>
      <c r="F112">
        <v>25</v>
      </c>
      <c r="G112">
        <v>7806</v>
      </c>
      <c r="H112">
        <v>27</v>
      </c>
      <c r="I112">
        <v>8</v>
      </c>
      <c r="J112" t="s">
        <v>13</v>
      </c>
      <c r="K112" t="s">
        <v>13</v>
      </c>
      <c r="L112">
        <v>153</v>
      </c>
      <c r="M112">
        <v>0</v>
      </c>
      <c r="N112">
        <v>0</v>
      </c>
      <c r="O112">
        <v>0.47</v>
      </c>
      <c r="Q112">
        <f t="shared" si="3"/>
        <v>0.29629629629629628</v>
      </c>
      <c r="R112">
        <f t="shared" si="4"/>
        <v>0</v>
      </c>
      <c r="X112" s="2"/>
      <c r="Y112" s="2"/>
      <c r="Z112" s="2"/>
      <c r="AA112" s="2"/>
      <c r="AB112" s="2"/>
    </row>
    <row r="113" spans="2:28" x14ac:dyDescent="0.2">
      <c r="B113">
        <v>112</v>
      </c>
      <c r="C113" s="1">
        <v>44007</v>
      </c>
      <c r="D113">
        <v>6634</v>
      </c>
      <c r="E113">
        <v>422317</v>
      </c>
      <c r="F113">
        <v>36</v>
      </c>
      <c r="G113">
        <v>7842</v>
      </c>
      <c r="H113">
        <v>30</v>
      </c>
      <c r="I113">
        <v>8</v>
      </c>
      <c r="J113" t="s">
        <v>13</v>
      </c>
      <c r="K113" t="s">
        <v>13</v>
      </c>
      <c r="L113">
        <v>154</v>
      </c>
      <c r="M113">
        <v>1</v>
      </c>
      <c r="N113">
        <v>0</v>
      </c>
      <c r="O113">
        <v>0.56999999999999995</v>
      </c>
      <c r="Q113">
        <f t="shared" si="3"/>
        <v>0.26666666666666666</v>
      </c>
      <c r="R113">
        <f t="shared" si="4"/>
        <v>3.3333333333333333E-2</v>
      </c>
      <c r="X113" s="2"/>
      <c r="Y113" s="2"/>
      <c r="Z113" s="2"/>
      <c r="AA113" s="2"/>
      <c r="AB113" s="2"/>
    </row>
    <row r="114" spans="2:28" x14ac:dyDescent="0.2">
      <c r="B114">
        <v>113</v>
      </c>
      <c r="C114" s="1">
        <v>44008</v>
      </c>
      <c r="D114">
        <v>6396</v>
      </c>
      <c r="E114">
        <v>428713</v>
      </c>
      <c r="F114">
        <v>66</v>
      </c>
      <c r="G114">
        <v>7908</v>
      </c>
      <c r="H114">
        <v>32</v>
      </c>
      <c r="I114">
        <v>8</v>
      </c>
      <c r="J114" t="s">
        <v>13</v>
      </c>
      <c r="K114" t="s">
        <v>13</v>
      </c>
      <c r="L114">
        <v>154</v>
      </c>
      <c r="M114">
        <v>0</v>
      </c>
      <c r="N114">
        <v>0</v>
      </c>
      <c r="O114">
        <v>1.1299999999999999</v>
      </c>
      <c r="Q114">
        <f t="shared" si="3"/>
        <v>0.25</v>
      </c>
      <c r="R114">
        <f t="shared" si="4"/>
        <v>0</v>
      </c>
      <c r="X114" s="2"/>
      <c r="Y114" s="2"/>
      <c r="Z114" s="2"/>
      <c r="AA114" s="2"/>
      <c r="AB114" s="2"/>
    </row>
    <row r="115" spans="2:28" x14ac:dyDescent="0.2">
      <c r="B115">
        <v>114</v>
      </c>
      <c r="C115" s="1">
        <v>44009</v>
      </c>
      <c r="D115">
        <v>6509</v>
      </c>
      <c r="E115">
        <v>435222</v>
      </c>
      <c r="F115">
        <v>37</v>
      </c>
      <c r="G115">
        <v>7945</v>
      </c>
      <c r="H115">
        <v>32</v>
      </c>
      <c r="I115">
        <v>8</v>
      </c>
      <c r="J115" t="s">
        <v>13</v>
      </c>
      <c r="K115" t="s">
        <v>13</v>
      </c>
      <c r="L115">
        <v>154</v>
      </c>
      <c r="M115">
        <v>0</v>
      </c>
      <c r="N115">
        <v>0</v>
      </c>
      <c r="O115">
        <v>0.61</v>
      </c>
      <c r="Q115">
        <f t="shared" si="3"/>
        <v>0.25</v>
      </c>
      <c r="R115">
        <f t="shared" si="4"/>
        <v>0</v>
      </c>
      <c r="X115" s="2"/>
      <c r="Y115" s="2"/>
      <c r="Z115" s="2"/>
      <c r="AA115" s="2"/>
      <c r="AB115" s="2"/>
    </row>
    <row r="116" spans="2:28" x14ac:dyDescent="0.2">
      <c r="B116">
        <v>115</v>
      </c>
      <c r="C116" s="1">
        <v>44010</v>
      </c>
      <c r="D116">
        <v>6997</v>
      </c>
      <c r="E116">
        <v>442219</v>
      </c>
      <c r="F116">
        <v>68</v>
      </c>
      <c r="G116">
        <v>8013</v>
      </c>
      <c r="H116">
        <v>32</v>
      </c>
      <c r="I116">
        <v>9</v>
      </c>
      <c r="J116" t="s">
        <v>13</v>
      </c>
      <c r="K116" t="s">
        <v>13</v>
      </c>
      <c r="L116">
        <v>154</v>
      </c>
      <c r="M116">
        <v>0</v>
      </c>
      <c r="N116">
        <v>0</v>
      </c>
      <c r="O116">
        <v>1.03</v>
      </c>
      <c r="Q116">
        <f t="shared" si="3"/>
        <v>0.28125</v>
      </c>
      <c r="R116">
        <f t="shared" si="4"/>
        <v>0</v>
      </c>
      <c r="X116" s="2"/>
      <c r="Y116" s="2"/>
      <c r="Z116" s="2"/>
      <c r="AA116" s="2"/>
      <c r="AB116" s="2"/>
    </row>
    <row r="117" spans="2:28" x14ac:dyDescent="0.2">
      <c r="B117">
        <v>116</v>
      </c>
      <c r="C117" s="1">
        <v>44011</v>
      </c>
      <c r="D117">
        <v>7199</v>
      </c>
      <c r="E117">
        <v>449418</v>
      </c>
      <c r="F117">
        <v>44</v>
      </c>
      <c r="G117">
        <v>8057</v>
      </c>
      <c r="H117">
        <v>32</v>
      </c>
      <c r="I117">
        <v>9</v>
      </c>
      <c r="J117" t="s">
        <v>13</v>
      </c>
      <c r="K117" t="s">
        <v>13</v>
      </c>
      <c r="L117">
        <v>154</v>
      </c>
      <c r="M117">
        <v>0</v>
      </c>
      <c r="N117">
        <v>0</v>
      </c>
      <c r="O117">
        <v>0.64</v>
      </c>
      <c r="Q117">
        <f t="shared" si="3"/>
        <v>0.28125</v>
      </c>
      <c r="R117">
        <f t="shared" si="4"/>
        <v>0</v>
      </c>
      <c r="X117" s="2"/>
      <c r="Y117" s="2"/>
      <c r="Z117" s="2"/>
      <c r="AA117" s="2"/>
      <c r="AB117" s="2"/>
    </row>
    <row r="118" spans="2:28" x14ac:dyDescent="0.2">
      <c r="B118">
        <v>117</v>
      </c>
      <c r="C118" s="1">
        <v>44012</v>
      </c>
      <c r="D118">
        <v>6952</v>
      </c>
      <c r="E118">
        <v>456370</v>
      </c>
      <c r="F118">
        <v>33</v>
      </c>
      <c r="G118">
        <v>8090</v>
      </c>
      <c r="H118">
        <v>32</v>
      </c>
      <c r="I118">
        <v>8</v>
      </c>
      <c r="J118" t="s">
        <v>13</v>
      </c>
      <c r="K118" t="s">
        <v>13</v>
      </c>
      <c r="L118">
        <v>155</v>
      </c>
      <c r="M118">
        <v>1</v>
      </c>
      <c r="N118">
        <v>0</v>
      </c>
      <c r="O118">
        <v>0.62</v>
      </c>
      <c r="Q118">
        <f t="shared" si="3"/>
        <v>0.25</v>
      </c>
      <c r="R118">
        <f t="shared" si="4"/>
        <v>3.125E-2</v>
      </c>
      <c r="X118" s="2"/>
      <c r="Y118" s="2"/>
      <c r="Z118" s="2"/>
      <c r="AA118" s="2"/>
      <c r="AB118" s="2"/>
    </row>
    <row r="119" spans="2:28" x14ac:dyDescent="0.2">
      <c r="B119">
        <v>118</v>
      </c>
      <c r="C119" s="1">
        <v>44013</v>
      </c>
      <c r="D119">
        <v>7675</v>
      </c>
      <c r="E119">
        <v>464045</v>
      </c>
      <c r="F119">
        <v>64</v>
      </c>
      <c r="G119">
        <v>8154</v>
      </c>
      <c r="H119">
        <v>30</v>
      </c>
      <c r="I119">
        <v>8</v>
      </c>
      <c r="J119" t="s">
        <v>13</v>
      </c>
      <c r="K119" t="s">
        <v>13</v>
      </c>
      <c r="L119">
        <v>155</v>
      </c>
      <c r="M119">
        <v>0</v>
      </c>
      <c r="N119">
        <v>0</v>
      </c>
      <c r="O119">
        <v>0.86</v>
      </c>
      <c r="Q119">
        <f t="shared" si="3"/>
        <v>0.26666666666666666</v>
      </c>
      <c r="R119">
        <f t="shared" si="4"/>
        <v>0</v>
      </c>
      <c r="X119" s="2"/>
      <c r="Y119" s="2"/>
      <c r="Z119" s="2"/>
      <c r="AA119" s="2"/>
      <c r="AB119" s="2"/>
    </row>
    <row r="120" spans="2:28" x14ac:dyDescent="0.2">
      <c r="B120">
        <v>119</v>
      </c>
      <c r="C120" s="1">
        <v>44014</v>
      </c>
      <c r="D120">
        <v>6739</v>
      </c>
      <c r="E120">
        <v>470784</v>
      </c>
      <c r="F120">
        <v>55</v>
      </c>
      <c r="G120">
        <v>8209</v>
      </c>
      <c r="H120">
        <v>33</v>
      </c>
      <c r="I120">
        <v>9</v>
      </c>
      <c r="J120" t="s">
        <v>13</v>
      </c>
      <c r="K120" t="s">
        <v>13</v>
      </c>
      <c r="L120">
        <v>155</v>
      </c>
      <c r="M120">
        <v>0</v>
      </c>
      <c r="N120">
        <v>0</v>
      </c>
      <c r="O120">
        <v>0.91</v>
      </c>
      <c r="Q120">
        <f t="shared" si="3"/>
        <v>0.27272727272727271</v>
      </c>
      <c r="R120">
        <f t="shared" si="4"/>
        <v>0</v>
      </c>
      <c r="X120" s="2"/>
      <c r="Y120" s="2"/>
      <c r="Z120" s="2"/>
      <c r="AA120" s="2"/>
      <c r="AB120" s="2"/>
    </row>
    <row r="121" spans="2:28" x14ac:dyDescent="0.2">
      <c r="B121">
        <v>120</v>
      </c>
      <c r="C121" s="1">
        <v>44015</v>
      </c>
      <c r="D121">
        <v>5960</v>
      </c>
      <c r="E121">
        <v>476744</v>
      </c>
      <c r="F121">
        <v>30</v>
      </c>
      <c r="G121">
        <v>8239</v>
      </c>
      <c r="H121">
        <v>38</v>
      </c>
      <c r="I121">
        <v>8</v>
      </c>
      <c r="J121" t="s">
        <v>13</v>
      </c>
      <c r="K121" t="s">
        <v>13</v>
      </c>
      <c r="L121">
        <v>155</v>
      </c>
      <c r="M121">
        <v>0</v>
      </c>
      <c r="N121">
        <v>0</v>
      </c>
      <c r="O121">
        <v>0.55000000000000004</v>
      </c>
      <c r="Q121">
        <f t="shared" si="3"/>
        <v>0.21052631578947367</v>
      </c>
      <c r="R121">
        <f t="shared" si="4"/>
        <v>0</v>
      </c>
      <c r="X121" s="2"/>
      <c r="Y121" s="2"/>
      <c r="Z121" s="2"/>
      <c r="AA121" s="2"/>
      <c r="AB121" s="2"/>
    </row>
    <row r="122" spans="2:28" x14ac:dyDescent="0.2">
      <c r="B122">
        <v>121</v>
      </c>
      <c r="C122" s="1">
        <v>44016</v>
      </c>
      <c r="D122">
        <v>5545</v>
      </c>
      <c r="E122">
        <v>482289</v>
      </c>
      <c r="F122">
        <v>48</v>
      </c>
      <c r="G122">
        <v>8287</v>
      </c>
      <c r="H122">
        <v>46</v>
      </c>
      <c r="I122">
        <v>7</v>
      </c>
      <c r="J122" t="s">
        <v>13</v>
      </c>
      <c r="K122" t="s">
        <v>13</v>
      </c>
      <c r="L122">
        <v>156</v>
      </c>
      <c r="M122">
        <v>1</v>
      </c>
      <c r="N122">
        <v>0</v>
      </c>
      <c r="O122">
        <v>0.92</v>
      </c>
      <c r="Q122">
        <f t="shared" si="3"/>
        <v>0.15217391304347827</v>
      </c>
      <c r="R122">
        <f t="shared" si="4"/>
        <v>2.1739130434782608E-2</v>
      </c>
      <c r="X122" s="2"/>
      <c r="Y122" s="2"/>
      <c r="Z122" s="2"/>
      <c r="AA122" s="2"/>
      <c r="AB122" s="2"/>
    </row>
    <row r="123" spans="2:28" x14ac:dyDescent="0.2">
      <c r="B123">
        <v>122</v>
      </c>
      <c r="C123" s="1">
        <v>44017</v>
      </c>
      <c r="D123">
        <v>5602</v>
      </c>
      <c r="E123">
        <v>487891</v>
      </c>
      <c r="F123">
        <v>48</v>
      </c>
      <c r="G123">
        <v>8335</v>
      </c>
      <c r="H123">
        <v>46</v>
      </c>
      <c r="I123">
        <v>6</v>
      </c>
      <c r="J123" t="s">
        <v>13</v>
      </c>
      <c r="K123" t="s">
        <v>13</v>
      </c>
      <c r="L123">
        <v>156</v>
      </c>
      <c r="M123">
        <v>0</v>
      </c>
      <c r="N123">
        <v>0</v>
      </c>
      <c r="O123">
        <v>1.0900000000000001</v>
      </c>
      <c r="Q123">
        <f t="shared" si="3"/>
        <v>0.13043478260869565</v>
      </c>
      <c r="R123">
        <f t="shared" si="4"/>
        <v>0</v>
      </c>
      <c r="X123" s="2"/>
      <c r="Y123" s="2"/>
      <c r="Z123" s="2"/>
      <c r="AA123" s="2"/>
      <c r="AB123" s="2"/>
    </row>
    <row r="124" spans="2:28" x14ac:dyDescent="0.2">
      <c r="B124">
        <v>123</v>
      </c>
      <c r="C124" s="1">
        <v>44018</v>
      </c>
      <c r="D124">
        <v>6014</v>
      </c>
      <c r="E124">
        <v>493905</v>
      </c>
      <c r="F124">
        <v>49</v>
      </c>
      <c r="G124">
        <v>8384</v>
      </c>
      <c r="H124">
        <v>47</v>
      </c>
      <c r="I124">
        <v>6</v>
      </c>
      <c r="J124" t="s">
        <v>13</v>
      </c>
      <c r="K124" t="s">
        <v>13</v>
      </c>
      <c r="L124">
        <v>156</v>
      </c>
      <c r="M124">
        <v>0</v>
      </c>
      <c r="N124">
        <v>0</v>
      </c>
      <c r="O124">
        <v>0.78</v>
      </c>
      <c r="Q124">
        <f t="shared" si="3"/>
        <v>0.1276595744680851</v>
      </c>
      <c r="R124">
        <f t="shared" si="4"/>
        <v>0</v>
      </c>
      <c r="X124" s="2"/>
      <c r="Y124" s="2"/>
      <c r="Z124" s="2"/>
      <c r="AA124" s="2"/>
      <c r="AB124" s="2"/>
    </row>
    <row r="125" spans="2:28" x14ac:dyDescent="0.2">
      <c r="B125">
        <v>124</v>
      </c>
      <c r="C125" s="1">
        <v>44019</v>
      </c>
      <c r="D125">
        <v>6268</v>
      </c>
      <c r="E125">
        <v>500173</v>
      </c>
      <c r="F125">
        <v>44</v>
      </c>
      <c r="G125">
        <v>8428</v>
      </c>
      <c r="H125">
        <v>47</v>
      </c>
      <c r="I125">
        <v>7</v>
      </c>
      <c r="J125" t="s">
        <v>13</v>
      </c>
      <c r="K125" t="s">
        <v>13</v>
      </c>
      <c r="L125">
        <v>158</v>
      </c>
      <c r="M125">
        <v>2</v>
      </c>
      <c r="N125">
        <v>0</v>
      </c>
      <c r="O125">
        <v>0.78</v>
      </c>
      <c r="Q125">
        <f t="shared" si="3"/>
        <v>0.14893617021276595</v>
      </c>
      <c r="R125">
        <f t="shared" si="4"/>
        <v>4.2553191489361701E-2</v>
      </c>
      <c r="X125" s="2"/>
      <c r="Y125" s="2"/>
      <c r="Z125" s="2"/>
      <c r="AA125" s="2"/>
      <c r="AB125" s="2"/>
    </row>
    <row r="126" spans="2:28" x14ac:dyDescent="0.2">
      <c r="B126">
        <v>125</v>
      </c>
      <c r="C126" s="1">
        <v>44020</v>
      </c>
      <c r="D126">
        <v>6970</v>
      </c>
      <c r="E126">
        <v>507143</v>
      </c>
      <c r="F126">
        <v>43</v>
      </c>
      <c r="G126">
        <v>8471</v>
      </c>
      <c r="H126">
        <v>41</v>
      </c>
      <c r="I126">
        <v>7</v>
      </c>
      <c r="J126" t="s">
        <v>13</v>
      </c>
      <c r="K126" t="s">
        <v>13</v>
      </c>
      <c r="L126">
        <v>159</v>
      </c>
      <c r="M126">
        <v>1</v>
      </c>
      <c r="N126">
        <v>0</v>
      </c>
      <c r="O126">
        <v>0.66</v>
      </c>
      <c r="Q126">
        <f t="shared" si="3"/>
        <v>0.17073170731707318</v>
      </c>
      <c r="R126">
        <f t="shared" si="4"/>
        <v>2.4390243902439025E-2</v>
      </c>
      <c r="X126" s="2"/>
      <c r="Y126" s="2"/>
      <c r="Z126" s="2"/>
      <c r="AA126" s="2"/>
      <c r="AB126" s="2"/>
    </row>
    <row r="127" spans="2:28" x14ac:dyDescent="0.2">
      <c r="B127">
        <v>126</v>
      </c>
      <c r="C127" s="1">
        <v>44021</v>
      </c>
      <c r="D127">
        <v>7804</v>
      </c>
      <c r="E127">
        <v>514947</v>
      </c>
      <c r="F127">
        <v>74</v>
      </c>
      <c r="G127">
        <v>8545</v>
      </c>
      <c r="H127">
        <v>41</v>
      </c>
      <c r="I127">
        <v>9</v>
      </c>
      <c r="J127" t="s">
        <v>13</v>
      </c>
      <c r="K127" t="s">
        <v>13</v>
      </c>
      <c r="L127">
        <v>162</v>
      </c>
      <c r="M127">
        <v>3</v>
      </c>
      <c r="N127">
        <v>0</v>
      </c>
      <c r="O127">
        <v>0.96</v>
      </c>
      <c r="Q127">
        <f t="shared" si="3"/>
        <v>0.21951219512195122</v>
      </c>
      <c r="R127">
        <f t="shared" si="4"/>
        <v>7.3170731707317069E-2</v>
      </c>
      <c r="X127" s="2"/>
      <c r="Y127" s="2"/>
      <c r="Z127" s="2"/>
      <c r="AA127" s="2"/>
      <c r="AB127" s="2"/>
    </row>
    <row r="128" spans="2:28" x14ac:dyDescent="0.2">
      <c r="B128">
        <v>127</v>
      </c>
      <c r="C128" s="1">
        <v>44022</v>
      </c>
      <c r="D128">
        <v>7528</v>
      </c>
      <c r="E128">
        <v>522475</v>
      </c>
      <c r="F128">
        <v>62</v>
      </c>
      <c r="G128">
        <v>8607</v>
      </c>
      <c r="H128">
        <v>43</v>
      </c>
      <c r="I128">
        <v>8</v>
      </c>
      <c r="J128" t="s">
        <v>13</v>
      </c>
      <c r="K128" t="s">
        <v>13</v>
      </c>
      <c r="L128">
        <v>162</v>
      </c>
      <c r="M128">
        <v>0</v>
      </c>
      <c r="N128">
        <v>0</v>
      </c>
      <c r="O128">
        <v>0.85</v>
      </c>
      <c r="Q128">
        <f t="shared" si="3"/>
        <v>0.18604651162790697</v>
      </c>
      <c r="R128">
        <f t="shared" si="4"/>
        <v>0</v>
      </c>
      <c r="X128" s="2"/>
      <c r="Y128" s="2"/>
      <c r="Z128" s="2"/>
      <c r="AA128" s="2"/>
      <c r="AB128" s="2"/>
    </row>
    <row r="129" spans="2:28" x14ac:dyDescent="0.2">
      <c r="B129">
        <v>128</v>
      </c>
      <c r="C129" s="1">
        <v>44023</v>
      </c>
      <c r="D129">
        <v>10003</v>
      </c>
      <c r="E129">
        <v>532478</v>
      </c>
      <c r="F129">
        <v>90</v>
      </c>
      <c r="G129">
        <v>8697</v>
      </c>
      <c r="H129">
        <v>44</v>
      </c>
      <c r="I129">
        <v>11</v>
      </c>
      <c r="J129" t="s">
        <v>13</v>
      </c>
      <c r="K129" t="s">
        <v>13</v>
      </c>
      <c r="L129">
        <v>162</v>
      </c>
      <c r="M129">
        <v>0</v>
      </c>
      <c r="N129">
        <v>0</v>
      </c>
      <c r="O129">
        <v>1.01</v>
      </c>
      <c r="Q129">
        <f t="shared" si="3"/>
        <v>0.25</v>
      </c>
      <c r="R129">
        <f t="shared" si="4"/>
        <v>0</v>
      </c>
      <c r="X129" s="2"/>
      <c r="Y129" s="2"/>
      <c r="Z129" s="2"/>
      <c r="AA129" s="2"/>
      <c r="AB129" s="2"/>
    </row>
    <row r="130" spans="2:28" x14ac:dyDescent="0.2">
      <c r="B130">
        <v>129</v>
      </c>
      <c r="C130" s="1">
        <v>44024</v>
      </c>
      <c r="D130">
        <v>7595</v>
      </c>
      <c r="E130">
        <v>540073</v>
      </c>
      <c r="F130">
        <v>78</v>
      </c>
      <c r="G130">
        <v>8775</v>
      </c>
      <c r="H130">
        <v>46</v>
      </c>
      <c r="I130">
        <v>13</v>
      </c>
      <c r="J130" t="s">
        <v>13</v>
      </c>
      <c r="K130" t="s">
        <v>13</v>
      </c>
      <c r="L130">
        <v>162</v>
      </c>
      <c r="M130">
        <v>0</v>
      </c>
      <c r="N130">
        <v>0</v>
      </c>
      <c r="O130">
        <v>1.1200000000000001</v>
      </c>
      <c r="Q130">
        <f t="shared" si="3"/>
        <v>0.28260869565217389</v>
      </c>
      <c r="R130">
        <f t="shared" si="4"/>
        <v>0</v>
      </c>
      <c r="X130" s="2"/>
      <c r="Y130" s="2"/>
      <c r="Z130" s="2"/>
      <c r="AA130" s="2"/>
      <c r="AB130" s="2"/>
    </row>
    <row r="131" spans="2:28" x14ac:dyDescent="0.2">
      <c r="B131">
        <v>130</v>
      </c>
      <c r="C131" s="1">
        <v>44025</v>
      </c>
      <c r="D131">
        <v>5809</v>
      </c>
      <c r="E131">
        <v>545882</v>
      </c>
      <c r="F131">
        <v>87</v>
      </c>
      <c r="G131">
        <v>8862</v>
      </c>
      <c r="H131">
        <v>56</v>
      </c>
      <c r="I131">
        <v>13</v>
      </c>
      <c r="J131" t="s">
        <v>13</v>
      </c>
      <c r="K131" t="s">
        <v>13</v>
      </c>
      <c r="L131">
        <v>163</v>
      </c>
      <c r="M131">
        <v>1</v>
      </c>
      <c r="N131">
        <v>0</v>
      </c>
      <c r="O131">
        <v>1.62</v>
      </c>
      <c r="Q131">
        <f t="shared" ref="Q131:Q194" si="5">I131/H131</f>
        <v>0.23214285714285715</v>
      </c>
      <c r="R131">
        <f t="shared" si="4"/>
        <v>1.7857142857142856E-2</v>
      </c>
      <c r="X131" s="2"/>
      <c r="Y131" s="2"/>
      <c r="Z131" s="2"/>
      <c r="AA131" s="2"/>
      <c r="AB131" s="2"/>
    </row>
    <row r="132" spans="2:28" x14ac:dyDescent="0.2">
      <c r="B132">
        <v>131</v>
      </c>
      <c r="C132" s="1">
        <v>44026</v>
      </c>
      <c r="D132">
        <v>6386</v>
      </c>
      <c r="E132">
        <v>552268</v>
      </c>
      <c r="F132">
        <v>85</v>
      </c>
      <c r="G132">
        <v>8947</v>
      </c>
      <c r="H132">
        <v>61</v>
      </c>
      <c r="I132">
        <v>7</v>
      </c>
      <c r="J132" t="s">
        <v>13</v>
      </c>
      <c r="K132" t="s">
        <v>13</v>
      </c>
      <c r="L132">
        <v>166</v>
      </c>
      <c r="M132">
        <v>3</v>
      </c>
      <c r="N132">
        <v>0</v>
      </c>
      <c r="O132">
        <v>1.44</v>
      </c>
      <c r="Q132">
        <f t="shared" si="5"/>
        <v>0.11475409836065574</v>
      </c>
      <c r="R132">
        <f t="shared" si="4"/>
        <v>4.9180327868852458E-2</v>
      </c>
      <c r="X132" s="2"/>
      <c r="Y132" s="2"/>
      <c r="Z132" s="2"/>
      <c r="AA132" s="2"/>
      <c r="AB132" s="2"/>
    </row>
    <row r="133" spans="2:28" x14ac:dyDescent="0.2">
      <c r="B133">
        <v>132</v>
      </c>
      <c r="C133" s="1">
        <v>44027</v>
      </c>
      <c r="D133">
        <v>8225</v>
      </c>
      <c r="E133">
        <v>560493</v>
      </c>
      <c r="F133">
        <v>115</v>
      </c>
      <c r="G133">
        <v>9062</v>
      </c>
      <c r="H133">
        <v>64</v>
      </c>
      <c r="I133">
        <v>8</v>
      </c>
      <c r="J133" t="s">
        <v>13</v>
      </c>
      <c r="K133" t="s">
        <v>13</v>
      </c>
      <c r="L133">
        <v>166</v>
      </c>
      <c r="M133">
        <v>0</v>
      </c>
      <c r="N133">
        <v>0</v>
      </c>
      <c r="O133">
        <v>1.62</v>
      </c>
      <c r="Q133">
        <f t="shared" si="5"/>
        <v>0.125</v>
      </c>
      <c r="R133">
        <f t="shared" si="4"/>
        <v>0</v>
      </c>
      <c r="X133" s="2"/>
      <c r="Y133" s="2"/>
      <c r="Z133" s="2"/>
      <c r="AA133" s="2"/>
      <c r="AB133" s="2"/>
    </row>
    <row r="134" spans="2:28" x14ac:dyDescent="0.2">
      <c r="B134">
        <v>133</v>
      </c>
      <c r="C134" s="1">
        <v>44028</v>
      </c>
      <c r="D134">
        <v>6484</v>
      </c>
      <c r="E134">
        <v>566977</v>
      </c>
      <c r="F134">
        <v>103</v>
      </c>
      <c r="G134">
        <v>9165</v>
      </c>
      <c r="H134">
        <v>68</v>
      </c>
      <c r="I134">
        <v>15</v>
      </c>
      <c r="J134" t="s">
        <v>13</v>
      </c>
      <c r="K134" t="s">
        <v>13</v>
      </c>
      <c r="L134">
        <v>167</v>
      </c>
      <c r="M134">
        <v>1</v>
      </c>
      <c r="N134">
        <v>0</v>
      </c>
      <c r="O134">
        <v>1.73</v>
      </c>
      <c r="Q134">
        <f t="shared" si="5"/>
        <v>0.22058823529411764</v>
      </c>
      <c r="R134">
        <f t="shared" si="4"/>
        <v>1.4705882352941176E-2</v>
      </c>
      <c r="X134" s="2"/>
      <c r="Y134" s="2"/>
      <c r="Z134" s="2"/>
      <c r="AA134" s="2"/>
      <c r="AB134" s="2"/>
    </row>
    <row r="135" spans="2:28" x14ac:dyDescent="0.2">
      <c r="B135">
        <v>134</v>
      </c>
      <c r="C135" s="1">
        <v>44029</v>
      </c>
      <c r="D135">
        <v>9719</v>
      </c>
      <c r="E135">
        <v>576696</v>
      </c>
      <c r="F135">
        <v>168</v>
      </c>
      <c r="G135">
        <v>9333</v>
      </c>
      <c r="H135">
        <v>75</v>
      </c>
      <c r="I135">
        <v>16</v>
      </c>
      <c r="J135" t="s">
        <v>13</v>
      </c>
      <c r="K135" t="s">
        <v>13</v>
      </c>
      <c r="L135">
        <v>167</v>
      </c>
      <c r="M135">
        <v>0</v>
      </c>
      <c r="N135">
        <v>0</v>
      </c>
      <c r="O135">
        <v>1.89</v>
      </c>
      <c r="Q135">
        <f t="shared" si="5"/>
        <v>0.21333333333333335</v>
      </c>
      <c r="R135">
        <f t="shared" si="4"/>
        <v>0</v>
      </c>
      <c r="X135" s="2"/>
      <c r="Y135" s="2"/>
      <c r="Z135" s="2"/>
      <c r="AA135" s="2"/>
      <c r="AB135" s="2"/>
    </row>
    <row r="136" spans="2:28" x14ac:dyDescent="0.2">
      <c r="B136">
        <v>135</v>
      </c>
      <c r="C136" s="1">
        <v>44030</v>
      </c>
      <c r="D136">
        <v>6857</v>
      </c>
      <c r="E136">
        <v>583553</v>
      </c>
      <c r="F136">
        <v>102</v>
      </c>
      <c r="G136">
        <v>9435</v>
      </c>
      <c r="H136">
        <v>75</v>
      </c>
      <c r="I136">
        <v>15</v>
      </c>
      <c r="J136" t="s">
        <v>13</v>
      </c>
      <c r="K136" t="s">
        <v>13</v>
      </c>
      <c r="L136">
        <v>170</v>
      </c>
      <c r="M136">
        <v>3</v>
      </c>
      <c r="N136">
        <v>0</v>
      </c>
      <c r="O136">
        <v>1.63</v>
      </c>
      <c r="Q136">
        <f t="shared" si="5"/>
        <v>0.2</v>
      </c>
      <c r="R136">
        <f t="shared" si="4"/>
        <v>0.04</v>
      </c>
      <c r="X136" s="2"/>
      <c r="Y136" s="2"/>
      <c r="Z136" s="2"/>
      <c r="AA136" s="2"/>
      <c r="AB136" s="2"/>
    </row>
    <row r="137" spans="2:28" x14ac:dyDescent="0.2">
      <c r="B137">
        <v>136</v>
      </c>
      <c r="C137" s="1">
        <v>44031</v>
      </c>
      <c r="D137">
        <v>6961</v>
      </c>
      <c r="E137">
        <v>590514</v>
      </c>
      <c r="F137">
        <v>88</v>
      </c>
      <c r="G137">
        <v>9523</v>
      </c>
      <c r="H137">
        <v>76</v>
      </c>
      <c r="I137">
        <v>17</v>
      </c>
      <c r="J137" t="s">
        <v>13</v>
      </c>
      <c r="K137" t="s">
        <v>13</v>
      </c>
      <c r="L137">
        <v>171</v>
      </c>
      <c r="M137">
        <v>1</v>
      </c>
      <c r="N137">
        <v>0</v>
      </c>
      <c r="O137">
        <v>1.39</v>
      </c>
      <c r="Q137">
        <f t="shared" si="5"/>
        <v>0.22368421052631579</v>
      </c>
      <c r="R137">
        <f t="shared" si="4"/>
        <v>1.3157894736842105E-2</v>
      </c>
      <c r="X137" s="2"/>
      <c r="Y137" s="2"/>
      <c r="Z137" s="2"/>
      <c r="AA137" s="2"/>
      <c r="AB137" s="2"/>
    </row>
    <row r="138" spans="2:28" x14ac:dyDescent="0.2">
      <c r="B138">
        <v>137</v>
      </c>
      <c r="C138" s="1">
        <v>44032</v>
      </c>
      <c r="D138">
        <v>7817</v>
      </c>
      <c r="E138">
        <v>598331</v>
      </c>
      <c r="F138">
        <v>131</v>
      </c>
      <c r="G138">
        <v>9654</v>
      </c>
      <c r="H138">
        <v>85</v>
      </c>
      <c r="I138">
        <v>16</v>
      </c>
      <c r="J138" t="s">
        <v>13</v>
      </c>
      <c r="K138" t="s">
        <v>13</v>
      </c>
      <c r="L138">
        <v>173</v>
      </c>
      <c r="M138">
        <v>2</v>
      </c>
      <c r="N138">
        <v>0</v>
      </c>
      <c r="O138">
        <v>1.69</v>
      </c>
      <c r="Q138">
        <f t="shared" si="5"/>
        <v>0.18823529411764706</v>
      </c>
      <c r="R138">
        <f t="shared" si="4"/>
        <v>2.3529411764705882E-2</v>
      </c>
      <c r="X138" s="2"/>
      <c r="Y138" s="2"/>
      <c r="Z138" s="2"/>
      <c r="AA138" s="2"/>
      <c r="AB138" s="2"/>
    </row>
    <row r="139" spans="2:28" x14ac:dyDescent="0.2">
      <c r="B139">
        <v>138</v>
      </c>
      <c r="C139" s="1">
        <v>44033</v>
      </c>
      <c r="D139">
        <v>8156</v>
      </c>
      <c r="E139">
        <v>606487</v>
      </c>
      <c r="F139">
        <v>136</v>
      </c>
      <c r="G139">
        <v>9790</v>
      </c>
      <c r="H139">
        <v>92</v>
      </c>
      <c r="I139">
        <v>18</v>
      </c>
      <c r="J139" t="s">
        <v>13</v>
      </c>
      <c r="K139" t="s">
        <v>13</v>
      </c>
      <c r="L139">
        <v>175</v>
      </c>
      <c r="M139">
        <v>2</v>
      </c>
      <c r="N139">
        <v>0</v>
      </c>
      <c r="O139">
        <v>1.77</v>
      </c>
      <c r="Q139">
        <f t="shared" si="5"/>
        <v>0.19565217391304349</v>
      </c>
      <c r="R139">
        <f t="shared" si="4"/>
        <v>2.1739130434782608E-2</v>
      </c>
      <c r="X139" s="2"/>
      <c r="Y139" s="2"/>
      <c r="Z139" s="2"/>
      <c r="AA139" s="2"/>
      <c r="AB139" s="2"/>
    </row>
    <row r="140" spans="2:28" x14ac:dyDescent="0.2">
      <c r="B140">
        <v>139</v>
      </c>
      <c r="C140" s="1">
        <v>44034</v>
      </c>
      <c r="D140">
        <v>8230</v>
      </c>
      <c r="E140">
        <v>614717</v>
      </c>
      <c r="F140">
        <v>113</v>
      </c>
      <c r="G140">
        <v>9903</v>
      </c>
      <c r="H140">
        <v>94</v>
      </c>
      <c r="I140">
        <v>21</v>
      </c>
      <c r="J140" t="s">
        <v>13</v>
      </c>
      <c r="K140" t="s">
        <v>13</v>
      </c>
      <c r="L140">
        <v>177</v>
      </c>
      <c r="M140">
        <v>2</v>
      </c>
      <c r="N140">
        <v>1</v>
      </c>
      <c r="O140">
        <v>1.37</v>
      </c>
      <c r="Q140">
        <f t="shared" si="5"/>
        <v>0.22340425531914893</v>
      </c>
      <c r="R140">
        <f t="shared" si="4"/>
        <v>2.1276595744680851E-2</v>
      </c>
      <c r="X140" s="2"/>
      <c r="Y140" s="2"/>
      <c r="Z140" s="2"/>
      <c r="AA140" s="2"/>
      <c r="AB140" s="2"/>
    </row>
    <row r="141" spans="2:28" x14ac:dyDescent="0.2">
      <c r="B141">
        <v>140</v>
      </c>
      <c r="C141" s="1">
        <v>44035</v>
      </c>
      <c r="D141">
        <v>8741</v>
      </c>
      <c r="E141">
        <v>623458</v>
      </c>
      <c r="F141">
        <v>116</v>
      </c>
      <c r="G141">
        <v>10019</v>
      </c>
      <c r="H141">
        <v>90</v>
      </c>
      <c r="I141">
        <v>21</v>
      </c>
      <c r="J141" t="s">
        <v>13</v>
      </c>
      <c r="K141" t="s">
        <v>13</v>
      </c>
      <c r="L141">
        <v>179</v>
      </c>
      <c r="M141">
        <v>2</v>
      </c>
      <c r="N141">
        <v>0</v>
      </c>
      <c r="O141">
        <v>1.4</v>
      </c>
      <c r="Q141">
        <f t="shared" si="5"/>
        <v>0.23333333333333334</v>
      </c>
      <c r="R141">
        <f t="shared" si="4"/>
        <v>2.2222222222222223E-2</v>
      </c>
      <c r="X141" s="2"/>
      <c r="Y141" s="2"/>
      <c r="Z141" s="2"/>
      <c r="AA141" s="2"/>
      <c r="AB141" s="2"/>
    </row>
    <row r="142" spans="2:28" x14ac:dyDescent="0.2">
      <c r="B142">
        <v>141</v>
      </c>
      <c r="C142" s="1">
        <v>44036</v>
      </c>
      <c r="D142">
        <v>10589</v>
      </c>
      <c r="E142">
        <v>634047</v>
      </c>
      <c r="F142">
        <v>117</v>
      </c>
      <c r="G142">
        <v>10136</v>
      </c>
      <c r="H142">
        <v>88</v>
      </c>
      <c r="I142">
        <v>16</v>
      </c>
      <c r="J142" t="s">
        <v>13</v>
      </c>
      <c r="K142" t="s">
        <v>13</v>
      </c>
      <c r="L142">
        <v>182</v>
      </c>
      <c r="M142">
        <v>3</v>
      </c>
      <c r="N142">
        <v>0</v>
      </c>
      <c r="O142">
        <v>1.18</v>
      </c>
      <c r="Q142">
        <f t="shared" si="5"/>
        <v>0.18181818181818182</v>
      </c>
      <c r="R142">
        <f t="shared" si="4"/>
        <v>3.4090909090909088E-2</v>
      </c>
      <c r="X142" s="2"/>
      <c r="Y142" s="2"/>
      <c r="Z142" s="2"/>
      <c r="AA142" s="2"/>
      <c r="AB142" s="2"/>
    </row>
    <row r="143" spans="2:28" x14ac:dyDescent="0.2">
      <c r="B143">
        <v>142</v>
      </c>
      <c r="C143" s="1">
        <v>44037</v>
      </c>
      <c r="D143">
        <v>9855</v>
      </c>
      <c r="E143">
        <v>643902</v>
      </c>
      <c r="F143">
        <v>98</v>
      </c>
      <c r="G143">
        <v>10234</v>
      </c>
      <c r="H143">
        <v>78</v>
      </c>
      <c r="I143">
        <v>16</v>
      </c>
      <c r="J143" t="s">
        <v>13</v>
      </c>
      <c r="K143" t="s">
        <v>13</v>
      </c>
      <c r="L143">
        <v>184</v>
      </c>
      <c r="M143">
        <v>2</v>
      </c>
      <c r="N143">
        <v>0</v>
      </c>
      <c r="O143">
        <v>1.07</v>
      </c>
      <c r="Q143">
        <f t="shared" si="5"/>
        <v>0.20512820512820512</v>
      </c>
      <c r="R143">
        <f t="shared" si="4"/>
        <v>2.564102564102564E-2</v>
      </c>
      <c r="X143" s="2"/>
      <c r="Y143" s="2"/>
      <c r="Z143" s="2"/>
      <c r="AA143" s="2"/>
      <c r="AB143" s="2"/>
    </row>
    <row r="144" spans="2:28" x14ac:dyDescent="0.2">
      <c r="B144">
        <v>143</v>
      </c>
      <c r="C144" s="1">
        <v>44038</v>
      </c>
      <c r="D144">
        <v>7443</v>
      </c>
      <c r="E144">
        <v>651345</v>
      </c>
      <c r="F144">
        <v>89</v>
      </c>
      <c r="G144">
        <v>10323</v>
      </c>
      <c r="H144">
        <v>79</v>
      </c>
      <c r="I144">
        <v>17</v>
      </c>
      <c r="J144" t="s">
        <v>13</v>
      </c>
      <c r="K144" t="s">
        <v>13</v>
      </c>
      <c r="L144">
        <v>187</v>
      </c>
      <c r="M144">
        <v>3</v>
      </c>
      <c r="N144">
        <v>0</v>
      </c>
      <c r="O144">
        <v>1.36</v>
      </c>
      <c r="Q144">
        <f t="shared" si="5"/>
        <v>0.21518987341772153</v>
      </c>
      <c r="R144">
        <f t="shared" si="4"/>
        <v>3.7974683544303799E-2</v>
      </c>
      <c r="X144" s="2"/>
      <c r="Y144" s="2"/>
      <c r="Z144" s="2"/>
      <c r="AA144" s="2"/>
      <c r="AB144" s="2"/>
    </row>
    <row r="145" spans="2:28" x14ac:dyDescent="0.2">
      <c r="B145">
        <v>144</v>
      </c>
      <c r="C145" s="1">
        <v>44039</v>
      </c>
      <c r="D145">
        <v>7910</v>
      </c>
      <c r="E145">
        <v>659255</v>
      </c>
      <c r="F145">
        <v>81</v>
      </c>
      <c r="G145">
        <v>10404</v>
      </c>
      <c r="H145">
        <v>79</v>
      </c>
      <c r="I145">
        <v>15</v>
      </c>
      <c r="J145" t="s">
        <v>13</v>
      </c>
      <c r="K145" t="s">
        <v>13</v>
      </c>
      <c r="L145">
        <v>190</v>
      </c>
      <c r="M145">
        <v>3</v>
      </c>
      <c r="N145">
        <v>0</v>
      </c>
      <c r="O145">
        <v>1.1299999999999999</v>
      </c>
      <c r="Q145">
        <f t="shared" si="5"/>
        <v>0.189873417721519</v>
      </c>
      <c r="R145">
        <f t="shared" si="4"/>
        <v>3.7974683544303799E-2</v>
      </c>
      <c r="X145" s="2"/>
      <c r="Y145" s="2"/>
      <c r="Z145" s="2"/>
      <c r="AA145" s="2"/>
      <c r="AB145" s="2"/>
    </row>
    <row r="146" spans="2:28" x14ac:dyDescent="0.2">
      <c r="B146">
        <v>145</v>
      </c>
      <c r="C146" s="1">
        <v>44040</v>
      </c>
      <c r="D146">
        <v>8989</v>
      </c>
      <c r="E146">
        <v>668244</v>
      </c>
      <c r="F146">
        <v>131</v>
      </c>
      <c r="G146">
        <v>10535</v>
      </c>
      <c r="H146">
        <v>76</v>
      </c>
      <c r="I146">
        <v>16</v>
      </c>
      <c r="J146" t="s">
        <v>13</v>
      </c>
      <c r="K146" t="s">
        <v>13</v>
      </c>
      <c r="L146">
        <v>194</v>
      </c>
      <c r="M146">
        <v>4</v>
      </c>
      <c r="N146">
        <v>0</v>
      </c>
      <c r="O146">
        <v>1.57</v>
      </c>
      <c r="Q146">
        <f t="shared" si="5"/>
        <v>0.21052631578947367</v>
      </c>
      <c r="R146">
        <f t="shared" si="4"/>
        <v>5.2631578947368418E-2</v>
      </c>
      <c r="X146" s="2"/>
      <c r="Y146" s="2"/>
      <c r="Z146" s="2"/>
      <c r="AA146" s="2"/>
      <c r="AB146" s="2"/>
    </row>
    <row r="147" spans="2:28" x14ac:dyDescent="0.2">
      <c r="B147">
        <v>146</v>
      </c>
      <c r="C147" s="1">
        <v>44041</v>
      </c>
      <c r="D147">
        <v>8674</v>
      </c>
      <c r="E147">
        <v>676918</v>
      </c>
      <c r="F147">
        <v>118</v>
      </c>
      <c r="G147">
        <v>10653</v>
      </c>
      <c r="H147">
        <v>77</v>
      </c>
      <c r="I147">
        <v>17</v>
      </c>
      <c r="J147" t="s">
        <v>13</v>
      </c>
      <c r="K147" t="s">
        <v>13</v>
      </c>
      <c r="L147">
        <v>195</v>
      </c>
      <c r="M147">
        <v>1</v>
      </c>
      <c r="N147">
        <v>0</v>
      </c>
      <c r="O147">
        <v>1.43</v>
      </c>
      <c r="Q147">
        <f t="shared" si="5"/>
        <v>0.22077922077922077</v>
      </c>
      <c r="R147">
        <f t="shared" si="4"/>
        <v>1.2987012987012988E-2</v>
      </c>
      <c r="X147" s="2"/>
      <c r="Y147" s="2"/>
      <c r="Z147" s="2"/>
      <c r="AA147" s="2"/>
      <c r="AB147" s="2"/>
    </row>
    <row r="148" spans="2:28" x14ac:dyDescent="0.2">
      <c r="B148">
        <v>147</v>
      </c>
      <c r="C148" s="1">
        <v>44042</v>
      </c>
      <c r="D148">
        <v>8394</v>
      </c>
      <c r="E148">
        <v>685312</v>
      </c>
      <c r="F148">
        <v>124</v>
      </c>
      <c r="G148">
        <v>10777</v>
      </c>
      <c r="H148">
        <v>75</v>
      </c>
      <c r="I148">
        <v>16</v>
      </c>
      <c r="J148" t="s">
        <v>13</v>
      </c>
      <c r="K148" t="s">
        <v>13</v>
      </c>
      <c r="L148">
        <v>196</v>
      </c>
      <c r="M148">
        <v>1</v>
      </c>
      <c r="N148">
        <v>0</v>
      </c>
      <c r="O148">
        <v>1.57</v>
      </c>
      <c r="Q148">
        <f t="shared" si="5"/>
        <v>0.21333333333333335</v>
      </c>
      <c r="R148">
        <f t="shared" si="4"/>
        <v>1.3333333333333334E-2</v>
      </c>
      <c r="X148" s="2"/>
      <c r="Y148" s="2"/>
      <c r="Z148" s="2"/>
      <c r="AA148" s="2"/>
      <c r="AB148" s="2"/>
    </row>
    <row r="149" spans="2:28" x14ac:dyDescent="0.2">
      <c r="B149">
        <v>148</v>
      </c>
      <c r="C149" s="1">
        <v>44043</v>
      </c>
      <c r="D149">
        <v>11514</v>
      </c>
      <c r="E149">
        <v>696826</v>
      </c>
      <c r="F149">
        <v>99</v>
      </c>
      <c r="G149">
        <v>10876</v>
      </c>
      <c r="H149">
        <v>75</v>
      </c>
      <c r="I149">
        <v>17</v>
      </c>
      <c r="J149" t="s">
        <v>13</v>
      </c>
      <c r="K149" t="s">
        <v>13</v>
      </c>
      <c r="L149">
        <v>200</v>
      </c>
      <c r="M149">
        <v>4</v>
      </c>
      <c r="N149">
        <v>0</v>
      </c>
      <c r="O149">
        <v>1.01</v>
      </c>
      <c r="Q149">
        <f t="shared" si="5"/>
        <v>0.22666666666666666</v>
      </c>
      <c r="R149">
        <f t="shared" si="4"/>
        <v>5.3333333333333337E-2</v>
      </c>
      <c r="X149" s="2"/>
      <c r="Y149" s="2"/>
      <c r="Z149" s="2"/>
      <c r="AA149" s="2"/>
      <c r="AB149" s="2"/>
    </row>
    <row r="150" spans="2:28" x14ac:dyDescent="0.2">
      <c r="B150">
        <v>149</v>
      </c>
      <c r="C150" s="1">
        <v>44044</v>
      </c>
      <c r="D150">
        <v>9148</v>
      </c>
      <c r="E150">
        <v>705974</v>
      </c>
      <c r="F150">
        <v>67</v>
      </c>
      <c r="G150">
        <v>10943</v>
      </c>
      <c r="H150">
        <v>71</v>
      </c>
      <c r="I150">
        <v>18</v>
      </c>
      <c r="J150" t="s">
        <v>13</v>
      </c>
      <c r="K150" t="s">
        <v>13</v>
      </c>
      <c r="L150">
        <v>200</v>
      </c>
      <c r="M150">
        <v>0</v>
      </c>
      <c r="N150">
        <v>0</v>
      </c>
      <c r="O150">
        <v>0.75</v>
      </c>
      <c r="Q150">
        <f t="shared" si="5"/>
        <v>0.25352112676056338</v>
      </c>
      <c r="R150">
        <f t="shared" si="4"/>
        <v>0</v>
      </c>
      <c r="X150" s="2"/>
      <c r="Y150" s="2"/>
      <c r="Z150" s="2"/>
      <c r="AA150" s="2"/>
      <c r="AB150" s="2"/>
    </row>
    <row r="151" spans="2:28" x14ac:dyDescent="0.2">
      <c r="B151">
        <v>150</v>
      </c>
      <c r="C151" s="1">
        <v>44045</v>
      </c>
      <c r="D151">
        <v>6934</v>
      </c>
      <c r="E151">
        <v>712908</v>
      </c>
      <c r="F151">
        <v>73</v>
      </c>
      <c r="G151">
        <v>11016</v>
      </c>
      <c r="H151">
        <v>72</v>
      </c>
      <c r="I151">
        <v>17</v>
      </c>
      <c r="J151" t="s">
        <v>13</v>
      </c>
      <c r="K151" t="s">
        <v>13</v>
      </c>
      <c r="L151">
        <v>200</v>
      </c>
      <c r="M151">
        <v>0</v>
      </c>
      <c r="N151">
        <v>0</v>
      </c>
      <c r="O151">
        <v>1.1000000000000001</v>
      </c>
      <c r="Q151">
        <f t="shared" si="5"/>
        <v>0.2361111111111111</v>
      </c>
      <c r="R151">
        <f t="shared" si="4"/>
        <v>0</v>
      </c>
      <c r="X151" s="2"/>
      <c r="Y151" s="2"/>
      <c r="Z151" s="2"/>
      <c r="AA151" s="2"/>
      <c r="AB151" s="2"/>
    </row>
    <row r="152" spans="2:28" x14ac:dyDescent="0.2">
      <c r="B152">
        <v>151</v>
      </c>
      <c r="C152" s="1">
        <v>44046</v>
      </c>
      <c r="D152">
        <v>7246</v>
      </c>
      <c r="E152">
        <v>720154</v>
      </c>
      <c r="F152">
        <v>64</v>
      </c>
      <c r="G152">
        <v>11080</v>
      </c>
      <c r="H152">
        <v>72</v>
      </c>
      <c r="I152">
        <v>22</v>
      </c>
      <c r="J152" t="s">
        <v>13</v>
      </c>
      <c r="K152" t="s">
        <v>13</v>
      </c>
      <c r="L152">
        <v>203</v>
      </c>
      <c r="M152">
        <v>3</v>
      </c>
      <c r="N152">
        <v>0</v>
      </c>
      <c r="O152">
        <v>1.02</v>
      </c>
      <c r="Q152">
        <f t="shared" si="5"/>
        <v>0.30555555555555558</v>
      </c>
      <c r="R152">
        <f t="shared" si="4"/>
        <v>4.1666666666666664E-2</v>
      </c>
      <c r="X152" s="2"/>
      <c r="Y152" s="2"/>
      <c r="Z152" s="2"/>
      <c r="AA152" s="2"/>
      <c r="AB152" s="2"/>
    </row>
    <row r="153" spans="2:28" x14ac:dyDescent="0.2">
      <c r="B153">
        <v>152</v>
      </c>
      <c r="C153" s="1">
        <v>44047</v>
      </c>
      <c r="D153">
        <v>7203</v>
      </c>
      <c r="E153">
        <v>727357</v>
      </c>
      <c r="F153">
        <v>94</v>
      </c>
      <c r="G153">
        <v>11174</v>
      </c>
      <c r="H153">
        <v>65</v>
      </c>
      <c r="I153">
        <v>21</v>
      </c>
      <c r="J153" t="s">
        <v>13</v>
      </c>
      <c r="K153" t="s">
        <v>13</v>
      </c>
      <c r="L153">
        <v>204</v>
      </c>
      <c r="M153">
        <v>1</v>
      </c>
      <c r="N153">
        <v>0</v>
      </c>
      <c r="O153">
        <v>1.36</v>
      </c>
      <c r="Q153">
        <f t="shared" si="5"/>
        <v>0.32307692307692309</v>
      </c>
      <c r="R153">
        <f t="shared" si="4"/>
        <v>1.5384615384615385E-2</v>
      </c>
      <c r="X153" s="2"/>
      <c r="Y153" s="2"/>
      <c r="Z153" s="2"/>
      <c r="AA153" s="2"/>
      <c r="AB153" s="2"/>
    </row>
    <row r="154" spans="2:28" x14ac:dyDescent="0.2">
      <c r="B154">
        <v>153</v>
      </c>
      <c r="C154" s="1">
        <v>44048</v>
      </c>
      <c r="D154">
        <v>7991</v>
      </c>
      <c r="E154">
        <v>735348</v>
      </c>
      <c r="F154">
        <v>61</v>
      </c>
      <c r="G154">
        <v>11235</v>
      </c>
      <c r="H154">
        <v>62</v>
      </c>
      <c r="I154">
        <v>19</v>
      </c>
      <c r="J154" t="s">
        <v>13</v>
      </c>
      <c r="K154" t="s">
        <v>13</v>
      </c>
      <c r="L154">
        <v>207</v>
      </c>
      <c r="M154">
        <v>3</v>
      </c>
      <c r="N154">
        <v>0</v>
      </c>
      <c r="O154">
        <v>0.76</v>
      </c>
      <c r="Q154">
        <f t="shared" si="5"/>
        <v>0.30645161290322581</v>
      </c>
      <c r="R154">
        <f t="shared" si="4"/>
        <v>4.8387096774193547E-2</v>
      </c>
      <c r="X154" s="2"/>
      <c r="Y154" s="2"/>
      <c r="Z154" s="2"/>
      <c r="AA154" s="2"/>
      <c r="AB154" s="2"/>
    </row>
    <row r="155" spans="2:28" x14ac:dyDescent="0.2">
      <c r="B155">
        <v>154</v>
      </c>
      <c r="C155" s="1">
        <v>44049</v>
      </c>
      <c r="D155">
        <v>8561</v>
      </c>
      <c r="E155">
        <v>743909</v>
      </c>
      <c r="F155">
        <v>128</v>
      </c>
      <c r="G155">
        <v>11363</v>
      </c>
      <c r="H155">
        <v>55</v>
      </c>
      <c r="I155">
        <v>18</v>
      </c>
      <c r="J155" t="s">
        <v>13</v>
      </c>
      <c r="K155" t="s">
        <v>13</v>
      </c>
      <c r="L155">
        <v>209</v>
      </c>
      <c r="M155">
        <v>2</v>
      </c>
      <c r="N155">
        <v>0</v>
      </c>
      <c r="O155">
        <v>1.55</v>
      </c>
      <c r="Q155">
        <f t="shared" si="5"/>
        <v>0.32727272727272727</v>
      </c>
      <c r="R155">
        <f t="shared" si="4"/>
        <v>3.6363636363636362E-2</v>
      </c>
      <c r="X155" s="2"/>
      <c r="Y155" s="2"/>
      <c r="Z155" s="2"/>
      <c r="AA155" s="2"/>
      <c r="AB155" s="2"/>
    </row>
    <row r="156" spans="2:28" x14ac:dyDescent="0.2">
      <c r="B156">
        <v>155</v>
      </c>
      <c r="C156" s="1">
        <v>44050</v>
      </c>
      <c r="D156">
        <v>8780</v>
      </c>
      <c r="E156">
        <v>752689</v>
      </c>
      <c r="F156">
        <v>111</v>
      </c>
      <c r="G156">
        <v>11474</v>
      </c>
      <c r="H156">
        <v>54</v>
      </c>
      <c r="I156">
        <v>17</v>
      </c>
      <c r="J156" t="s">
        <v>13</v>
      </c>
      <c r="K156" t="s">
        <v>13</v>
      </c>
      <c r="L156">
        <v>209</v>
      </c>
      <c r="M156">
        <v>0</v>
      </c>
      <c r="N156">
        <v>0</v>
      </c>
      <c r="O156">
        <v>1.34</v>
      </c>
      <c r="Q156">
        <f t="shared" si="5"/>
        <v>0.31481481481481483</v>
      </c>
      <c r="R156">
        <f t="shared" ref="R156:R219" si="6">M156/H156</f>
        <v>0</v>
      </c>
      <c r="X156" s="2"/>
      <c r="Y156" s="2"/>
      <c r="Z156" s="2"/>
      <c r="AA156" s="2"/>
      <c r="AB156" s="2"/>
    </row>
    <row r="157" spans="2:28" x14ac:dyDescent="0.2">
      <c r="B157">
        <v>156</v>
      </c>
      <c r="C157" s="1">
        <v>44051</v>
      </c>
      <c r="D157">
        <v>10167</v>
      </c>
      <c r="E157">
        <v>762856</v>
      </c>
      <c r="F157">
        <v>97</v>
      </c>
      <c r="G157">
        <v>11571</v>
      </c>
      <c r="H157">
        <v>54</v>
      </c>
      <c r="I157">
        <v>18</v>
      </c>
      <c r="J157" t="s">
        <v>13</v>
      </c>
      <c r="K157" t="s">
        <v>13</v>
      </c>
      <c r="L157">
        <v>214</v>
      </c>
      <c r="M157">
        <v>5</v>
      </c>
      <c r="N157">
        <v>0</v>
      </c>
      <c r="O157">
        <v>0.97</v>
      </c>
      <c r="Q157">
        <f t="shared" si="5"/>
        <v>0.33333333333333331</v>
      </c>
      <c r="R157">
        <f t="shared" si="6"/>
        <v>9.2592592592592587E-2</v>
      </c>
      <c r="X157" s="2"/>
      <c r="Y157" s="2"/>
      <c r="Z157" s="2"/>
      <c r="AA157" s="2"/>
      <c r="AB157" s="2"/>
    </row>
    <row r="158" spans="2:28" x14ac:dyDescent="0.2">
      <c r="B158">
        <v>157</v>
      </c>
      <c r="C158" s="1">
        <v>44052</v>
      </c>
      <c r="D158">
        <v>7414</v>
      </c>
      <c r="E158">
        <v>770270</v>
      </c>
      <c r="F158">
        <v>45</v>
      </c>
      <c r="G158">
        <v>11616</v>
      </c>
      <c r="H158">
        <v>51</v>
      </c>
      <c r="I158">
        <v>15</v>
      </c>
      <c r="J158" t="s">
        <v>13</v>
      </c>
      <c r="K158" t="s">
        <v>13</v>
      </c>
      <c r="L158">
        <v>216</v>
      </c>
      <c r="M158">
        <v>2</v>
      </c>
      <c r="N158">
        <v>0</v>
      </c>
      <c r="O158">
        <v>0.63</v>
      </c>
      <c r="Q158">
        <f t="shared" si="5"/>
        <v>0.29411764705882354</v>
      </c>
      <c r="R158">
        <f t="shared" si="6"/>
        <v>3.9215686274509803E-2</v>
      </c>
      <c r="X158" s="2"/>
      <c r="Y158" s="2"/>
      <c r="Z158" s="2"/>
      <c r="AA158" s="2"/>
      <c r="AB158" s="2"/>
    </row>
    <row r="159" spans="2:28" x14ac:dyDescent="0.2">
      <c r="B159">
        <v>158</v>
      </c>
      <c r="C159" s="1">
        <v>44053</v>
      </c>
      <c r="D159">
        <v>7061</v>
      </c>
      <c r="E159">
        <v>777331</v>
      </c>
      <c r="F159">
        <v>86</v>
      </c>
      <c r="G159">
        <v>11702</v>
      </c>
      <c r="H159">
        <v>49</v>
      </c>
      <c r="I159">
        <v>15</v>
      </c>
      <c r="J159" t="s">
        <v>13</v>
      </c>
      <c r="K159" t="s">
        <v>13</v>
      </c>
      <c r="L159">
        <v>218</v>
      </c>
      <c r="M159">
        <v>2</v>
      </c>
      <c r="N159">
        <v>0</v>
      </c>
      <c r="O159">
        <v>1.39</v>
      </c>
      <c r="Q159">
        <f t="shared" si="5"/>
        <v>0.30612244897959184</v>
      </c>
      <c r="R159">
        <f t="shared" si="6"/>
        <v>4.0816326530612242E-2</v>
      </c>
      <c r="X159" s="2"/>
      <c r="Y159" s="2"/>
      <c r="Z159" s="2"/>
      <c r="AA159" s="2"/>
      <c r="AB159" s="2"/>
    </row>
    <row r="160" spans="2:28" x14ac:dyDescent="0.2">
      <c r="B160">
        <v>159</v>
      </c>
      <c r="C160" s="1">
        <v>44054</v>
      </c>
      <c r="D160">
        <v>8078</v>
      </c>
      <c r="E160">
        <v>785409</v>
      </c>
      <c r="F160">
        <v>116</v>
      </c>
      <c r="G160">
        <v>11818</v>
      </c>
      <c r="H160">
        <v>47</v>
      </c>
      <c r="I160">
        <v>14</v>
      </c>
      <c r="J160" t="s">
        <v>13</v>
      </c>
      <c r="K160" t="s">
        <v>13</v>
      </c>
      <c r="L160">
        <v>220</v>
      </c>
      <c r="M160">
        <v>2</v>
      </c>
      <c r="N160">
        <v>0</v>
      </c>
      <c r="O160">
        <v>1.57</v>
      </c>
      <c r="Q160">
        <f t="shared" si="5"/>
        <v>0.2978723404255319</v>
      </c>
      <c r="R160">
        <f t="shared" si="6"/>
        <v>4.2553191489361701E-2</v>
      </c>
      <c r="X160" s="2"/>
      <c r="Y160" s="2"/>
      <c r="Z160" s="2"/>
      <c r="AA160" s="2"/>
      <c r="AB160" s="2"/>
    </row>
    <row r="161" spans="2:28" x14ac:dyDescent="0.2">
      <c r="B161">
        <v>160</v>
      </c>
      <c r="C161" s="1">
        <v>44055</v>
      </c>
      <c r="D161">
        <v>7752</v>
      </c>
      <c r="E161">
        <v>793161</v>
      </c>
      <c r="F161">
        <v>72</v>
      </c>
      <c r="G161">
        <v>11890</v>
      </c>
      <c r="H161">
        <v>49</v>
      </c>
      <c r="I161">
        <v>13</v>
      </c>
      <c r="J161" t="s">
        <v>13</v>
      </c>
      <c r="K161" t="s">
        <v>13</v>
      </c>
      <c r="L161">
        <v>222</v>
      </c>
      <c r="M161">
        <v>2</v>
      </c>
      <c r="N161">
        <v>0</v>
      </c>
      <c r="O161">
        <v>1.02</v>
      </c>
      <c r="Q161">
        <f t="shared" si="5"/>
        <v>0.26530612244897961</v>
      </c>
      <c r="R161">
        <f t="shared" si="6"/>
        <v>4.0816326530612242E-2</v>
      </c>
      <c r="X161" s="2"/>
      <c r="Y161" s="2"/>
      <c r="Z161" s="2"/>
      <c r="AA161" s="2"/>
      <c r="AB161" s="2"/>
    </row>
    <row r="162" spans="2:28" x14ac:dyDescent="0.2">
      <c r="B162">
        <v>161</v>
      </c>
      <c r="C162" s="1">
        <v>44056</v>
      </c>
      <c r="D162">
        <v>8210</v>
      </c>
      <c r="E162">
        <v>801371</v>
      </c>
      <c r="F162">
        <v>81</v>
      </c>
      <c r="G162">
        <v>11971</v>
      </c>
      <c r="H162">
        <v>48</v>
      </c>
      <c r="I162">
        <v>13</v>
      </c>
      <c r="J162" t="s">
        <v>13</v>
      </c>
      <c r="K162" t="s">
        <v>13</v>
      </c>
      <c r="L162">
        <v>222</v>
      </c>
      <c r="M162">
        <v>0</v>
      </c>
      <c r="N162">
        <v>0</v>
      </c>
      <c r="O162">
        <v>1.1200000000000001</v>
      </c>
      <c r="Q162">
        <f t="shared" si="5"/>
        <v>0.27083333333333331</v>
      </c>
      <c r="R162">
        <f t="shared" si="6"/>
        <v>0</v>
      </c>
      <c r="X162" s="2"/>
      <c r="Y162" s="2"/>
      <c r="Z162" s="2"/>
      <c r="AA162" s="2"/>
      <c r="AB162" s="2"/>
    </row>
    <row r="163" spans="2:28" x14ac:dyDescent="0.2">
      <c r="B163">
        <v>162</v>
      </c>
      <c r="C163" s="1">
        <v>44057</v>
      </c>
      <c r="D163">
        <v>10890</v>
      </c>
      <c r="E163">
        <v>812261</v>
      </c>
      <c r="F163">
        <v>104</v>
      </c>
      <c r="G163">
        <v>12075</v>
      </c>
      <c r="H163">
        <v>46</v>
      </c>
      <c r="I163">
        <v>13</v>
      </c>
      <c r="J163" t="s">
        <v>13</v>
      </c>
      <c r="K163" t="s">
        <v>13</v>
      </c>
      <c r="L163">
        <v>222</v>
      </c>
      <c r="M163">
        <v>0</v>
      </c>
      <c r="N163">
        <v>0</v>
      </c>
      <c r="O163">
        <v>0.99</v>
      </c>
      <c r="Q163">
        <f t="shared" si="5"/>
        <v>0.28260869565217389</v>
      </c>
      <c r="R163">
        <f t="shared" si="6"/>
        <v>0</v>
      </c>
      <c r="X163" s="2"/>
      <c r="Y163" s="2"/>
      <c r="Z163" s="2"/>
      <c r="AA163" s="2"/>
      <c r="AB163" s="2"/>
    </row>
    <row r="164" spans="2:28" x14ac:dyDescent="0.2">
      <c r="B164">
        <v>163</v>
      </c>
      <c r="C164" s="1">
        <v>44058</v>
      </c>
      <c r="D164">
        <v>8658</v>
      </c>
      <c r="E164">
        <v>820919</v>
      </c>
      <c r="F164">
        <v>83</v>
      </c>
      <c r="G164">
        <v>12158</v>
      </c>
      <c r="H164">
        <v>48</v>
      </c>
      <c r="I164">
        <v>13</v>
      </c>
      <c r="J164" t="s">
        <v>13</v>
      </c>
      <c r="K164" t="s">
        <v>13</v>
      </c>
      <c r="L164">
        <v>225</v>
      </c>
      <c r="M164">
        <v>3</v>
      </c>
      <c r="N164">
        <v>0</v>
      </c>
      <c r="O164">
        <v>0.95</v>
      </c>
      <c r="Q164">
        <f t="shared" si="5"/>
        <v>0.27083333333333331</v>
      </c>
      <c r="R164">
        <f t="shared" si="6"/>
        <v>6.25E-2</v>
      </c>
      <c r="X164" s="2"/>
      <c r="Y164" s="2"/>
      <c r="Z164" s="2"/>
      <c r="AA164" s="2"/>
      <c r="AB164" s="2"/>
    </row>
    <row r="165" spans="2:28" x14ac:dyDescent="0.2">
      <c r="B165">
        <v>164</v>
      </c>
      <c r="C165" s="1">
        <v>44059</v>
      </c>
      <c r="D165">
        <v>8693</v>
      </c>
      <c r="E165">
        <v>829612</v>
      </c>
      <c r="F165">
        <v>95</v>
      </c>
      <c r="G165">
        <v>12253</v>
      </c>
      <c r="H165">
        <v>50</v>
      </c>
      <c r="I165">
        <v>11</v>
      </c>
      <c r="J165" t="s">
        <v>13</v>
      </c>
      <c r="K165" t="s">
        <v>13</v>
      </c>
      <c r="L165">
        <v>226</v>
      </c>
      <c r="M165">
        <v>1</v>
      </c>
      <c r="N165">
        <v>0</v>
      </c>
      <c r="O165">
        <v>1.1299999999999999</v>
      </c>
      <c r="Q165">
        <f t="shared" si="5"/>
        <v>0.22</v>
      </c>
      <c r="R165">
        <f t="shared" si="6"/>
        <v>0.02</v>
      </c>
      <c r="X165" s="2"/>
      <c r="Y165" s="2"/>
      <c r="Z165" s="2"/>
      <c r="AA165" s="2"/>
      <c r="AB165" s="2"/>
    </row>
    <row r="166" spans="2:28" x14ac:dyDescent="0.2">
      <c r="B166">
        <v>165</v>
      </c>
      <c r="C166" s="1">
        <v>44060</v>
      </c>
      <c r="D166">
        <v>8034</v>
      </c>
      <c r="E166">
        <v>837646</v>
      </c>
      <c r="F166">
        <v>85</v>
      </c>
      <c r="G166">
        <v>12338</v>
      </c>
      <c r="H166">
        <v>53</v>
      </c>
      <c r="I166">
        <v>14</v>
      </c>
      <c r="J166" t="s">
        <v>13</v>
      </c>
      <c r="K166" t="s">
        <v>13</v>
      </c>
      <c r="L166">
        <v>227</v>
      </c>
      <c r="M166">
        <v>1</v>
      </c>
      <c r="N166">
        <v>0</v>
      </c>
      <c r="O166">
        <v>1.19</v>
      </c>
      <c r="Q166">
        <f t="shared" si="5"/>
        <v>0.26415094339622641</v>
      </c>
      <c r="R166">
        <f t="shared" si="6"/>
        <v>1.8867924528301886E-2</v>
      </c>
      <c r="X166" s="2"/>
      <c r="Y166" s="2"/>
      <c r="Z166" s="2"/>
      <c r="AA166" s="2"/>
      <c r="AB166" s="2"/>
    </row>
    <row r="167" spans="2:28" x14ac:dyDescent="0.2">
      <c r="B167">
        <v>166</v>
      </c>
      <c r="C167" s="1">
        <v>44061</v>
      </c>
      <c r="D167">
        <v>9037</v>
      </c>
      <c r="E167">
        <v>846683</v>
      </c>
      <c r="F167">
        <v>81</v>
      </c>
      <c r="G167">
        <v>12419</v>
      </c>
      <c r="H167">
        <v>52</v>
      </c>
      <c r="I167">
        <v>15</v>
      </c>
      <c r="J167" t="s">
        <v>13</v>
      </c>
      <c r="K167" t="s">
        <v>13</v>
      </c>
      <c r="L167">
        <v>228</v>
      </c>
      <c r="M167">
        <v>1</v>
      </c>
      <c r="N167">
        <v>0</v>
      </c>
      <c r="O167">
        <v>1.01</v>
      </c>
      <c r="Q167">
        <f t="shared" si="5"/>
        <v>0.28846153846153844</v>
      </c>
      <c r="R167">
        <f t="shared" si="6"/>
        <v>1.9230769230769232E-2</v>
      </c>
      <c r="X167" s="2"/>
      <c r="Y167" s="2"/>
      <c r="Z167" s="2"/>
      <c r="AA167" s="2"/>
      <c r="AB167" s="2"/>
    </row>
    <row r="168" spans="2:28" x14ac:dyDescent="0.2">
      <c r="B168">
        <v>167</v>
      </c>
      <c r="C168" s="1">
        <v>44062</v>
      </c>
      <c r="D168">
        <v>9294</v>
      </c>
      <c r="E168">
        <v>855977</v>
      </c>
      <c r="F168">
        <v>101</v>
      </c>
      <c r="G168">
        <v>12520</v>
      </c>
      <c r="H168">
        <v>50</v>
      </c>
      <c r="I168">
        <v>15</v>
      </c>
      <c r="J168" t="s">
        <v>13</v>
      </c>
      <c r="K168" t="s">
        <v>13</v>
      </c>
      <c r="L168">
        <v>229</v>
      </c>
      <c r="M168">
        <v>1</v>
      </c>
      <c r="N168">
        <v>0</v>
      </c>
      <c r="O168">
        <v>1.25</v>
      </c>
      <c r="Q168">
        <f t="shared" si="5"/>
        <v>0.3</v>
      </c>
      <c r="R168">
        <f t="shared" si="6"/>
        <v>0.02</v>
      </c>
      <c r="X168" s="2"/>
      <c r="Y168" s="2"/>
      <c r="Z168" s="2"/>
      <c r="AA168" s="2"/>
      <c r="AB168" s="2"/>
    </row>
    <row r="169" spans="2:28" x14ac:dyDescent="0.2">
      <c r="B169">
        <v>168</v>
      </c>
      <c r="C169" s="1">
        <v>44063</v>
      </c>
      <c r="D169">
        <v>9870</v>
      </c>
      <c r="E169">
        <v>865847</v>
      </c>
      <c r="F169">
        <v>140</v>
      </c>
      <c r="G169">
        <v>12660</v>
      </c>
      <c r="H169">
        <v>44</v>
      </c>
      <c r="I169">
        <v>12</v>
      </c>
      <c r="J169" t="s">
        <v>13</v>
      </c>
      <c r="K169" t="s">
        <v>13</v>
      </c>
      <c r="L169">
        <v>229</v>
      </c>
      <c r="M169">
        <v>0</v>
      </c>
      <c r="N169">
        <v>0</v>
      </c>
      <c r="O169">
        <v>1.45</v>
      </c>
      <c r="Q169">
        <f t="shared" si="5"/>
        <v>0.27272727272727271</v>
      </c>
      <c r="R169">
        <f t="shared" si="6"/>
        <v>0</v>
      </c>
      <c r="X169" s="2"/>
      <c r="Y169" s="2"/>
      <c r="Z169" s="2"/>
      <c r="AA169" s="2"/>
      <c r="AB169" s="2"/>
    </row>
    <row r="170" spans="2:28" x14ac:dyDescent="0.2">
      <c r="B170">
        <v>169</v>
      </c>
      <c r="C170" s="1">
        <v>44064</v>
      </c>
      <c r="D170">
        <v>10176</v>
      </c>
      <c r="E170">
        <v>876023</v>
      </c>
      <c r="F170">
        <v>88</v>
      </c>
      <c r="G170">
        <v>12748</v>
      </c>
      <c r="H170">
        <v>48</v>
      </c>
      <c r="I170">
        <v>12</v>
      </c>
      <c r="J170" t="s">
        <v>13</v>
      </c>
      <c r="K170" t="s">
        <v>13</v>
      </c>
      <c r="L170">
        <v>231</v>
      </c>
      <c r="M170">
        <v>2</v>
      </c>
      <c r="N170">
        <v>0</v>
      </c>
      <c r="O170">
        <v>0.9</v>
      </c>
      <c r="Q170">
        <f t="shared" si="5"/>
        <v>0.25</v>
      </c>
      <c r="R170">
        <f t="shared" si="6"/>
        <v>4.1666666666666664E-2</v>
      </c>
      <c r="X170" s="2"/>
      <c r="Y170" s="2"/>
      <c r="Z170" s="2"/>
      <c r="AA170" s="2"/>
      <c r="AB170" s="2"/>
    </row>
    <row r="171" spans="2:28" x14ac:dyDescent="0.2">
      <c r="B171">
        <v>170</v>
      </c>
      <c r="C171" s="1">
        <v>44065</v>
      </c>
      <c r="D171">
        <v>10096</v>
      </c>
      <c r="E171">
        <v>886119</v>
      </c>
      <c r="F171">
        <v>103</v>
      </c>
      <c r="G171">
        <v>12851</v>
      </c>
      <c r="H171">
        <v>47</v>
      </c>
      <c r="I171">
        <v>10</v>
      </c>
      <c r="J171" t="s">
        <v>13</v>
      </c>
      <c r="K171" t="s">
        <v>13</v>
      </c>
      <c r="L171">
        <v>232</v>
      </c>
      <c r="M171">
        <v>1</v>
      </c>
      <c r="N171">
        <v>0</v>
      </c>
      <c r="O171">
        <v>1.05</v>
      </c>
      <c r="Q171">
        <f t="shared" si="5"/>
        <v>0.21276595744680851</v>
      </c>
      <c r="R171">
        <f t="shared" si="6"/>
        <v>2.1276595744680851E-2</v>
      </c>
      <c r="X171" s="2"/>
      <c r="Y171" s="2"/>
      <c r="Z171" s="2"/>
      <c r="AA171" s="2"/>
      <c r="AB171" s="2"/>
    </row>
    <row r="172" spans="2:28" x14ac:dyDescent="0.2">
      <c r="B172">
        <v>171</v>
      </c>
      <c r="C172" s="1">
        <v>44066</v>
      </c>
      <c r="D172">
        <v>8498</v>
      </c>
      <c r="E172">
        <v>894617</v>
      </c>
      <c r="F172">
        <v>70</v>
      </c>
      <c r="G172">
        <v>12921</v>
      </c>
      <c r="H172">
        <v>48</v>
      </c>
      <c r="I172">
        <v>10</v>
      </c>
      <c r="J172" t="s">
        <v>13</v>
      </c>
      <c r="K172" t="s">
        <v>13</v>
      </c>
      <c r="L172">
        <v>236</v>
      </c>
      <c r="M172">
        <v>4</v>
      </c>
      <c r="N172">
        <v>0</v>
      </c>
      <c r="O172">
        <v>0.87</v>
      </c>
      <c r="Q172">
        <f t="shared" si="5"/>
        <v>0.20833333333333334</v>
      </c>
      <c r="R172">
        <f t="shared" si="6"/>
        <v>8.3333333333333329E-2</v>
      </c>
      <c r="X172" s="2"/>
      <c r="Y172" s="2"/>
      <c r="Z172" s="2"/>
      <c r="AA172" s="2"/>
      <c r="AB172" s="2"/>
    </row>
    <row r="173" spans="2:28" x14ac:dyDescent="0.2">
      <c r="B173">
        <v>172</v>
      </c>
      <c r="C173" s="1">
        <v>44067</v>
      </c>
      <c r="D173">
        <v>8446</v>
      </c>
      <c r="E173">
        <v>903063</v>
      </c>
      <c r="F173">
        <v>73</v>
      </c>
      <c r="G173">
        <v>12994</v>
      </c>
      <c r="H173">
        <v>48</v>
      </c>
      <c r="I173">
        <v>8</v>
      </c>
      <c r="J173" t="s">
        <v>13</v>
      </c>
      <c r="K173" t="s">
        <v>13</v>
      </c>
      <c r="L173">
        <v>236</v>
      </c>
      <c r="M173">
        <v>0</v>
      </c>
      <c r="N173">
        <v>0</v>
      </c>
      <c r="O173">
        <v>0.96</v>
      </c>
      <c r="Q173">
        <f t="shared" si="5"/>
        <v>0.16666666666666666</v>
      </c>
      <c r="R173">
        <f t="shared" si="6"/>
        <v>0</v>
      </c>
      <c r="X173" s="2"/>
      <c r="Y173" s="2"/>
      <c r="Z173" s="2"/>
      <c r="AA173" s="2"/>
      <c r="AB173" s="2"/>
    </row>
    <row r="174" spans="2:28" x14ac:dyDescent="0.2">
      <c r="B174">
        <v>173</v>
      </c>
      <c r="C174" s="1">
        <v>44068</v>
      </c>
      <c r="D174">
        <v>9248</v>
      </c>
      <c r="E174">
        <v>912311</v>
      </c>
      <c r="F174">
        <v>125</v>
      </c>
      <c r="G174">
        <v>13119</v>
      </c>
      <c r="H174">
        <v>51</v>
      </c>
      <c r="I174">
        <v>8</v>
      </c>
      <c r="J174" t="s">
        <v>13</v>
      </c>
      <c r="K174" t="s">
        <v>13</v>
      </c>
      <c r="L174">
        <v>236</v>
      </c>
      <c r="M174">
        <v>0</v>
      </c>
      <c r="N174">
        <v>0</v>
      </c>
      <c r="O174">
        <v>1.44</v>
      </c>
      <c r="Q174">
        <f t="shared" si="5"/>
        <v>0.15686274509803921</v>
      </c>
      <c r="R174">
        <f t="shared" si="6"/>
        <v>0</v>
      </c>
      <c r="X174" s="2"/>
      <c r="Y174" s="2"/>
      <c r="Z174" s="2"/>
      <c r="AA174" s="2"/>
      <c r="AB174" s="2"/>
    </row>
    <row r="175" spans="2:28" x14ac:dyDescent="0.2">
      <c r="B175">
        <v>174</v>
      </c>
      <c r="C175" s="1">
        <v>44069</v>
      </c>
      <c r="D175">
        <v>10103</v>
      </c>
      <c r="E175">
        <v>922414</v>
      </c>
      <c r="F175">
        <v>104</v>
      </c>
      <c r="G175">
        <v>13223</v>
      </c>
      <c r="H175">
        <v>53</v>
      </c>
      <c r="I175">
        <v>8</v>
      </c>
      <c r="J175" t="s">
        <v>13</v>
      </c>
      <c r="K175" t="s">
        <v>13</v>
      </c>
      <c r="L175">
        <v>237</v>
      </c>
      <c r="M175">
        <v>1</v>
      </c>
      <c r="N175">
        <v>0</v>
      </c>
      <c r="O175">
        <v>1.17</v>
      </c>
      <c r="Q175">
        <f t="shared" si="5"/>
        <v>0.15094339622641509</v>
      </c>
      <c r="R175">
        <f t="shared" si="6"/>
        <v>1.8867924528301886E-2</v>
      </c>
      <c r="X175" s="2"/>
      <c r="Y175" s="2"/>
      <c r="Z175" s="2"/>
      <c r="AA175" s="2"/>
      <c r="AB175" s="2"/>
    </row>
    <row r="176" spans="2:28" x14ac:dyDescent="0.2">
      <c r="B176">
        <v>175</v>
      </c>
      <c r="C176" s="1">
        <v>44070</v>
      </c>
      <c r="D176">
        <v>10997</v>
      </c>
      <c r="E176">
        <v>933411</v>
      </c>
      <c r="F176">
        <v>153</v>
      </c>
      <c r="G176">
        <v>13376</v>
      </c>
      <c r="H176">
        <v>51</v>
      </c>
      <c r="I176">
        <v>8</v>
      </c>
      <c r="J176" t="s">
        <v>13</v>
      </c>
      <c r="K176" t="s">
        <v>13</v>
      </c>
      <c r="L176">
        <v>237</v>
      </c>
      <c r="M176">
        <v>0</v>
      </c>
      <c r="N176">
        <v>0</v>
      </c>
      <c r="O176">
        <v>1.42</v>
      </c>
      <c r="Q176">
        <f t="shared" si="5"/>
        <v>0.15686274509803921</v>
      </c>
      <c r="R176">
        <f t="shared" si="6"/>
        <v>0</v>
      </c>
      <c r="X176" s="2"/>
      <c r="Y176" s="2"/>
      <c r="Z176" s="2"/>
      <c r="AA176" s="2"/>
      <c r="AB176" s="2"/>
    </row>
    <row r="177" spans="2:28" x14ac:dyDescent="0.2">
      <c r="B177">
        <v>176</v>
      </c>
      <c r="C177" s="1">
        <v>44071</v>
      </c>
      <c r="D177">
        <v>10222</v>
      </c>
      <c r="E177">
        <v>943633</v>
      </c>
      <c r="F177">
        <v>142</v>
      </c>
      <c r="G177">
        <v>13518</v>
      </c>
      <c r="H177">
        <v>47</v>
      </c>
      <c r="I177">
        <v>9</v>
      </c>
      <c r="J177" t="s">
        <v>13</v>
      </c>
      <c r="K177" t="s">
        <v>13</v>
      </c>
      <c r="L177">
        <v>237</v>
      </c>
      <c r="M177">
        <v>0</v>
      </c>
      <c r="N177">
        <v>0</v>
      </c>
      <c r="O177">
        <v>1.44</v>
      </c>
      <c r="Q177">
        <f t="shared" si="5"/>
        <v>0.19148936170212766</v>
      </c>
      <c r="R177">
        <f t="shared" si="6"/>
        <v>0</v>
      </c>
      <c r="X177" s="2"/>
      <c r="Y177" s="2"/>
      <c r="Z177" s="2"/>
      <c r="AA177" s="2"/>
      <c r="AB177" s="2"/>
    </row>
    <row r="178" spans="2:28" x14ac:dyDescent="0.2">
      <c r="B178">
        <v>177</v>
      </c>
      <c r="C178" s="1">
        <v>44072</v>
      </c>
      <c r="D178">
        <v>11224</v>
      </c>
      <c r="E178">
        <v>954857</v>
      </c>
      <c r="F178">
        <v>181</v>
      </c>
      <c r="G178">
        <v>13699</v>
      </c>
      <c r="H178">
        <v>44</v>
      </c>
      <c r="I178">
        <v>9</v>
      </c>
      <c r="J178" t="s">
        <v>13</v>
      </c>
      <c r="K178" t="s">
        <v>13</v>
      </c>
      <c r="L178">
        <v>237</v>
      </c>
      <c r="M178">
        <v>0</v>
      </c>
      <c r="N178">
        <v>0</v>
      </c>
      <c r="O178">
        <v>1.75</v>
      </c>
      <c r="Q178">
        <f t="shared" si="5"/>
        <v>0.20454545454545456</v>
      </c>
      <c r="R178">
        <f t="shared" si="6"/>
        <v>0</v>
      </c>
      <c r="X178" s="2"/>
      <c r="Y178" s="2"/>
      <c r="Z178" s="2"/>
      <c r="AA178" s="2"/>
      <c r="AB178" s="2"/>
    </row>
    <row r="179" spans="2:28" x14ac:dyDescent="0.2">
      <c r="B179">
        <v>178</v>
      </c>
      <c r="C179" s="1">
        <v>44073</v>
      </c>
      <c r="D179">
        <v>12265</v>
      </c>
      <c r="E179">
        <v>967122</v>
      </c>
      <c r="F179">
        <v>109</v>
      </c>
      <c r="G179">
        <v>13808</v>
      </c>
      <c r="H179">
        <v>49</v>
      </c>
      <c r="I179">
        <v>11</v>
      </c>
      <c r="J179" t="s">
        <v>13</v>
      </c>
      <c r="K179" t="s">
        <v>13</v>
      </c>
      <c r="L179">
        <v>238</v>
      </c>
      <c r="M179">
        <v>1</v>
      </c>
      <c r="N179">
        <v>0</v>
      </c>
      <c r="O179">
        <v>1.02</v>
      </c>
      <c r="Q179">
        <f t="shared" si="5"/>
        <v>0.22448979591836735</v>
      </c>
      <c r="R179">
        <f t="shared" si="6"/>
        <v>2.0408163265306121E-2</v>
      </c>
      <c r="X179" s="2"/>
      <c r="Y179" s="2"/>
      <c r="Z179" s="2"/>
      <c r="AA179" s="2"/>
      <c r="AB179" s="2"/>
    </row>
    <row r="180" spans="2:28" x14ac:dyDescent="0.2">
      <c r="B180">
        <v>179</v>
      </c>
      <c r="C180" s="1">
        <v>44074</v>
      </c>
      <c r="D180">
        <v>9342</v>
      </c>
      <c r="E180">
        <v>976464</v>
      </c>
      <c r="F180">
        <v>152</v>
      </c>
      <c r="G180">
        <v>13960</v>
      </c>
      <c r="H180">
        <v>52</v>
      </c>
      <c r="I180">
        <v>11</v>
      </c>
      <c r="J180" t="s">
        <v>13</v>
      </c>
      <c r="K180" t="s">
        <v>13</v>
      </c>
      <c r="L180">
        <v>239</v>
      </c>
      <c r="M180">
        <v>1</v>
      </c>
      <c r="N180">
        <v>0</v>
      </c>
      <c r="O180">
        <v>1.69</v>
      </c>
      <c r="Q180">
        <f t="shared" si="5"/>
        <v>0.21153846153846154</v>
      </c>
      <c r="R180">
        <f t="shared" si="6"/>
        <v>1.9230769230769232E-2</v>
      </c>
      <c r="X180" s="2"/>
      <c r="Y180" s="2"/>
      <c r="Z180" s="2"/>
      <c r="AA180" s="2"/>
      <c r="AB180" s="2"/>
    </row>
    <row r="181" spans="2:28" x14ac:dyDescent="0.2">
      <c r="B181">
        <v>180</v>
      </c>
      <c r="C181" s="1">
        <v>44075</v>
      </c>
      <c r="D181">
        <v>8305</v>
      </c>
      <c r="E181">
        <v>984769</v>
      </c>
      <c r="F181">
        <v>109</v>
      </c>
      <c r="G181">
        <v>14069</v>
      </c>
      <c r="H181">
        <v>53</v>
      </c>
      <c r="I181">
        <v>10</v>
      </c>
      <c r="J181" t="s">
        <v>13</v>
      </c>
      <c r="K181" t="s">
        <v>13</v>
      </c>
      <c r="L181">
        <v>240</v>
      </c>
      <c r="M181">
        <v>1</v>
      </c>
      <c r="N181">
        <v>0</v>
      </c>
      <c r="O181">
        <v>1.38</v>
      </c>
      <c r="Q181">
        <f t="shared" si="5"/>
        <v>0.18867924528301888</v>
      </c>
      <c r="R181">
        <f t="shared" si="6"/>
        <v>1.8867924528301886E-2</v>
      </c>
      <c r="X181" s="2"/>
      <c r="Y181" s="2"/>
      <c r="Z181" s="2"/>
      <c r="AA181" s="2"/>
      <c r="AB181" s="2"/>
    </row>
    <row r="182" spans="2:28" x14ac:dyDescent="0.2">
      <c r="B182">
        <v>181</v>
      </c>
      <c r="C182" s="1">
        <v>44076</v>
      </c>
      <c r="D182">
        <v>9557</v>
      </c>
      <c r="E182">
        <v>994326</v>
      </c>
      <c r="F182">
        <v>132</v>
      </c>
      <c r="G182">
        <v>14201</v>
      </c>
      <c r="H182">
        <v>50</v>
      </c>
      <c r="I182">
        <v>10</v>
      </c>
      <c r="J182" t="s">
        <v>13</v>
      </c>
      <c r="K182" t="s">
        <v>13</v>
      </c>
      <c r="L182">
        <v>240</v>
      </c>
      <c r="M182">
        <v>0</v>
      </c>
      <c r="N182">
        <v>0</v>
      </c>
      <c r="O182">
        <v>1.44</v>
      </c>
      <c r="Q182">
        <f t="shared" si="5"/>
        <v>0.2</v>
      </c>
      <c r="R182">
        <f t="shared" si="6"/>
        <v>0</v>
      </c>
      <c r="X182" s="2"/>
      <c r="Y182" s="2"/>
      <c r="Z182" s="2"/>
      <c r="AA182" s="2"/>
      <c r="AB182" s="2"/>
    </row>
    <row r="183" spans="2:28" x14ac:dyDescent="0.2">
      <c r="B183">
        <v>182</v>
      </c>
      <c r="C183" s="1">
        <v>44077</v>
      </c>
      <c r="D183">
        <v>10721</v>
      </c>
      <c r="E183">
        <v>1005047</v>
      </c>
      <c r="F183">
        <v>157</v>
      </c>
      <c r="G183">
        <v>14358</v>
      </c>
      <c r="H183">
        <v>52</v>
      </c>
      <c r="I183">
        <v>11</v>
      </c>
      <c r="J183" t="s">
        <v>13</v>
      </c>
      <c r="K183" t="s">
        <v>13</v>
      </c>
      <c r="L183">
        <v>241</v>
      </c>
      <c r="M183">
        <v>1</v>
      </c>
      <c r="N183">
        <v>0</v>
      </c>
      <c r="O183">
        <v>1.5</v>
      </c>
      <c r="Q183">
        <f t="shared" si="5"/>
        <v>0.21153846153846154</v>
      </c>
      <c r="R183">
        <f t="shared" si="6"/>
        <v>1.9230769230769232E-2</v>
      </c>
      <c r="X183" s="2"/>
      <c r="Y183" s="2"/>
      <c r="Z183" s="2"/>
      <c r="AA183" s="2"/>
      <c r="AB183" s="2"/>
    </row>
    <row r="184" spans="2:28" x14ac:dyDescent="0.2">
      <c r="B184">
        <v>183</v>
      </c>
      <c r="C184" s="1">
        <v>44078</v>
      </c>
      <c r="D184">
        <v>11395</v>
      </c>
      <c r="E184">
        <v>1016442</v>
      </c>
      <c r="F184">
        <v>169</v>
      </c>
      <c r="G184">
        <v>14527</v>
      </c>
      <c r="H184">
        <v>52</v>
      </c>
      <c r="I184">
        <v>13</v>
      </c>
      <c r="J184" t="s">
        <v>13</v>
      </c>
      <c r="K184" t="s">
        <v>13</v>
      </c>
      <c r="L184">
        <v>242</v>
      </c>
      <c r="M184">
        <v>1</v>
      </c>
      <c r="N184">
        <v>0</v>
      </c>
      <c r="O184">
        <v>1.61</v>
      </c>
      <c r="Q184">
        <f t="shared" si="5"/>
        <v>0.25</v>
      </c>
      <c r="R184">
        <f t="shared" si="6"/>
        <v>1.9230769230769232E-2</v>
      </c>
      <c r="X184" s="2"/>
      <c r="Y184" s="2"/>
      <c r="Z184" s="2"/>
      <c r="AA184" s="2"/>
      <c r="AB184" s="2"/>
    </row>
    <row r="185" spans="2:28" x14ac:dyDescent="0.2">
      <c r="B185">
        <v>184</v>
      </c>
      <c r="C185" s="1">
        <v>44079</v>
      </c>
      <c r="D185">
        <v>11374</v>
      </c>
      <c r="E185">
        <v>1027816</v>
      </c>
      <c r="F185">
        <v>168</v>
      </c>
      <c r="G185">
        <v>14695</v>
      </c>
      <c r="H185">
        <v>51</v>
      </c>
      <c r="I185">
        <v>13</v>
      </c>
      <c r="J185" t="s">
        <v>13</v>
      </c>
      <c r="K185" t="s">
        <v>13</v>
      </c>
      <c r="L185">
        <v>244</v>
      </c>
      <c r="M185">
        <v>2</v>
      </c>
      <c r="N185">
        <v>0</v>
      </c>
      <c r="O185">
        <v>1.58</v>
      </c>
      <c r="Q185">
        <f t="shared" si="5"/>
        <v>0.25490196078431371</v>
      </c>
      <c r="R185">
        <f t="shared" si="6"/>
        <v>3.9215686274509803E-2</v>
      </c>
      <c r="X185" s="2"/>
      <c r="Y185" s="2"/>
      <c r="Z185" s="2"/>
      <c r="AA185" s="2"/>
      <c r="AB185" s="2"/>
    </row>
    <row r="186" spans="2:28" x14ac:dyDescent="0.2">
      <c r="B186">
        <v>185</v>
      </c>
      <c r="C186" s="1">
        <v>44080</v>
      </c>
      <c r="D186">
        <v>12100</v>
      </c>
      <c r="E186">
        <v>1039916</v>
      </c>
      <c r="F186">
        <v>134</v>
      </c>
      <c r="G186">
        <v>14829</v>
      </c>
      <c r="H186">
        <v>49</v>
      </c>
      <c r="I186">
        <v>11</v>
      </c>
      <c r="J186" t="s">
        <v>13</v>
      </c>
      <c r="K186" t="s">
        <v>13</v>
      </c>
      <c r="L186">
        <v>245</v>
      </c>
      <c r="M186">
        <v>1</v>
      </c>
      <c r="N186">
        <v>0</v>
      </c>
      <c r="O186">
        <v>1.19</v>
      </c>
      <c r="Q186">
        <f t="shared" si="5"/>
        <v>0.22448979591836735</v>
      </c>
      <c r="R186">
        <f t="shared" si="6"/>
        <v>2.0408163265306121E-2</v>
      </c>
      <c r="X186" s="2"/>
      <c r="Y186" s="2"/>
      <c r="Z186" s="2"/>
      <c r="AA186" s="2"/>
      <c r="AB186" s="2"/>
    </row>
    <row r="187" spans="2:28" x14ac:dyDescent="0.2">
      <c r="B187">
        <v>186</v>
      </c>
      <c r="C187" s="1">
        <v>44081</v>
      </c>
      <c r="D187">
        <v>12570</v>
      </c>
      <c r="E187">
        <v>1052486</v>
      </c>
      <c r="F187">
        <v>147</v>
      </c>
      <c r="G187">
        <v>14976</v>
      </c>
      <c r="H187">
        <v>48</v>
      </c>
      <c r="I187">
        <v>10</v>
      </c>
      <c r="J187" t="s">
        <v>13</v>
      </c>
      <c r="K187" t="s">
        <v>13</v>
      </c>
      <c r="L187">
        <v>249</v>
      </c>
      <c r="M187">
        <v>4</v>
      </c>
      <c r="N187">
        <v>0</v>
      </c>
      <c r="O187">
        <v>1.26</v>
      </c>
      <c r="Q187">
        <f t="shared" si="5"/>
        <v>0.20833333333333334</v>
      </c>
      <c r="R187">
        <f t="shared" si="6"/>
        <v>8.3333333333333329E-2</v>
      </c>
      <c r="X187" s="2"/>
      <c r="Y187" s="2"/>
      <c r="Z187" s="2"/>
      <c r="AA187" s="2"/>
      <c r="AB187" s="2"/>
    </row>
    <row r="188" spans="2:28" x14ac:dyDescent="0.2">
      <c r="B188">
        <v>187</v>
      </c>
      <c r="C188" s="1">
        <v>44082</v>
      </c>
      <c r="D188">
        <v>10507</v>
      </c>
      <c r="E188">
        <v>1062993</v>
      </c>
      <c r="F188">
        <v>97</v>
      </c>
      <c r="G188">
        <v>15073</v>
      </c>
      <c r="H188">
        <v>49</v>
      </c>
      <c r="I188">
        <v>7</v>
      </c>
      <c r="J188" t="s">
        <v>13</v>
      </c>
      <c r="K188" t="s">
        <v>13</v>
      </c>
      <c r="L188">
        <v>250</v>
      </c>
      <c r="M188">
        <v>1</v>
      </c>
      <c r="N188">
        <v>0</v>
      </c>
      <c r="O188">
        <v>1</v>
      </c>
      <c r="Q188">
        <f t="shared" si="5"/>
        <v>0.14285714285714285</v>
      </c>
      <c r="R188">
        <f t="shared" si="6"/>
        <v>2.0408163265306121E-2</v>
      </c>
      <c r="X188" s="2"/>
      <c r="Y188" s="2"/>
      <c r="Z188" s="2"/>
      <c r="AA188" s="2"/>
      <c r="AB188" s="2"/>
    </row>
    <row r="189" spans="2:28" x14ac:dyDescent="0.2">
      <c r="B189">
        <v>188</v>
      </c>
      <c r="C189" s="1">
        <v>44083</v>
      </c>
      <c r="D189">
        <v>9716</v>
      </c>
      <c r="E189">
        <v>1072709</v>
      </c>
      <c r="F189">
        <v>113</v>
      </c>
      <c r="G189">
        <v>15186</v>
      </c>
      <c r="H189">
        <v>44</v>
      </c>
      <c r="I189">
        <v>7</v>
      </c>
      <c r="J189" t="s">
        <v>13</v>
      </c>
      <c r="K189" t="s">
        <v>13</v>
      </c>
      <c r="L189">
        <v>250</v>
      </c>
      <c r="M189">
        <v>0</v>
      </c>
      <c r="N189">
        <v>0</v>
      </c>
      <c r="O189">
        <v>1.25</v>
      </c>
      <c r="Q189">
        <f t="shared" si="5"/>
        <v>0.15909090909090909</v>
      </c>
      <c r="R189">
        <f t="shared" si="6"/>
        <v>0</v>
      </c>
      <c r="X189" s="2"/>
      <c r="Y189" s="2"/>
      <c r="Z189" s="2"/>
      <c r="AA189" s="2"/>
      <c r="AB189" s="2"/>
    </row>
    <row r="190" spans="2:28" x14ac:dyDescent="0.2">
      <c r="B190">
        <v>189</v>
      </c>
      <c r="C190" s="1">
        <v>44084</v>
      </c>
      <c r="D190">
        <v>11983</v>
      </c>
      <c r="E190">
        <v>1084692</v>
      </c>
      <c r="F190">
        <v>116</v>
      </c>
      <c r="G190">
        <v>15302</v>
      </c>
      <c r="H190">
        <v>42</v>
      </c>
      <c r="I190">
        <v>6</v>
      </c>
      <c r="J190" t="s">
        <v>13</v>
      </c>
      <c r="K190" t="s">
        <v>13</v>
      </c>
      <c r="L190">
        <v>251</v>
      </c>
      <c r="M190">
        <v>1</v>
      </c>
      <c r="N190">
        <v>0</v>
      </c>
      <c r="O190">
        <v>0.98</v>
      </c>
      <c r="Q190">
        <f t="shared" si="5"/>
        <v>0.14285714285714285</v>
      </c>
      <c r="R190">
        <f t="shared" si="6"/>
        <v>2.3809523809523808E-2</v>
      </c>
      <c r="X190" s="2"/>
      <c r="Y190" s="2"/>
      <c r="Z190" s="2"/>
      <c r="AA190" s="2"/>
      <c r="AB190" s="2"/>
    </row>
    <row r="191" spans="2:28" x14ac:dyDescent="0.2">
      <c r="B191">
        <v>190</v>
      </c>
      <c r="C191" s="1">
        <v>44085</v>
      </c>
      <c r="D191">
        <v>12763</v>
      </c>
      <c r="E191">
        <v>1097455</v>
      </c>
      <c r="F191">
        <v>115</v>
      </c>
      <c r="G191">
        <v>15417</v>
      </c>
      <c r="H191">
        <v>43</v>
      </c>
      <c r="I191">
        <v>6</v>
      </c>
      <c r="J191" t="s">
        <v>13</v>
      </c>
      <c r="K191" t="s">
        <v>13</v>
      </c>
      <c r="L191">
        <v>252</v>
      </c>
      <c r="M191">
        <v>1</v>
      </c>
      <c r="N191">
        <v>0</v>
      </c>
      <c r="O191">
        <v>0.94</v>
      </c>
      <c r="Q191">
        <f t="shared" si="5"/>
        <v>0.13953488372093023</v>
      </c>
      <c r="R191">
        <f t="shared" si="6"/>
        <v>2.3255813953488372E-2</v>
      </c>
      <c r="X191" s="2"/>
      <c r="Y191" s="2"/>
      <c r="Z191" s="2"/>
      <c r="AA191" s="2"/>
      <c r="AB191" s="2"/>
    </row>
    <row r="192" spans="2:28" x14ac:dyDescent="0.2">
      <c r="B192">
        <v>191</v>
      </c>
      <c r="C192" s="1">
        <v>44086</v>
      </c>
      <c r="D192">
        <v>18920</v>
      </c>
      <c r="E192">
        <v>1116375</v>
      </c>
      <c r="F192">
        <v>166</v>
      </c>
      <c r="G192">
        <v>15583</v>
      </c>
      <c r="H192">
        <v>44</v>
      </c>
      <c r="I192">
        <v>7</v>
      </c>
      <c r="J192" t="s">
        <v>13</v>
      </c>
      <c r="K192" t="s">
        <v>13</v>
      </c>
      <c r="L192">
        <v>252</v>
      </c>
      <c r="M192">
        <v>0</v>
      </c>
      <c r="N192">
        <v>0</v>
      </c>
      <c r="O192">
        <v>0.89</v>
      </c>
      <c r="Q192">
        <f t="shared" si="5"/>
        <v>0.15909090909090909</v>
      </c>
      <c r="R192">
        <f t="shared" si="6"/>
        <v>0</v>
      </c>
      <c r="X192" s="2"/>
      <c r="Y192" s="2"/>
      <c r="Z192" s="2"/>
      <c r="AA192" s="2"/>
      <c r="AB192" s="2"/>
    </row>
    <row r="193" spans="2:28" x14ac:dyDescent="0.2">
      <c r="B193">
        <v>192</v>
      </c>
      <c r="C193" s="1">
        <v>44087</v>
      </c>
      <c r="D193">
        <v>14459</v>
      </c>
      <c r="E193">
        <v>1130834</v>
      </c>
      <c r="F193">
        <v>137</v>
      </c>
      <c r="G193">
        <v>15720</v>
      </c>
      <c r="H193">
        <v>41</v>
      </c>
      <c r="I193">
        <v>7</v>
      </c>
      <c r="J193" t="s">
        <v>13</v>
      </c>
      <c r="K193" t="s">
        <v>13</v>
      </c>
      <c r="L193">
        <v>252</v>
      </c>
      <c r="M193">
        <v>0</v>
      </c>
      <c r="N193">
        <v>0</v>
      </c>
      <c r="O193">
        <v>1</v>
      </c>
      <c r="Q193">
        <f t="shared" si="5"/>
        <v>0.17073170731707318</v>
      </c>
      <c r="R193">
        <f t="shared" si="6"/>
        <v>0</v>
      </c>
      <c r="X193" s="2"/>
      <c r="Y193" s="2"/>
      <c r="Z193" s="2"/>
      <c r="AA193" s="2"/>
      <c r="AB193" s="2"/>
    </row>
    <row r="194" spans="2:28" x14ac:dyDescent="0.2">
      <c r="B194">
        <v>193</v>
      </c>
      <c r="C194" s="1">
        <v>44088</v>
      </c>
      <c r="D194">
        <v>12992</v>
      </c>
      <c r="E194">
        <v>1143826</v>
      </c>
      <c r="F194">
        <v>123</v>
      </c>
      <c r="G194">
        <v>15843</v>
      </c>
      <c r="H194">
        <v>48</v>
      </c>
      <c r="I194">
        <v>9</v>
      </c>
      <c r="J194" t="s">
        <v>13</v>
      </c>
      <c r="K194" t="s">
        <v>13</v>
      </c>
      <c r="L194">
        <v>252</v>
      </c>
      <c r="M194">
        <v>0</v>
      </c>
      <c r="N194">
        <v>0</v>
      </c>
      <c r="O194">
        <v>0.96</v>
      </c>
      <c r="Q194">
        <f t="shared" si="5"/>
        <v>0.1875</v>
      </c>
      <c r="R194">
        <f t="shared" si="6"/>
        <v>0</v>
      </c>
      <c r="X194" s="2"/>
      <c r="Y194" s="2"/>
      <c r="Z194" s="2"/>
      <c r="AA194" s="2"/>
      <c r="AB194" s="2"/>
    </row>
    <row r="195" spans="2:28" x14ac:dyDescent="0.2">
      <c r="B195">
        <v>194</v>
      </c>
      <c r="C195" s="1">
        <v>44089</v>
      </c>
      <c r="D195">
        <v>12546</v>
      </c>
      <c r="E195">
        <v>1156372</v>
      </c>
      <c r="F195">
        <v>170</v>
      </c>
      <c r="G195">
        <v>16013</v>
      </c>
      <c r="H195">
        <v>46</v>
      </c>
      <c r="I195">
        <v>8</v>
      </c>
      <c r="J195" t="s">
        <v>13</v>
      </c>
      <c r="K195" t="s">
        <v>13</v>
      </c>
      <c r="L195">
        <v>252</v>
      </c>
      <c r="M195">
        <v>0</v>
      </c>
      <c r="N195">
        <v>0</v>
      </c>
      <c r="O195">
        <v>1.41</v>
      </c>
      <c r="Q195">
        <f t="shared" ref="Q195:Q258" si="7">I195/H195</f>
        <v>0.17391304347826086</v>
      </c>
      <c r="R195">
        <f t="shared" si="6"/>
        <v>0</v>
      </c>
      <c r="X195" s="2"/>
      <c r="Y195" s="2"/>
      <c r="Z195" s="2"/>
      <c r="AA195" s="2"/>
      <c r="AB195" s="2"/>
    </row>
    <row r="196" spans="2:28" x14ac:dyDescent="0.2">
      <c r="B196">
        <v>195</v>
      </c>
      <c r="C196" s="1">
        <v>44090</v>
      </c>
      <c r="D196">
        <v>18136</v>
      </c>
      <c r="E196">
        <v>1174508</v>
      </c>
      <c r="F196">
        <v>182</v>
      </c>
      <c r="G196">
        <v>16195</v>
      </c>
      <c r="H196">
        <v>47</v>
      </c>
      <c r="I196">
        <v>8</v>
      </c>
      <c r="J196" t="s">
        <v>13</v>
      </c>
      <c r="K196" t="s">
        <v>13</v>
      </c>
      <c r="L196">
        <v>252</v>
      </c>
      <c r="M196">
        <v>0</v>
      </c>
      <c r="N196">
        <v>0</v>
      </c>
      <c r="O196">
        <v>1.05</v>
      </c>
      <c r="Q196">
        <f t="shared" si="7"/>
        <v>0.1702127659574468</v>
      </c>
      <c r="R196">
        <f t="shared" si="6"/>
        <v>0</v>
      </c>
      <c r="X196" s="2"/>
      <c r="Y196" s="2"/>
      <c r="Z196" s="2"/>
      <c r="AA196" s="2"/>
      <c r="AB196" s="2"/>
    </row>
    <row r="197" spans="2:28" x14ac:dyDescent="0.2">
      <c r="B197">
        <v>196</v>
      </c>
      <c r="C197" s="1">
        <v>44091</v>
      </c>
      <c r="D197">
        <v>12707</v>
      </c>
      <c r="E197">
        <v>1187215</v>
      </c>
      <c r="F197">
        <v>125</v>
      </c>
      <c r="G197">
        <v>16320</v>
      </c>
      <c r="H197">
        <v>51</v>
      </c>
      <c r="I197">
        <v>8</v>
      </c>
      <c r="J197" t="s">
        <v>13</v>
      </c>
      <c r="K197" t="s">
        <v>13</v>
      </c>
      <c r="L197">
        <v>252</v>
      </c>
      <c r="M197">
        <v>0</v>
      </c>
      <c r="N197">
        <v>0</v>
      </c>
      <c r="O197">
        <v>1.05</v>
      </c>
      <c r="Q197">
        <f t="shared" si="7"/>
        <v>0.15686274509803921</v>
      </c>
      <c r="R197">
        <f t="shared" si="6"/>
        <v>0</v>
      </c>
      <c r="X197" s="2"/>
      <c r="Y197" s="2"/>
      <c r="Z197" s="2"/>
      <c r="AA197" s="2"/>
      <c r="AB197" s="2"/>
    </row>
    <row r="198" spans="2:28" x14ac:dyDescent="0.2">
      <c r="B198">
        <v>197</v>
      </c>
      <c r="C198" s="1">
        <v>44092</v>
      </c>
      <c r="D198">
        <v>13830</v>
      </c>
      <c r="E198">
        <v>1201045</v>
      </c>
      <c r="F198">
        <v>137</v>
      </c>
      <c r="G198">
        <v>16457</v>
      </c>
      <c r="H198">
        <v>58</v>
      </c>
      <c r="I198">
        <v>9</v>
      </c>
      <c r="J198" t="s">
        <v>13</v>
      </c>
      <c r="K198" t="s">
        <v>13</v>
      </c>
      <c r="L198">
        <v>252</v>
      </c>
      <c r="M198">
        <v>0</v>
      </c>
      <c r="N198">
        <v>0</v>
      </c>
      <c r="O198">
        <v>1.03</v>
      </c>
      <c r="Q198">
        <f t="shared" si="7"/>
        <v>0.15517241379310345</v>
      </c>
      <c r="R198">
        <f t="shared" si="6"/>
        <v>0</v>
      </c>
      <c r="X198" s="2"/>
      <c r="Y198" s="2"/>
      <c r="Z198" s="2"/>
      <c r="AA198" s="2"/>
      <c r="AB198" s="2"/>
    </row>
    <row r="199" spans="2:28" x14ac:dyDescent="0.2">
      <c r="B199">
        <v>198</v>
      </c>
      <c r="C199" s="1">
        <v>44093</v>
      </c>
      <c r="D199">
        <v>14062</v>
      </c>
      <c r="E199">
        <v>1215107</v>
      </c>
      <c r="F199">
        <v>120</v>
      </c>
      <c r="G199">
        <v>16577</v>
      </c>
      <c r="H199">
        <v>59</v>
      </c>
      <c r="I199">
        <v>11</v>
      </c>
      <c r="J199" t="s">
        <v>13</v>
      </c>
      <c r="K199" t="s">
        <v>13</v>
      </c>
      <c r="L199">
        <v>253</v>
      </c>
      <c r="M199">
        <v>1</v>
      </c>
      <c r="N199">
        <v>0</v>
      </c>
      <c r="O199">
        <v>0.89</v>
      </c>
      <c r="Q199">
        <f t="shared" si="7"/>
        <v>0.1864406779661017</v>
      </c>
      <c r="R199">
        <f t="shared" si="6"/>
        <v>1.6949152542372881E-2</v>
      </c>
      <c r="X199" s="2"/>
      <c r="Y199" s="2"/>
      <c r="Z199" s="2"/>
      <c r="AA199" s="2"/>
      <c r="AB199" s="2"/>
    </row>
    <row r="200" spans="2:28" x14ac:dyDescent="0.2">
      <c r="B200">
        <v>199</v>
      </c>
      <c r="C200" s="1">
        <v>44094</v>
      </c>
      <c r="D200">
        <v>16262</v>
      </c>
      <c r="E200">
        <v>1231369</v>
      </c>
      <c r="F200">
        <v>152</v>
      </c>
      <c r="G200">
        <v>16729</v>
      </c>
      <c r="H200">
        <v>60</v>
      </c>
      <c r="I200">
        <v>12</v>
      </c>
      <c r="J200" t="s">
        <v>13</v>
      </c>
      <c r="K200" t="s">
        <v>13</v>
      </c>
      <c r="L200">
        <v>254</v>
      </c>
      <c r="M200">
        <v>1</v>
      </c>
      <c r="N200">
        <v>0</v>
      </c>
      <c r="O200">
        <v>0.97</v>
      </c>
      <c r="Q200">
        <f t="shared" si="7"/>
        <v>0.2</v>
      </c>
      <c r="R200">
        <f t="shared" si="6"/>
        <v>1.6666666666666666E-2</v>
      </c>
      <c r="X200" s="2"/>
      <c r="Y200" s="2"/>
      <c r="Z200" s="2"/>
      <c r="AA200" s="2"/>
      <c r="AB200" s="2"/>
    </row>
    <row r="201" spans="2:28" x14ac:dyDescent="0.2">
      <c r="B201">
        <v>200</v>
      </c>
      <c r="C201" s="1">
        <v>44095</v>
      </c>
      <c r="D201">
        <v>13500</v>
      </c>
      <c r="E201">
        <v>1244869</v>
      </c>
      <c r="F201">
        <v>156</v>
      </c>
      <c r="G201">
        <v>16885</v>
      </c>
      <c r="H201">
        <v>60</v>
      </c>
      <c r="I201">
        <v>12</v>
      </c>
      <c r="J201" t="s">
        <v>13</v>
      </c>
      <c r="K201" t="s">
        <v>13</v>
      </c>
      <c r="L201">
        <v>256</v>
      </c>
      <c r="M201">
        <v>2</v>
      </c>
      <c r="N201">
        <v>0</v>
      </c>
      <c r="O201">
        <v>1.24</v>
      </c>
      <c r="Q201">
        <f t="shared" si="7"/>
        <v>0.2</v>
      </c>
      <c r="R201">
        <f t="shared" si="6"/>
        <v>3.3333333333333333E-2</v>
      </c>
      <c r="X201" s="2"/>
      <c r="Y201" s="2"/>
      <c r="Z201" s="2"/>
      <c r="AA201" s="2"/>
      <c r="AB201" s="2"/>
    </row>
    <row r="202" spans="2:28" x14ac:dyDescent="0.2">
      <c r="B202">
        <v>201</v>
      </c>
      <c r="C202" s="1">
        <v>44096</v>
      </c>
      <c r="D202">
        <v>13663</v>
      </c>
      <c r="E202">
        <v>1258532</v>
      </c>
      <c r="F202">
        <v>128</v>
      </c>
      <c r="G202">
        <v>17013</v>
      </c>
      <c r="H202">
        <v>61</v>
      </c>
      <c r="I202">
        <v>13</v>
      </c>
      <c r="J202" t="s">
        <v>13</v>
      </c>
      <c r="K202" t="s">
        <v>13</v>
      </c>
      <c r="L202">
        <v>258</v>
      </c>
      <c r="M202">
        <v>2</v>
      </c>
      <c r="N202">
        <v>0</v>
      </c>
      <c r="O202">
        <v>1</v>
      </c>
      <c r="Q202">
        <f t="shared" si="7"/>
        <v>0.21311475409836064</v>
      </c>
      <c r="R202">
        <f t="shared" si="6"/>
        <v>3.2786885245901641E-2</v>
      </c>
      <c r="X202" s="2"/>
      <c r="Y202" s="2"/>
      <c r="Z202" s="2"/>
      <c r="AA202" s="2"/>
      <c r="AB202" s="2"/>
    </row>
    <row r="203" spans="2:28" x14ac:dyDescent="0.2">
      <c r="B203">
        <v>202</v>
      </c>
      <c r="C203" s="1">
        <v>44097</v>
      </c>
      <c r="D203">
        <v>13663</v>
      </c>
      <c r="E203">
        <v>1272195</v>
      </c>
      <c r="F203">
        <v>129</v>
      </c>
      <c r="G203">
        <v>17142</v>
      </c>
      <c r="H203">
        <v>64</v>
      </c>
      <c r="I203">
        <v>15</v>
      </c>
      <c r="J203" t="s">
        <v>13</v>
      </c>
      <c r="K203" t="s">
        <v>13</v>
      </c>
      <c r="L203">
        <v>260</v>
      </c>
      <c r="M203">
        <v>2</v>
      </c>
      <c r="N203">
        <v>0</v>
      </c>
      <c r="O203">
        <v>1.04</v>
      </c>
      <c r="Q203">
        <f t="shared" si="7"/>
        <v>0.234375</v>
      </c>
      <c r="R203">
        <f t="shared" si="6"/>
        <v>3.125E-2</v>
      </c>
      <c r="X203" s="2"/>
      <c r="Y203" s="2"/>
      <c r="Z203" s="2"/>
      <c r="AA203" s="2"/>
      <c r="AB203" s="2"/>
    </row>
    <row r="204" spans="2:28" x14ac:dyDescent="0.2">
      <c r="B204">
        <v>203</v>
      </c>
      <c r="C204" s="1">
        <v>44098</v>
      </c>
      <c r="D204">
        <v>16685</v>
      </c>
      <c r="E204">
        <v>1288880</v>
      </c>
      <c r="F204">
        <v>124</v>
      </c>
      <c r="G204">
        <v>17266</v>
      </c>
      <c r="H204">
        <v>68</v>
      </c>
      <c r="I204">
        <v>15</v>
      </c>
      <c r="J204" t="s">
        <v>13</v>
      </c>
      <c r="K204" t="s">
        <v>13</v>
      </c>
      <c r="L204">
        <v>260</v>
      </c>
      <c r="M204">
        <v>0</v>
      </c>
      <c r="N204">
        <v>0</v>
      </c>
      <c r="O204">
        <v>0.85</v>
      </c>
      <c r="Q204">
        <f t="shared" si="7"/>
        <v>0.22058823529411764</v>
      </c>
      <c r="R204">
        <f t="shared" si="6"/>
        <v>0</v>
      </c>
      <c r="X204" s="2"/>
      <c r="Y204" s="2"/>
      <c r="Z204" s="2"/>
      <c r="AA204" s="2"/>
      <c r="AB204" s="2"/>
    </row>
    <row r="205" spans="2:28" x14ac:dyDescent="0.2">
      <c r="B205">
        <v>204</v>
      </c>
      <c r="C205" s="1">
        <v>44099</v>
      </c>
      <c r="D205">
        <v>14630</v>
      </c>
      <c r="E205">
        <v>1303510</v>
      </c>
      <c r="F205">
        <v>175</v>
      </c>
      <c r="G205">
        <v>17441</v>
      </c>
      <c r="H205">
        <v>70</v>
      </c>
      <c r="I205">
        <v>16</v>
      </c>
      <c r="J205" t="s">
        <v>13</v>
      </c>
      <c r="K205" t="s">
        <v>13</v>
      </c>
      <c r="L205">
        <v>261</v>
      </c>
      <c r="M205">
        <v>1</v>
      </c>
      <c r="N205">
        <v>0</v>
      </c>
      <c r="O205">
        <v>1.28</v>
      </c>
      <c r="Q205">
        <f t="shared" si="7"/>
        <v>0.22857142857142856</v>
      </c>
      <c r="R205">
        <f t="shared" si="6"/>
        <v>1.4285714285714285E-2</v>
      </c>
      <c r="X205" s="2"/>
      <c r="Y205" s="2"/>
      <c r="Z205" s="2"/>
      <c r="AA205" s="2"/>
      <c r="AB205" s="2"/>
    </row>
    <row r="206" spans="2:28" x14ac:dyDescent="0.2">
      <c r="B206">
        <v>205</v>
      </c>
      <c r="C206" s="1">
        <v>44100</v>
      </c>
      <c r="D206">
        <v>18583</v>
      </c>
      <c r="E206">
        <v>1322093</v>
      </c>
      <c r="F206">
        <v>155</v>
      </c>
      <c r="G206">
        <v>17596</v>
      </c>
      <c r="H206">
        <v>69</v>
      </c>
      <c r="I206">
        <v>16</v>
      </c>
      <c r="J206" t="s">
        <v>13</v>
      </c>
      <c r="K206" t="s">
        <v>13</v>
      </c>
      <c r="L206">
        <v>262</v>
      </c>
      <c r="M206">
        <v>1</v>
      </c>
      <c r="N206">
        <v>0</v>
      </c>
      <c r="O206">
        <v>0.91</v>
      </c>
      <c r="Q206">
        <f t="shared" si="7"/>
        <v>0.2318840579710145</v>
      </c>
      <c r="R206">
        <f t="shared" si="6"/>
        <v>1.4492753623188406E-2</v>
      </c>
      <c r="X206" s="2"/>
      <c r="Y206" s="2"/>
      <c r="Z206" s="2"/>
      <c r="AA206" s="2"/>
      <c r="AB206" s="2"/>
    </row>
    <row r="207" spans="2:28" x14ac:dyDescent="0.2">
      <c r="B207">
        <v>206</v>
      </c>
      <c r="C207" s="1">
        <v>44101</v>
      </c>
      <c r="D207">
        <v>14135</v>
      </c>
      <c r="E207">
        <v>1336228</v>
      </c>
      <c r="F207">
        <v>121</v>
      </c>
      <c r="G207">
        <v>17717</v>
      </c>
      <c r="H207">
        <v>72</v>
      </c>
      <c r="I207">
        <v>14</v>
      </c>
      <c r="J207" t="s">
        <v>13</v>
      </c>
      <c r="K207" t="s">
        <v>13</v>
      </c>
      <c r="L207">
        <v>263</v>
      </c>
      <c r="M207">
        <v>1</v>
      </c>
      <c r="N207">
        <v>0</v>
      </c>
      <c r="O207">
        <v>0.94</v>
      </c>
      <c r="Q207">
        <f t="shared" si="7"/>
        <v>0.19444444444444445</v>
      </c>
      <c r="R207">
        <f t="shared" si="6"/>
        <v>1.3888888888888888E-2</v>
      </c>
      <c r="X207" s="2"/>
      <c r="Y207" s="2"/>
      <c r="Z207" s="2"/>
      <c r="AA207" s="2"/>
      <c r="AB207" s="2"/>
    </row>
    <row r="208" spans="2:28" x14ac:dyDescent="0.2">
      <c r="B208">
        <v>207</v>
      </c>
      <c r="C208" s="1">
        <v>44102</v>
      </c>
      <c r="D208">
        <v>12583</v>
      </c>
      <c r="E208">
        <v>1348811</v>
      </c>
      <c r="F208">
        <v>127</v>
      </c>
      <c r="G208">
        <v>17844</v>
      </c>
      <c r="H208">
        <v>70</v>
      </c>
      <c r="I208">
        <v>12</v>
      </c>
      <c r="J208" t="s">
        <v>13</v>
      </c>
      <c r="K208" t="s">
        <v>13</v>
      </c>
      <c r="L208">
        <v>263</v>
      </c>
      <c r="M208">
        <v>0</v>
      </c>
      <c r="N208">
        <v>0</v>
      </c>
      <c r="O208">
        <v>1.08</v>
      </c>
      <c r="Q208">
        <f t="shared" si="7"/>
        <v>0.17142857142857143</v>
      </c>
      <c r="R208">
        <f t="shared" si="6"/>
        <v>0</v>
      </c>
      <c r="X208" s="2"/>
      <c r="Y208" s="2"/>
      <c r="Z208" s="2"/>
      <c r="AA208" s="2"/>
      <c r="AB208" s="2"/>
    </row>
    <row r="209" spans="2:28" x14ac:dyDescent="0.2">
      <c r="B209">
        <v>208</v>
      </c>
      <c r="C209" s="1">
        <v>44103</v>
      </c>
      <c r="D209">
        <v>15567</v>
      </c>
      <c r="E209">
        <v>1364378</v>
      </c>
      <c r="F209">
        <v>175</v>
      </c>
      <c r="G209">
        <v>18019</v>
      </c>
      <c r="H209">
        <v>70</v>
      </c>
      <c r="I209">
        <v>12</v>
      </c>
      <c r="J209" t="s">
        <v>13</v>
      </c>
      <c r="K209" t="s">
        <v>13</v>
      </c>
      <c r="L209">
        <v>264</v>
      </c>
      <c r="M209">
        <v>1</v>
      </c>
      <c r="N209">
        <v>0</v>
      </c>
      <c r="O209">
        <v>1.1599999999999999</v>
      </c>
      <c r="Q209">
        <f t="shared" si="7"/>
        <v>0.17142857142857143</v>
      </c>
      <c r="R209">
        <f t="shared" si="6"/>
        <v>1.4285714285714285E-2</v>
      </c>
      <c r="X209" s="2"/>
      <c r="Y209" s="2"/>
      <c r="Z209" s="2"/>
      <c r="AA209" s="2"/>
      <c r="AB209" s="2"/>
    </row>
    <row r="210" spans="2:28" x14ac:dyDescent="0.2">
      <c r="B210">
        <v>209</v>
      </c>
      <c r="C210" s="1">
        <v>44104</v>
      </c>
      <c r="D210">
        <v>15243</v>
      </c>
      <c r="E210">
        <v>1379621</v>
      </c>
      <c r="F210">
        <v>154</v>
      </c>
      <c r="G210">
        <v>18173</v>
      </c>
      <c r="H210">
        <v>74</v>
      </c>
      <c r="I210">
        <v>13</v>
      </c>
      <c r="J210" t="s">
        <v>13</v>
      </c>
      <c r="K210" t="s">
        <v>13</v>
      </c>
      <c r="L210">
        <v>268</v>
      </c>
      <c r="M210">
        <v>4</v>
      </c>
      <c r="N210">
        <v>0</v>
      </c>
      <c r="O210">
        <v>1.05</v>
      </c>
      <c r="Q210">
        <f t="shared" si="7"/>
        <v>0.17567567567567569</v>
      </c>
      <c r="R210">
        <f t="shared" si="6"/>
        <v>5.4054054054054057E-2</v>
      </c>
      <c r="X210" s="2"/>
      <c r="Y210" s="2"/>
      <c r="Z210" s="2"/>
      <c r="AA210" s="2"/>
      <c r="AB210" s="2"/>
    </row>
    <row r="211" spans="2:28" x14ac:dyDescent="0.2">
      <c r="B211">
        <v>210</v>
      </c>
      <c r="C211" s="1">
        <v>44105</v>
      </c>
      <c r="D211">
        <v>14111</v>
      </c>
      <c r="E211">
        <v>1393732</v>
      </c>
      <c r="F211">
        <v>147</v>
      </c>
      <c r="G211">
        <v>18320</v>
      </c>
      <c r="H211">
        <v>74</v>
      </c>
      <c r="I211">
        <v>15</v>
      </c>
      <c r="J211" t="s">
        <v>13</v>
      </c>
      <c r="K211" t="s">
        <v>13</v>
      </c>
      <c r="L211">
        <v>271</v>
      </c>
      <c r="M211">
        <v>3</v>
      </c>
      <c r="N211">
        <v>0</v>
      </c>
      <c r="O211">
        <v>1.1599999999999999</v>
      </c>
      <c r="Q211">
        <f t="shared" si="7"/>
        <v>0.20270270270270271</v>
      </c>
      <c r="R211">
        <f t="shared" si="6"/>
        <v>4.0540540540540543E-2</v>
      </c>
      <c r="X211" s="2"/>
      <c r="Y211" s="2"/>
      <c r="Z211" s="2"/>
      <c r="AA211" s="2"/>
      <c r="AB211" s="2"/>
    </row>
    <row r="212" spans="2:28" x14ac:dyDescent="0.2">
      <c r="B212">
        <v>211</v>
      </c>
      <c r="C212" s="1">
        <v>44106</v>
      </c>
      <c r="D212">
        <v>15888</v>
      </c>
      <c r="E212">
        <v>1409620</v>
      </c>
      <c r="F212">
        <v>222</v>
      </c>
      <c r="G212">
        <v>18542</v>
      </c>
      <c r="H212">
        <v>79</v>
      </c>
      <c r="I212">
        <v>16</v>
      </c>
      <c r="J212" t="s">
        <v>13</v>
      </c>
      <c r="K212" t="s">
        <v>13</v>
      </c>
      <c r="L212">
        <v>275</v>
      </c>
      <c r="M212">
        <v>4</v>
      </c>
      <c r="N212">
        <v>0</v>
      </c>
      <c r="O212">
        <v>1.5</v>
      </c>
      <c r="Q212">
        <f t="shared" si="7"/>
        <v>0.20253164556962025</v>
      </c>
      <c r="R212">
        <f t="shared" si="6"/>
        <v>5.0632911392405063E-2</v>
      </c>
      <c r="X212" s="2"/>
      <c r="Y212" s="2"/>
      <c r="Z212" s="2"/>
      <c r="AA212" s="2"/>
      <c r="AB212" s="2"/>
    </row>
    <row r="213" spans="2:28" x14ac:dyDescent="0.2">
      <c r="B213">
        <v>212</v>
      </c>
      <c r="C213" s="1">
        <v>44107</v>
      </c>
      <c r="D213">
        <v>14894</v>
      </c>
      <c r="E213">
        <v>1424514</v>
      </c>
      <c r="F213">
        <v>195</v>
      </c>
      <c r="G213">
        <v>18737</v>
      </c>
      <c r="H213">
        <v>80</v>
      </c>
      <c r="I213">
        <v>16</v>
      </c>
      <c r="J213" t="s">
        <v>13</v>
      </c>
      <c r="K213" t="s">
        <v>13</v>
      </c>
      <c r="L213">
        <v>277</v>
      </c>
      <c r="M213">
        <v>2</v>
      </c>
      <c r="N213">
        <v>0</v>
      </c>
      <c r="O213">
        <v>1.35</v>
      </c>
      <c r="Q213">
        <f t="shared" si="7"/>
        <v>0.2</v>
      </c>
      <c r="R213">
        <f t="shared" si="6"/>
        <v>2.5000000000000001E-2</v>
      </c>
      <c r="X213" s="2"/>
      <c r="Y213" s="2"/>
      <c r="Z213" s="2"/>
      <c r="AA213" s="2"/>
      <c r="AB213" s="2"/>
    </row>
    <row r="214" spans="2:28" x14ac:dyDescent="0.2">
      <c r="B214">
        <v>213</v>
      </c>
      <c r="C214" s="1">
        <v>44108</v>
      </c>
      <c r="D214">
        <v>14479</v>
      </c>
      <c r="E214">
        <v>1438993</v>
      </c>
      <c r="F214">
        <v>213</v>
      </c>
      <c r="G214">
        <v>18950</v>
      </c>
      <c r="H214">
        <v>76</v>
      </c>
      <c r="I214">
        <v>14</v>
      </c>
      <c r="J214" t="s">
        <v>13</v>
      </c>
      <c r="K214" t="s">
        <v>13</v>
      </c>
      <c r="L214">
        <v>278</v>
      </c>
      <c r="M214">
        <v>1</v>
      </c>
      <c r="N214">
        <v>0</v>
      </c>
      <c r="O214">
        <v>1.49</v>
      </c>
      <c r="Q214">
        <f t="shared" si="7"/>
        <v>0.18421052631578946</v>
      </c>
      <c r="R214">
        <f t="shared" si="6"/>
        <v>1.3157894736842105E-2</v>
      </c>
      <c r="X214" s="2"/>
      <c r="Y214" s="2"/>
      <c r="Z214" s="2"/>
      <c r="AA214" s="2"/>
      <c r="AB214" s="2"/>
    </row>
    <row r="215" spans="2:28" x14ac:dyDescent="0.2">
      <c r="B215">
        <v>214</v>
      </c>
      <c r="C215" s="1">
        <v>44109</v>
      </c>
      <c r="D215">
        <v>18042</v>
      </c>
      <c r="E215">
        <v>1457035</v>
      </c>
      <c r="F215">
        <v>206</v>
      </c>
      <c r="G215">
        <v>19156</v>
      </c>
      <c r="H215">
        <v>79</v>
      </c>
      <c r="I215">
        <v>16</v>
      </c>
      <c r="J215" t="s">
        <v>13</v>
      </c>
      <c r="K215" t="s">
        <v>13</v>
      </c>
      <c r="L215">
        <v>278</v>
      </c>
      <c r="M215">
        <v>0</v>
      </c>
      <c r="N215">
        <v>0</v>
      </c>
      <c r="O215">
        <v>1.2</v>
      </c>
      <c r="Q215">
        <f t="shared" si="7"/>
        <v>0.20253164556962025</v>
      </c>
      <c r="R215">
        <f t="shared" si="6"/>
        <v>0</v>
      </c>
      <c r="X215" s="2"/>
      <c r="Y215" s="2"/>
      <c r="Z215" s="2"/>
      <c r="AA215" s="2"/>
      <c r="AB215" s="2"/>
    </row>
    <row r="216" spans="2:28" x14ac:dyDescent="0.2">
      <c r="B216">
        <v>215</v>
      </c>
      <c r="C216" s="1">
        <v>44110</v>
      </c>
      <c r="D216">
        <v>11770</v>
      </c>
      <c r="E216">
        <v>1468805</v>
      </c>
      <c r="F216">
        <v>243</v>
      </c>
      <c r="G216">
        <v>19399</v>
      </c>
      <c r="H216">
        <v>88</v>
      </c>
      <c r="I216">
        <v>15</v>
      </c>
      <c r="J216" t="s">
        <v>13</v>
      </c>
      <c r="K216" t="s">
        <v>13</v>
      </c>
      <c r="L216">
        <v>280</v>
      </c>
      <c r="M216">
        <v>2</v>
      </c>
      <c r="N216">
        <v>0</v>
      </c>
      <c r="O216">
        <v>2.12</v>
      </c>
      <c r="Q216">
        <f t="shared" si="7"/>
        <v>0.17045454545454544</v>
      </c>
      <c r="R216">
        <f t="shared" si="6"/>
        <v>2.2727272727272728E-2</v>
      </c>
      <c r="X216" s="2"/>
      <c r="Y216" s="2"/>
      <c r="Z216" s="2"/>
      <c r="AA216" s="2"/>
      <c r="AB216" s="2"/>
    </row>
    <row r="217" spans="2:28" x14ac:dyDescent="0.2">
      <c r="B217">
        <v>216</v>
      </c>
      <c r="C217" s="1">
        <v>44111</v>
      </c>
      <c r="D217">
        <v>13980</v>
      </c>
      <c r="E217">
        <v>1482785</v>
      </c>
      <c r="F217">
        <v>218</v>
      </c>
      <c r="G217">
        <v>19617</v>
      </c>
      <c r="H217">
        <v>92</v>
      </c>
      <c r="I217">
        <v>13</v>
      </c>
      <c r="J217" t="s">
        <v>13</v>
      </c>
      <c r="K217" t="s">
        <v>13</v>
      </c>
      <c r="L217">
        <v>281</v>
      </c>
      <c r="M217">
        <v>1</v>
      </c>
      <c r="N217">
        <v>0</v>
      </c>
      <c r="O217">
        <v>1.68</v>
      </c>
      <c r="Q217">
        <f t="shared" si="7"/>
        <v>0.14130434782608695</v>
      </c>
      <c r="R217">
        <f t="shared" si="6"/>
        <v>1.0869565217391304E-2</v>
      </c>
      <c r="X217" s="2"/>
      <c r="Y217" s="2"/>
      <c r="Z217" s="2"/>
      <c r="AA217" s="2"/>
      <c r="AB217" s="2"/>
    </row>
    <row r="218" spans="2:28" x14ac:dyDescent="0.2">
      <c r="B218">
        <v>217</v>
      </c>
      <c r="C218" s="1">
        <v>44112</v>
      </c>
      <c r="D218">
        <v>15356</v>
      </c>
      <c r="E218">
        <v>1498141</v>
      </c>
      <c r="F218">
        <v>186</v>
      </c>
      <c r="G218">
        <v>19803</v>
      </c>
      <c r="H218">
        <v>91</v>
      </c>
      <c r="I218">
        <v>11</v>
      </c>
      <c r="J218" t="s">
        <v>13</v>
      </c>
      <c r="K218" t="s">
        <v>13</v>
      </c>
      <c r="L218">
        <v>282</v>
      </c>
      <c r="M218">
        <v>1</v>
      </c>
      <c r="N218">
        <v>0</v>
      </c>
      <c r="O218">
        <v>1.35</v>
      </c>
      <c r="Q218">
        <f t="shared" si="7"/>
        <v>0.12087912087912088</v>
      </c>
      <c r="R218">
        <f t="shared" si="6"/>
        <v>1.098901098901099E-2</v>
      </c>
      <c r="X218" s="2"/>
      <c r="Y218" s="2"/>
      <c r="Z218" s="2"/>
      <c r="AA218" s="2"/>
      <c r="AB218" s="2"/>
    </row>
    <row r="219" spans="2:28" x14ac:dyDescent="0.2">
      <c r="B219">
        <v>218</v>
      </c>
      <c r="C219" s="1">
        <v>44113</v>
      </c>
      <c r="D219">
        <v>16199</v>
      </c>
      <c r="E219">
        <v>1514340</v>
      </c>
      <c r="F219">
        <v>258</v>
      </c>
      <c r="G219">
        <v>20061</v>
      </c>
      <c r="H219">
        <v>91</v>
      </c>
      <c r="I219">
        <v>12</v>
      </c>
      <c r="J219" t="s">
        <v>13</v>
      </c>
      <c r="K219" t="s">
        <v>13</v>
      </c>
      <c r="L219">
        <v>283</v>
      </c>
      <c r="M219">
        <v>1</v>
      </c>
      <c r="N219">
        <v>0</v>
      </c>
      <c r="O219">
        <v>1.67</v>
      </c>
      <c r="Q219">
        <f t="shared" si="7"/>
        <v>0.13186813186813187</v>
      </c>
      <c r="R219">
        <f t="shared" si="6"/>
        <v>1.098901098901099E-2</v>
      </c>
      <c r="X219" s="2"/>
      <c r="Y219" s="2"/>
      <c r="Z219" s="2"/>
      <c r="AA219" s="2"/>
      <c r="AB219" s="2"/>
    </row>
    <row r="220" spans="2:28" x14ac:dyDescent="0.2">
      <c r="B220">
        <v>219</v>
      </c>
      <c r="C220" s="1">
        <v>44114</v>
      </c>
      <c r="D220">
        <v>13888</v>
      </c>
      <c r="E220">
        <v>1528228</v>
      </c>
      <c r="F220">
        <v>250</v>
      </c>
      <c r="G220">
        <v>20311</v>
      </c>
      <c r="H220">
        <v>98</v>
      </c>
      <c r="I220">
        <v>14</v>
      </c>
      <c r="J220" t="s">
        <v>13</v>
      </c>
      <c r="K220" t="s">
        <v>13</v>
      </c>
      <c r="L220">
        <v>284</v>
      </c>
      <c r="M220">
        <v>1</v>
      </c>
      <c r="N220">
        <v>0</v>
      </c>
      <c r="O220">
        <v>1.93</v>
      </c>
      <c r="Q220">
        <f t="shared" si="7"/>
        <v>0.14285714285714285</v>
      </c>
      <c r="R220">
        <f t="shared" ref="R220:R283" si="8">M220/H220</f>
        <v>1.020408163265306E-2</v>
      </c>
      <c r="X220" s="2"/>
      <c r="Y220" s="2"/>
      <c r="Z220" s="2"/>
      <c r="AA220" s="2"/>
      <c r="AB220" s="2"/>
    </row>
    <row r="221" spans="2:28" x14ac:dyDescent="0.2">
      <c r="B221">
        <v>220</v>
      </c>
      <c r="C221" s="1">
        <v>44115</v>
      </c>
      <c r="D221">
        <v>16677</v>
      </c>
      <c r="E221">
        <v>1544905</v>
      </c>
      <c r="F221">
        <v>241</v>
      </c>
      <c r="G221">
        <v>20552</v>
      </c>
      <c r="H221">
        <v>101</v>
      </c>
      <c r="I221">
        <v>16</v>
      </c>
      <c r="J221" t="s">
        <v>13</v>
      </c>
      <c r="K221" t="s">
        <v>13</v>
      </c>
      <c r="L221">
        <v>285</v>
      </c>
      <c r="M221">
        <v>1</v>
      </c>
      <c r="N221">
        <v>0</v>
      </c>
      <c r="O221">
        <v>1.57</v>
      </c>
      <c r="Q221">
        <f t="shared" si="7"/>
        <v>0.15841584158415842</v>
      </c>
      <c r="R221">
        <f t="shared" si="8"/>
        <v>9.9009900990099011E-3</v>
      </c>
      <c r="X221" s="2"/>
      <c r="Y221" s="2"/>
      <c r="Z221" s="2"/>
      <c r="AA221" s="2"/>
      <c r="AB221" s="2"/>
    </row>
    <row r="222" spans="2:28" x14ac:dyDescent="0.2">
      <c r="B222">
        <v>221</v>
      </c>
      <c r="C222" s="1">
        <v>44116</v>
      </c>
      <c r="D222">
        <v>11474</v>
      </c>
      <c r="E222">
        <v>1556379</v>
      </c>
      <c r="F222">
        <v>221</v>
      </c>
      <c r="G222">
        <v>20773</v>
      </c>
      <c r="H222">
        <v>103</v>
      </c>
      <c r="I222">
        <v>13</v>
      </c>
      <c r="J222" t="s">
        <v>13</v>
      </c>
      <c r="K222" t="s">
        <v>13</v>
      </c>
      <c r="L222">
        <v>285</v>
      </c>
      <c r="M222">
        <v>0</v>
      </c>
      <c r="N222">
        <v>0</v>
      </c>
      <c r="O222">
        <v>2.0299999999999998</v>
      </c>
      <c r="Q222">
        <f t="shared" si="7"/>
        <v>0.12621359223300971</v>
      </c>
      <c r="R222">
        <f t="shared" si="8"/>
        <v>0</v>
      </c>
      <c r="X222" s="2"/>
      <c r="Y222" s="2"/>
      <c r="Z222" s="2"/>
      <c r="AA222" s="2"/>
      <c r="AB222" s="2"/>
    </row>
    <row r="223" spans="2:28" x14ac:dyDescent="0.2">
      <c r="B223">
        <v>222</v>
      </c>
      <c r="C223" s="1">
        <v>44117</v>
      </c>
      <c r="D223">
        <v>14901</v>
      </c>
      <c r="E223">
        <v>1571280</v>
      </c>
      <c r="F223">
        <v>242</v>
      </c>
      <c r="G223">
        <v>21015</v>
      </c>
      <c r="H223">
        <v>104</v>
      </c>
      <c r="I223">
        <v>14</v>
      </c>
      <c r="J223" t="s">
        <v>13</v>
      </c>
      <c r="K223" t="s">
        <v>13</v>
      </c>
      <c r="L223">
        <v>287</v>
      </c>
      <c r="M223">
        <v>2</v>
      </c>
      <c r="N223">
        <v>0</v>
      </c>
      <c r="O223">
        <v>1.7</v>
      </c>
      <c r="Q223">
        <f t="shared" si="7"/>
        <v>0.13461538461538461</v>
      </c>
      <c r="R223">
        <f t="shared" si="8"/>
        <v>1.9230769230769232E-2</v>
      </c>
      <c r="X223" s="2"/>
      <c r="Y223" s="2"/>
      <c r="Z223" s="2"/>
      <c r="AA223" s="2"/>
      <c r="AB223" s="2"/>
    </row>
    <row r="224" spans="2:28" x14ac:dyDescent="0.2">
      <c r="B224">
        <v>223</v>
      </c>
      <c r="C224" s="1">
        <v>44118</v>
      </c>
      <c r="D224">
        <v>12795</v>
      </c>
      <c r="E224">
        <v>1584075</v>
      </c>
      <c r="F224">
        <v>242</v>
      </c>
      <c r="G224">
        <v>21257</v>
      </c>
      <c r="H224">
        <v>108</v>
      </c>
      <c r="I224">
        <v>15</v>
      </c>
      <c r="J224" t="s">
        <v>13</v>
      </c>
      <c r="K224" t="s">
        <v>13</v>
      </c>
      <c r="L224">
        <v>287</v>
      </c>
      <c r="M224">
        <v>0</v>
      </c>
      <c r="N224">
        <v>0</v>
      </c>
      <c r="O224">
        <v>2.0099999999999998</v>
      </c>
      <c r="Q224">
        <f t="shared" si="7"/>
        <v>0.1388888888888889</v>
      </c>
      <c r="R224">
        <f t="shared" si="8"/>
        <v>0</v>
      </c>
      <c r="X224" s="2"/>
      <c r="Y224" s="2"/>
      <c r="Z224" s="2"/>
      <c r="AA224" s="2"/>
      <c r="AB224" s="2"/>
    </row>
    <row r="225" spans="2:28" x14ac:dyDescent="0.2">
      <c r="B225">
        <v>224</v>
      </c>
      <c r="C225" s="1">
        <v>44119</v>
      </c>
      <c r="D225">
        <v>14179</v>
      </c>
      <c r="E225">
        <v>1598254</v>
      </c>
      <c r="F225">
        <v>319</v>
      </c>
      <c r="G225">
        <v>21576</v>
      </c>
      <c r="H225">
        <v>118</v>
      </c>
      <c r="I225">
        <v>10</v>
      </c>
      <c r="J225" t="s">
        <v>13</v>
      </c>
      <c r="K225" t="s">
        <v>13</v>
      </c>
      <c r="L225">
        <v>288</v>
      </c>
      <c r="M225">
        <v>1</v>
      </c>
      <c r="N225">
        <v>0</v>
      </c>
      <c r="O225">
        <v>2.36</v>
      </c>
      <c r="Q225">
        <f t="shared" si="7"/>
        <v>8.4745762711864403E-2</v>
      </c>
      <c r="R225">
        <f t="shared" si="8"/>
        <v>8.4745762711864406E-3</v>
      </c>
      <c r="X225" s="2"/>
      <c r="Y225" s="2"/>
      <c r="Z225" s="2"/>
      <c r="AA225" s="2"/>
      <c r="AB225" s="2"/>
    </row>
    <row r="226" spans="2:28" x14ac:dyDescent="0.2">
      <c r="B226">
        <v>225</v>
      </c>
      <c r="C226" s="1">
        <v>44120</v>
      </c>
      <c r="D226">
        <v>16032</v>
      </c>
      <c r="E226">
        <v>1614286</v>
      </c>
      <c r="F226">
        <v>307</v>
      </c>
      <c r="G226">
        <v>21883</v>
      </c>
      <c r="H226">
        <v>118</v>
      </c>
      <c r="I226">
        <v>12</v>
      </c>
      <c r="J226" t="s">
        <v>13</v>
      </c>
      <c r="K226" t="s">
        <v>13</v>
      </c>
      <c r="L226">
        <v>289</v>
      </c>
      <c r="M226">
        <v>1</v>
      </c>
      <c r="N226">
        <v>0</v>
      </c>
      <c r="O226">
        <v>2.0099999999999998</v>
      </c>
      <c r="Q226">
        <f t="shared" si="7"/>
        <v>0.10169491525423729</v>
      </c>
      <c r="R226">
        <f t="shared" si="8"/>
        <v>8.4745762711864406E-3</v>
      </c>
      <c r="X226" s="2"/>
      <c r="Y226" s="2"/>
      <c r="Z226" s="2"/>
      <c r="AA226" s="2"/>
      <c r="AB226" s="2"/>
    </row>
    <row r="227" spans="2:28" x14ac:dyDescent="0.2">
      <c r="B227">
        <v>226</v>
      </c>
      <c r="C227" s="1">
        <v>44121</v>
      </c>
      <c r="D227">
        <v>12565</v>
      </c>
      <c r="E227">
        <v>1626851</v>
      </c>
      <c r="F227">
        <v>225</v>
      </c>
      <c r="G227">
        <v>22108</v>
      </c>
      <c r="H227">
        <v>123</v>
      </c>
      <c r="I227">
        <v>13</v>
      </c>
      <c r="J227" t="s">
        <v>13</v>
      </c>
      <c r="K227" t="s">
        <v>13</v>
      </c>
      <c r="L227">
        <v>289</v>
      </c>
      <c r="M227">
        <v>0</v>
      </c>
      <c r="N227">
        <v>0</v>
      </c>
      <c r="O227">
        <v>1.85</v>
      </c>
      <c r="Q227">
        <f t="shared" si="7"/>
        <v>0.10569105691056911</v>
      </c>
      <c r="R227">
        <f t="shared" si="8"/>
        <v>0</v>
      </c>
      <c r="X227" s="2"/>
      <c r="Y227" s="2"/>
      <c r="Z227" s="2"/>
      <c r="AA227" s="2"/>
      <c r="AB227" s="2"/>
    </row>
    <row r="228" spans="2:28" x14ac:dyDescent="0.2">
      <c r="B228">
        <v>227</v>
      </c>
      <c r="C228" s="1">
        <v>44122</v>
      </c>
      <c r="D228">
        <v>13598</v>
      </c>
      <c r="E228">
        <v>1640449</v>
      </c>
      <c r="F228">
        <v>370</v>
      </c>
      <c r="G228">
        <v>22478</v>
      </c>
      <c r="H228">
        <v>121</v>
      </c>
      <c r="I228">
        <v>16</v>
      </c>
      <c r="J228" t="s">
        <v>13</v>
      </c>
      <c r="K228" t="s">
        <v>13</v>
      </c>
      <c r="L228">
        <v>291</v>
      </c>
      <c r="M228">
        <v>2</v>
      </c>
      <c r="N228">
        <v>0</v>
      </c>
      <c r="O228">
        <v>2.89</v>
      </c>
      <c r="Q228">
        <f t="shared" si="7"/>
        <v>0.13223140495867769</v>
      </c>
      <c r="R228">
        <f t="shared" si="8"/>
        <v>1.6528925619834711E-2</v>
      </c>
      <c r="X228" s="2"/>
      <c r="Y228" s="2"/>
      <c r="Z228" s="2"/>
      <c r="AA228" s="2"/>
      <c r="AB228" s="2"/>
    </row>
    <row r="229" spans="2:28" x14ac:dyDescent="0.2">
      <c r="B229">
        <v>228</v>
      </c>
      <c r="C229" s="1">
        <v>44123</v>
      </c>
      <c r="D229">
        <v>13019</v>
      </c>
      <c r="E229">
        <v>1653468</v>
      </c>
      <c r="F229">
        <v>324</v>
      </c>
      <c r="G229">
        <v>22802</v>
      </c>
      <c r="H229">
        <v>120</v>
      </c>
      <c r="I229">
        <v>15</v>
      </c>
      <c r="J229" t="s">
        <v>13</v>
      </c>
      <c r="K229" t="s">
        <v>13</v>
      </c>
      <c r="L229">
        <v>293</v>
      </c>
      <c r="M229">
        <v>2</v>
      </c>
      <c r="N229">
        <v>0</v>
      </c>
      <c r="O229">
        <v>2.63</v>
      </c>
      <c r="Q229">
        <f t="shared" si="7"/>
        <v>0.125</v>
      </c>
      <c r="R229">
        <f t="shared" si="8"/>
        <v>1.6666666666666666E-2</v>
      </c>
      <c r="X229" s="2"/>
      <c r="Y229" s="2"/>
      <c r="Z229" s="2"/>
      <c r="AA229" s="2"/>
      <c r="AB229" s="2"/>
    </row>
    <row r="230" spans="2:28" x14ac:dyDescent="0.2">
      <c r="B230">
        <v>229</v>
      </c>
      <c r="C230" s="1">
        <v>44124</v>
      </c>
      <c r="D230">
        <v>14955</v>
      </c>
      <c r="E230">
        <v>1668423</v>
      </c>
      <c r="F230">
        <v>392</v>
      </c>
      <c r="G230">
        <v>23194</v>
      </c>
      <c r="H230">
        <v>114</v>
      </c>
      <c r="I230">
        <v>15</v>
      </c>
      <c r="J230" t="s">
        <v>13</v>
      </c>
      <c r="K230" t="s">
        <v>13</v>
      </c>
      <c r="L230">
        <v>295</v>
      </c>
      <c r="M230">
        <v>2</v>
      </c>
      <c r="N230">
        <v>0</v>
      </c>
      <c r="O230">
        <v>2.88</v>
      </c>
      <c r="Q230">
        <f t="shared" si="7"/>
        <v>0.13157894736842105</v>
      </c>
      <c r="R230">
        <f t="shared" si="8"/>
        <v>1.7543859649122806E-2</v>
      </c>
      <c r="X230" s="2"/>
      <c r="Y230" s="2"/>
      <c r="Z230" s="2"/>
      <c r="AA230" s="2"/>
      <c r="AB230" s="2"/>
    </row>
    <row r="231" spans="2:28" x14ac:dyDescent="0.2">
      <c r="B231">
        <v>230</v>
      </c>
      <c r="C231" s="1">
        <v>44125</v>
      </c>
      <c r="D231">
        <v>14333</v>
      </c>
      <c r="E231">
        <v>1682756</v>
      </c>
      <c r="F231">
        <v>436</v>
      </c>
      <c r="G231">
        <v>23630</v>
      </c>
      <c r="H231">
        <v>108</v>
      </c>
      <c r="I231">
        <v>17</v>
      </c>
      <c r="J231" t="s">
        <v>13</v>
      </c>
      <c r="K231" t="s">
        <v>13</v>
      </c>
      <c r="L231">
        <v>297</v>
      </c>
      <c r="M231">
        <v>2</v>
      </c>
      <c r="N231">
        <v>0</v>
      </c>
      <c r="O231">
        <v>3.18</v>
      </c>
      <c r="Q231">
        <f t="shared" si="7"/>
        <v>0.15740740740740741</v>
      </c>
      <c r="R231">
        <f t="shared" si="8"/>
        <v>1.8518518518518517E-2</v>
      </c>
      <c r="X231" s="2"/>
      <c r="Y231" s="2"/>
      <c r="Z231" s="2"/>
      <c r="AA231" s="2"/>
      <c r="AB231" s="2"/>
    </row>
    <row r="232" spans="2:28" x14ac:dyDescent="0.2">
      <c r="B232">
        <v>231</v>
      </c>
      <c r="C232" s="1">
        <v>44126</v>
      </c>
      <c r="D232">
        <v>15549</v>
      </c>
      <c r="E232">
        <v>1698305</v>
      </c>
      <c r="F232">
        <v>442</v>
      </c>
      <c r="G232">
        <v>24072</v>
      </c>
      <c r="H232">
        <v>107</v>
      </c>
      <c r="I232">
        <v>14</v>
      </c>
      <c r="J232" t="s">
        <v>13</v>
      </c>
      <c r="K232" t="s">
        <v>13</v>
      </c>
      <c r="L232">
        <v>301</v>
      </c>
      <c r="M232">
        <v>4</v>
      </c>
      <c r="N232">
        <v>0</v>
      </c>
      <c r="O232">
        <v>2.89</v>
      </c>
      <c r="Q232">
        <f t="shared" si="7"/>
        <v>0.13084112149532709</v>
      </c>
      <c r="R232">
        <f t="shared" si="8"/>
        <v>3.7383177570093455E-2</v>
      </c>
      <c r="X232" s="2"/>
      <c r="Y232" s="2"/>
      <c r="Z232" s="2"/>
      <c r="AA232" s="2"/>
      <c r="AB232" s="2"/>
    </row>
    <row r="233" spans="2:28" x14ac:dyDescent="0.2">
      <c r="B233">
        <v>232</v>
      </c>
      <c r="C233" s="1">
        <v>44127</v>
      </c>
      <c r="D233">
        <v>16389</v>
      </c>
      <c r="E233">
        <v>1714694</v>
      </c>
      <c r="F233">
        <v>390</v>
      </c>
      <c r="G233">
        <v>24462</v>
      </c>
      <c r="H233">
        <v>106</v>
      </c>
      <c r="I233">
        <v>15</v>
      </c>
      <c r="J233" t="s">
        <v>13</v>
      </c>
      <c r="K233" t="s">
        <v>13</v>
      </c>
      <c r="L233">
        <v>304</v>
      </c>
      <c r="M233">
        <v>3</v>
      </c>
      <c r="N233">
        <v>0</v>
      </c>
      <c r="O233">
        <v>2.5</v>
      </c>
      <c r="Q233">
        <f t="shared" si="7"/>
        <v>0.14150943396226415</v>
      </c>
      <c r="R233">
        <f t="shared" si="8"/>
        <v>2.8301886792452831E-2</v>
      </c>
      <c r="X233" s="2"/>
      <c r="Y233" s="2"/>
      <c r="Z233" s="2"/>
      <c r="AA233" s="2"/>
      <c r="AB233" s="2"/>
    </row>
    <row r="234" spans="2:28" x14ac:dyDescent="0.2">
      <c r="B234">
        <v>233</v>
      </c>
      <c r="C234" s="1">
        <v>44128</v>
      </c>
      <c r="D234">
        <v>17134</v>
      </c>
      <c r="E234">
        <v>1731828</v>
      </c>
      <c r="F234">
        <v>578</v>
      </c>
      <c r="G234">
        <v>25040</v>
      </c>
      <c r="H234">
        <v>108</v>
      </c>
      <c r="I234">
        <v>17</v>
      </c>
      <c r="J234" t="s">
        <v>13</v>
      </c>
      <c r="K234" t="s">
        <v>13</v>
      </c>
      <c r="L234">
        <v>306</v>
      </c>
      <c r="M234">
        <v>2</v>
      </c>
      <c r="N234">
        <v>0</v>
      </c>
      <c r="O234">
        <v>3.54</v>
      </c>
      <c r="Q234">
        <f t="shared" si="7"/>
        <v>0.15740740740740741</v>
      </c>
      <c r="R234">
        <f t="shared" si="8"/>
        <v>1.8518518518518517E-2</v>
      </c>
      <c r="X234" s="2"/>
      <c r="Y234" s="2"/>
      <c r="Z234" s="2"/>
      <c r="AA234" s="2"/>
      <c r="AB234" s="2"/>
    </row>
    <row r="235" spans="2:28" x14ac:dyDescent="0.2">
      <c r="B235">
        <v>234</v>
      </c>
      <c r="C235" s="1">
        <v>44129</v>
      </c>
      <c r="D235">
        <v>12689</v>
      </c>
      <c r="E235">
        <v>1744517</v>
      </c>
      <c r="F235">
        <v>500</v>
      </c>
      <c r="G235">
        <v>25540</v>
      </c>
      <c r="H235">
        <v>110</v>
      </c>
      <c r="I235">
        <v>16</v>
      </c>
      <c r="J235" t="s">
        <v>13</v>
      </c>
      <c r="K235" t="s">
        <v>13</v>
      </c>
      <c r="L235">
        <v>307</v>
      </c>
      <c r="M235">
        <v>1</v>
      </c>
      <c r="N235">
        <v>0</v>
      </c>
      <c r="O235">
        <v>4.12</v>
      </c>
      <c r="Q235">
        <f t="shared" si="7"/>
        <v>0.14545454545454545</v>
      </c>
      <c r="R235">
        <f t="shared" si="8"/>
        <v>9.0909090909090905E-3</v>
      </c>
      <c r="X235" s="2"/>
      <c r="Y235" s="2"/>
      <c r="Z235" s="2"/>
      <c r="AA235" s="2"/>
      <c r="AB235" s="2"/>
    </row>
    <row r="236" spans="2:28" x14ac:dyDescent="0.2">
      <c r="B236">
        <v>235</v>
      </c>
      <c r="C236" s="1">
        <v>44130</v>
      </c>
      <c r="D236">
        <v>9649</v>
      </c>
      <c r="E236">
        <v>1754166</v>
      </c>
      <c r="F236">
        <v>416</v>
      </c>
      <c r="G236">
        <v>25956</v>
      </c>
      <c r="H236">
        <v>117</v>
      </c>
      <c r="I236">
        <v>16</v>
      </c>
      <c r="J236" t="s">
        <v>13</v>
      </c>
      <c r="K236" t="s">
        <v>13</v>
      </c>
      <c r="L236">
        <v>309</v>
      </c>
      <c r="M236">
        <v>2</v>
      </c>
      <c r="N236">
        <v>0</v>
      </c>
      <c r="O236">
        <v>4.57</v>
      </c>
      <c r="Q236">
        <f t="shared" si="7"/>
        <v>0.13675213675213677</v>
      </c>
      <c r="R236">
        <f t="shared" si="8"/>
        <v>1.7094017094017096E-2</v>
      </c>
      <c r="X236" s="2"/>
      <c r="Y236" s="2"/>
      <c r="Z236" s="2"/>
      <c r="AA236" s="2"/>
      <c r="AB236" s="2"/>
    </row>
    <row r="237" spans="2:28" x14ac:dyDescent="0.2">
      <c r="B237">
        <v>236</v>
      </c>
      <c r="C237" s="1">
        <v>44131</v>
      </c>
      <c r="D237">
        <v>10962</v>
      </c>
      <c r="E237">
        <v>1765128</v>
      </c>
      <c r="F237">
        <v>407</v>
      </c>
      <c r="G237">
        <v>26363</v>
      </c>
      <c r="H237">
        <v>122</v>
      </c>
      <c r="I237">
        <v>20</v>
      </c>
      <c r="J237" t="s">
        <v>13</v>
      </c>
      <c r="K237" t="s">
        <v>13</v>
      </c>
      <c r="L237">
        <v>314</v>
      </c>
      <c r="M237">
        <v>5</v>
      </c>
      <c r="N237">
        <v>0</v>
      </c>
      <c r="O237">
        <v>3.94</v>
      </c>
      <c r="Q237">
        <f t="shared" si="7"/>
        <v>0.16393442622950818</v>
      </c>
      <c r="R237">
        <f t="shared" si="8"/>
        <v>4.0983606557377046E-2</v>
      </c>
      <c r="X237" s="2"/>
      <c r="Y237" s="2"/>
      <c r="Z237" s="2"/>
      <c r="AA237" s="2"/>
      <c r="AB237" s="2"/>
    </row>
    <row r="238" spans="2:28" x14ac:dyDescent="0.2">
      <c r="B238">
        <v>237</v>
      </c>
      <c r="C238" s="1">
        <v>44132</v>
      </c>
      <c r="D238">
        <v>12858</v>
      </c>
      <c r="E238">
        <v>1777986</v>
      </c>
      <c r="F238">
        <v>479</v>
      </c>
      <c r="G238">
        <v>26842</v>
      </c>
      <c r="H238">
        <v>131</v>
      </c>
      <c r="I238">
        <v>18</v>
      </c>
      <c r="J238" t="s">
        <v>13</v>
      </c>
      <c r="K238" t="s">
        <v>13</v>
      </c>
      <c r="L238">
        <v>320</v>
      </c>
      <c r="M238">
        <v>6</v>
      </c>
      <c r="N238">
        <v>0</v>
      </c>
      <c r="O238">
        <v>3.94</v>
      </c>
      <c r="Q238">
        <f t="shared" si="7"/>
        <v>0.13740458015267176</v>
      </c>
      <c r="R238">
        <f t="shared" si="8"/>
        <v>4.5801526717557252E-2</v>
      </c>
      <c r="X238" s="2"/>
      <c r="Y238" s="2"/>
      <c r="Z238" s="2"/>
      <c r="AA238" s="2"/>
      <c r="AB238" s="2"/>
    </row>
    <row r="239" spans="2:28" x14ac:dyDescent="0.2">
      <c r="B239">
        <v>238</v>
      </c>
      <c r="C239" s="1">
        <v>44133</v>
      </c>
      <c r="D239">
        <v>13649</v>
      </c>
      <c r="E239">
        <v>1791635</v>
      </c>
      <c r="F239">
        <v>614</v>
      </c>
      <c r="G239">
        <v>27456</v>
      </c>
      <c r="H239">
        <v>141</v>
      </c>
      <c r="I239">
        <v>25</v>
      </c>
      <c r="J239" t="s">
        <v>13</v>
      </c>
      <c r="K239" t="s">
        <v>13</v>
      </c>
      <c r="L239">
        <v>323</v>
      </c>
      <c r="M239">
        <v>3</v>
      </c>
      <c r="N239">
        <v>0</v>
      </c>
      <c r="O239">
        <v>4.83</v>
      </c>
      <c r="Q239">
        <f t="shared" si="7"/>
        <v>0.1773049645390071</v>
      </c>
      <c r="R239">
        <f t="shared" si="8"/>
        <v>2.1276595744680851E-2</v>
      </c>
      <c r="X239" s="2"/>
      <c r="Y239" s="2"/>
      <c r="Z239" s="2"/>
      <c r="AA239" s="2"/>
      <c r="AB239" s="2"/>
    </row>
    <row r="240" spans="2:28" x14ac:dyDescent="0.2">
      <c r="B240">
        <v>239</v>
      </c>
      <c r="C240" s="1">
        <v>44134</v>
      </c>
      <c r="D240">
        <v>13827</v>
      </c>
      <c r="E240">
        <v>1805462</v>
      </c>
      <c r="F240">
        <v>589</v>
      </c>
      <c r="G240">
        <v>28045</v>
      </c>
      <c r="H240">
        <v>136</v>
      </c>
      <c r="I240">
        <v>24</v>
      </c>
      <c r="J240" t="s">
        <v>13</v>
      </c>
      <c r="K240" t="s">
        <v>13</v>
      </c>
      <c r="L240">
        <v>326</v>
      </c>
      <c r="M240">
        <v>3</v>
      </c>
      <c r="N240">
        <v>0</v>
      </c>
      <c r="O240">
        <v>4.3899999999999997</v>
      </c>
      <c r="Q240">
        <f t="shared" si="7"/>
        <v>0.17647058823529413</v>
      </c>
      <c r="R240">
        <f t="shared" si="8"/>
        <v>2.2058823529411766E-2</v>
      </c>
      <c r="X240" s="2"/>
      <c r="Y240" s="2"/>
      <c r="Z240" s="2"/>
      <c r="AA240" s="2"/>
      <c r="AB240" s="2"/>
    </row>
    <row r="241" spans="2:28" x14ac:dyDescent="0.2">
      <c r="B241">
        <v>240</v>
      </c>
      <c r="C241" s="1">
        <v>44135</v>
      </c>
      <c r="D241">
        <v>13203</v>
      </c>
      <c r="E241">
        <v>1818665</v>
      </c>
      <c r="F241">
        <v>524</v>
      </c>
      <c r="G241">
        <v>28569</v>
      </c>
      <c r="H241">
        <v>142</v>
      </c>
      <c r="I241">
        <v>24</v>
      </c>
      <c r="J241" t="s">
        <v>13</v>
      </c>
      <c r="K241" t="s">
        <v>13</v>
      </c>
      <c r="L241">
        <v>333</v>
      </c>
      <c r="M241">
        <v>7</v>
      </c>
      <c r="N241">
        <v>0</v>
      </c>
      <c r="O241">
        <v>4.17</v>
      </c>
      <c r="Q241">
        <f t="shared" si="7"/>
        <v>0.16901408450704225</v>
      </c>
      <c r="R241">
        <f t="shared" si="8"/>
        <v>4.9295774647887321E-2</v>
      </c>
      <c r="X241" s="2"/>
      <c r="Y241" s="2"/>
      <c r="Z241" s="2"/>
      <c r="AA241" s="2"/>
      <c r="AB241" s="2"/>
    </row>
    <row r="242" spans="2:28" x14ac:dyDescent="0.2">
      <c r="B242">
        <v>241</v>
      </c>
      <c r="C242" s="1">
        <v>44136</v>
      </c>
      <c r="D242">
        <v>11638</v>
      </c>
      <c r="E242">
        <v>1830303</v>
      </c>
      <c r="F242">
        <v>605</v>
      </c>
      <c r="G242">
        <v>29174</v>
      </c>
      <c r="H242">
        <v>152</v>
      </c>
      <c r="I242">
        <v>28</v>
      </c>
      <c r="J242" t="s">
        <v>13</v>
      </c>
      <c r="K242" t="s">
        <v>13</v>
      </c>
      <c r="L242">
        <v>338</v>
      </c>
      <c r="M242">
        <v>5</v>
      </c>
      <c r="N242">
        <v>0</v>
      </c>
      <c r="O242">
        <v>5.34</v>
      </c>
      <c r="Q242">
        <f t="shared" si="7"/>
        <v>0.18421052631578946</v>
      </c>
      <c r="R242">
        <f t="shared" si="8"/>
        <v>3.2894736842105261E-2</v>
      </c>
      <c r="X242" s="2"/>
      <c r="Y242" s="2"/>
      <c r="Z242" s="2"/>
      <c r="AA242" s="2"/>
      <c r="AB242" s="2"/>
    </row>
    <row r="243" spans="2:28" x14ac:dyDescent="0.2">
      <c r="B243">
        <v>242</v>
      </c>
      <c r="C243" s="1">
        <v>44137</v>
      </c>
      <c r="D243">
        <v>8970</v>
      </c>
      <c r="E243">
        <v>1839273</v>
      </c>
      <c r="F243">
        <v>571</v>
      </c>
      <c r="G243">
        <v>29745</v>
      </c>
      <c r="H243">
        <v>154</v>
      </c>
      <c r="I243">
        <v>28</v>
      </c>
      <c r="J243" t="s">
        <v>13</v>
      </c>
      <c r="K243" t="s">
        <v>13</v>
      </c>
      <c r="L243">
        <v>341</v>
      </c>
      <c r="M243">
        <v>3</v>
      </c>
      <c r="N243">
        <v>0</v>
      </c>
      <c r="O243">
        <v>6.61</v>
      </c>
      <c r="Q243">
        <f t="shared" si="7"/>
        <v>0.18181818181818182</v>
      </c>
      <c r="R243">
        <f t="shared" si="8"/>
        <v>1.948051948051948E-2</v>
      </c>
      <c r="X243" s="2"/>
      <c r="Y243" s="2"/>
      <c r="Z243" s="2"/>
      <c r="AA243" s="2"/>
      <c r="AB243" s="2"/>
    </row>
    <row r="244" spans="2:28" x14ac:dyDescent="0.2">
      <c r="B244">
        <v>243</v>
      </c>
      <c r="C244" s="1">
        <v>44138</v>
      </c>
      <c r="D244">
        <v>11167</v>
      </c>
      <c r="E244">
        <v>1850440</v>
      </c>
      <c r="F244">
        <v>537</v>
      </c>
      <c r="G244">
        <v>30282</v>
      </c>
      <c r="H244">
        <v>157</v>
      </c>
      <c r="I244">
        <v>32</v>
      </c>
      <c r="J244" t="s">
        <v>13</v>
      </c>
      <c r="K244" t="s">
        <v>13</v>
      </c>
      <c r="L244">
        <v>350</v>
      </c>
      <c r="M244">
        <v>9</v>
      </c>
      <c r="N244">
        <v>0</v>
      </c>
      <c r="O244">
        <v>5.05</v>
      </c>
      <c r="Q244">
        <f t="shared" si="7"/>
        <v>0.20382165605095542</v>
      </c>
      <c r="R244">
        <f t="shared" si="8"/>
        <v>5.7324840764331211E-2</v>
      </c>
      <c r="X244" s="2"/>
      <c r="Y244" s="2"/>
      <c r="Z244" s="2"/>
      <c r="AA244" s="2"/>
      <c r="AB244" s="2"/>
    </row>
    <row r="245" spans="2:28" x14ac:dyDescent="0.2">
      <c r="B245">
        <v>244</v>
      </c>
      <c r="C245" s="1">
        <v>44139</v>
      </c>
      <c r="D245">
        <v>14099</v>
      </c>
      <c r="E245">
        <v>1864539</v>
      </c>
      <c r="F245">
        <v>771</v>
      </c>
      <c r="G245">
        <v>31053</v>
      </c>
      <c r="H245">
        <v>158</v>
      </c>
      <c r="I245">
        <v>32</v>
      </c>
      <c r="J245" t="s">
        <v>13</v>
      </c>
      <c r="K245" t="s">
        <v>13</v>
      </c>
      <c r="L245">
        <v>354</v>
      </c>
      <c r="M245">
        <v>4</v>
      </c>
      <c r="N245">
        <v>0</v>
      </c>
      <c r="O245">
        <v>5.74</v>
      </c>
      <c r="Q245">
        <f t="shared" si="7"/>
        <v>0.20253164556962025</v>
      </c>
      <c r="R245">
        <f t="shared" si="8"/>
        <v>2.5316455696202531E-2</v>
      </c>
      <c r="X245" s="2"/>
      <c r="Y245" s="2"/>
      <c r="Z245" s="2"/>
      <c r="AA245" s="2"/>
      <c r="AB245" s="2"/>
    </row>
    <row r="246" spans="2:28" x14ac:dyDescent="0.2">
      <c r="B246">
        <v>245</v>
      </c>
      <c r="C246" s="1">
        <v>44140</v>
      </c>
      <c r="D246">
        <v>14153</v>
      </c>
      <c r="E246">
        <v>1878692</v>
      </c>
      <c r="F246">
        <v>735</v>
      </c>
      <c r="G246">
        <v>31788</v>
      </c>
      <c r="H246">
        <v>171</v>
      </c>
      <c r="I246">
        <v>32</v>
      </c>
      <c r="J246" t="s">
        <v>13</v>
      </c>
      <c r="K246" t="s">
        <v>13</v>
      </c>
      <c r="L246">
        <v>361</v>
      </c>
      <c r="M246">
        <v>7</v>
      </c>
      <c r="N246">
        <v>0</v>
      </c>
      <c r="O246">
        <v>5.48</v>
      </c>
      <c r="Q246">
        <f t="shared" si="7"/>
        <v>0.1871345029239766</v>
      </c>
      <c r="R246">
        <f t="shared" si="8"/>
        <v>4.0935672514619881E-2</v>
      </c>
      <c r="X246" s="2"/>
      <c r="Y246" s="2"/>
      <c r="Z246" s="2"/>
      <c r="AA246" s="2"/>
      <c r="AB246" s="2"/>
    </row>
    <row r="247" spans="2:28" x14ac:dyDescent="0.2">
      <c r="B247">
        <v>246</v>
      </c>
      <c r="C247" s="1">
        <v>44141</v>
      </c>
      <c r="D247">
        <v>15030</v>
      </c>
      <c r="E247">
        <v>1893722</v>
      </c>
      <c r="F247">
        <v>825</v>
      </c>
      <c r="G247">
        <v>32613</v>
      </c>
      <c r="H247">
        <v>179</v>
      </c>
      <c r="I247">
        <v>33</v>
      </c>
      <c r="J247" t="s">
        <v>13</v>
      </c>
      <c r="K247" t="s">
        <v>13</v>
      </c>
      <c r="L247">
        <v>368</v>
      </c>
      <c r="M247">
        <v>7</v>
      </c>
      <c r="N247">
        <v>0</v>
      </c>
      <c r="O247">
        <v>5.89</v>
      </c>
      <c r="Q247">
        <f t="shared" si="7"/>
        <v>0.18435754189944134</v>
      </c>
      <c r="R247">
        <f t="shared" si="8"/>
        <v>3.9106145251396648E-2</v>
      </c>
      <c r="X247" s="2"/>
      <c r="Y247" s="2"/>
      <c r="Z247" s="2"/>
      <c r="AA247" s="2"/>
      <c r="AB247" s="2"/>
    </row>
    <row r="248" spans="2:28" x14ac:dyDescent="0.2">
      <c r="B248">
        <v>247</v>
      </c>
      <c r="C248" s="1">
        <v>44142</v>
      </c>
      <c r="D248">
        <v>12167</v>
      </c>
      <c r="E248">
        <v>1905889</v>
      </c>
      <c r="F248">
        <v>640</v>
      </c>
      <c r="G248">
        <v>33253</v>
      </c>
      <c r="H248">
        <v>184</v>
      </c>
      <c r="I248">
        <v>35</v>
      </c>
      <c r="J248" t="s">
        <v>13</v>
      </c>
      <c r="K248" t="s">
        <v>13</v>
      </c>
      <c r="L248">
        <v>373</v>
      </c>
      <c r="M248">
        <v>5</v>
      </c>
      <c r="N248">
        <v>0</v>
      </c>
      <c r="O248">
        <v>5.59</v>
      </c>
      <c r="Q248">
        <f t="shared" si="7"/>
        <v>0.19021739130434784</v>
      </c>
      <c r="R248">
        <f t="shared" si="8"/>
        <v>2.717391304347826E-2</v>
      </c>
      <c r="X248" s="2"/>
      <c r="Y248" s="2"/>
      <c r="Z248" s="2"/>
      <c r="AA248" s="2"/>
      <c r="AB248" s="2"/>
    </row>
    <row r="249" spans="2:28" x14ac:dyDescent="0.2">
      <c r="B249">
        <v>248</v>
      </c>
      <c r="C249" s="1">
        <v>44143</v>
      </c>
      <c r="D249">
        <v>11616</v>
      </c>
      <c r="E249">
        <v>1917505</v>
      </c>
      <c r="F249">
        <v>630</v>
      </c>
      <c r="G249">
        <v>33883</v>
      </c>
      <c r="H249">
        <v>192</v>
      </c>
      <c r="I249">
        <v>38</v>
      </c>
      <c r="J249" t="s">
        <v>13</v>
      </c>
      <c r="K249" t="s">
        <v>13</v>
      </c>
      <c r="L249">
        <v>383</v>
      </c>
      <c r="M249">
        <v>10</v>
      </c>
      <c r="N249">
        <v>0</v>
      </c>
      <c r="O249">
        <v>5.72</v>
      </c>
      <c r="Q249">
        <f t="shared" si="7"/>
        <v>0.19791666666666666</v>
      </c>
      <c r="R249">
        <f t="shared" si="8"/>
        <v>5.2083333333333336E-2</v>
      </c>
      <c r="X249" s="2"/>
      <c r="Y249" s="2"/>
      <c r="Z249" s="2"/>
      <c r="AA249" s="2"/>
      <c r="AB249" s="2"/>
    </row>
    <row r="250" spans="2:28" x14ac:dyDescent="0.2">
      <c r="B250">
        <v>249</v>
      </c>
      <c r="C250" s="1">
        <v>44144</v>
      </c>
      <c r="D250">
        <v>9323</v>
      </c>
      <c r="E250">
        <v>1926828</v>
      </c>
      <c r="F250">
        <v>724</v>
      </c>
      <c r="G250">
        <v>34607</v>
      </c>
      <c r="H250">
        <v>207</v>
      </c>
      <c r="I250">
        <v>42</v>
      </c>
      <c r="J250" t="s">
        <v>13</v>
      </c>
      <c r="K250" t="s">
        <v>13</v>
      </c>
      <c r="L250">
        <v>389</v>
      </c>
      <c r="M250">
        <v>6</v>
      </c>
      <c r="N250">
        <v>0</v>
      </c>
      <c r="O250">
        <v>8.2200000000000006</v>
      </c>
      <c r="Q250">
        <f t="shared" si="7"/>
        <v>0.20289855072463769</v>
      </c>
      <c r="R250">
        <f t="shared" si="8"/>
        <v>2.8985507246376812E-2</v>
      </c>
      <c r="X250" s="2"/>
      <c r="Y250" s="2"/>
      <c r="Z250" s="2"/>
      <c r="AA250" s="2"/>
      <c r="AB250" s="2"/>
    </row>
    <row r="251" spans="2:28" x14ac:dyDescent="0.2">
      <c r="B251">
        <v>250</v>
      </c>
      <c r="C251" s="1">
        <v>44145</v>
      </c>
      <c r="D251">
        <v>12679</v>
      </c>
      <c r="E251">
        <v>1939507</v>
      </c>
      <c r="F251">
        <v>676</v>
      </c>
      <c r="G251">
        <v>35283</v>
      </c>
      <c r="H251">
        <v>216</v>
      </c>
      <c r="I251">
        <v>44</v>
      </c>
      <c r="J251" t="s">
        <v>13</v>
      </c>
      <c r="K251" t="s">
        <v>13</v>
      </c>
      <c r="L251">
        <v>397</v>
      </c>
      <c r="M251">
        <v>8</v>
      </c>
      <c r="N251">
        <v>0</v>
      </c>
      <c r="O251">
        <v>5.76</v>
      </c>
      <c r="Q251">
        <f t="shared" si="7"/>
        <v>0.20370370370370369</v>
      </c>
      <c r="R251">
        <f t="shared" si="8"/>
        <v>3.7037037037037035E-2</v>
      </c>
      <c r="X251" s="2"/>
      <c r="Y251" s="2"/>
      <c r="Z251" s="2"/>
      <c r="AA251" s="2"/>
      <c r="AB251" s="2"/>
    </row>
    <row r="252" spans="2:28" x14ac:dyDescent="0.2">
      <c r="B252">
        <v>251</v>
      </c>
      <c r="C252" s="1">
        <v>44146</v>
      </c>
      <c r="D252">
        <v>14924</v>
      </c>
      <c r="E252">
        <v>1954431</v>
      </c>
      <c r="F252">
        <v>854</v>
      </c>
      <c r="G252">
        <v>36137</v>
      </c>
      <c r="H252">
        <v>224</v>
      </c>
      <c r="I252">
        <v>50</v>
      </c>
      <c r="J252" t="s">
        <v>13</v>
      </c>
      <c r="K252" t="s">
        <v>13</v>
      </c>
      <c r="L252">
        <v>400</v>
      </c>
      <c r="M252">
        <v>3</v>
      </c>
      <c r="N252">
        <v>0</v>
      </c>
      <c r="O252">
        <v>5.98</v>
      </c>
      <c r="Q252">
        <f t="shared" si="7"/>
        <v>0.22321428571428573</v>
      </c>
      <c r="R252">
        <f t="shared" si="8"/>
        <v>1.3392857142857142E-2</v>
      </c>
      <c r="X252" s="2"/>
      <c r="Y252" s="2"/>
      <c r="Z252" s="2"/>
      <c r="AA252" s="2"/>
      <c r="AB252" s="2"/>
    </row>
    <row r="253" spans="2:28" x14ac:dyDescent="0.2">
      <c r="B253">
        <v>252</v>
      </c>
      <c r="C253" s="1">
        <v>44147</v>
      </c>
      <c r="D253">
        <v>14035</v>
      </c>
      <c r="E253">
        <v>1968466</v>
      </c>
      <c r="F253">
        <v>896</v>
      </c>
      <c r="G253">
        <v>37033</v>
      </c>
      <c r="H253">
        <v>246</v>
      </c>
      <c r="I253">
        <v>53</v>
      </c>
      <c r="J253" t="s">
        <v>13</v>
      </c>
      <c r="K253" t="s">
        <v>13</v>
      </c>
      <c r="L253">
        <v>407</v>
      </c>
      <c r="M253">
        <v>7</v>
      </c>
      <c r="N253">
        <v>0</v>
      </c>
      <c r="O253">
        <v>6.93</v>
      </c>
      <c r="Q253">
        <f t="shared" si="7"/>
        <v>0.21544715447154472</v>
      </c>
      <c r="R253">
        <f t="shared" si="8"/>
        <v>2.8455284552845527E-2</v>
      </c>
      <c r="X253" s="2"/>
      <c r="Y253" s="2"/>
      <c r="Z253" s="2"/>
      <c r="AA253" s="2"/>
      <c r="AB253" s="2"/>
    </row>
    <row r="254" spans="2:28" x14ac:dyDescent="0.2">
      <c r="B254">
        <v>253</v>
      </c>
      <c r="C254" s="1">
        <v>44148</v>
      </c>
      <c r="D254">
        <v>14322</v>
      </c>
      <c r="E254">
        <v>1982788</v>
      </c>
      <c r="F254">
        <v>1017</v>
      </c>
      <c r="G254">
        <v>38050</v>
      </c>
      <c r="H254">
        <v>261</v>
      </c>
      <c r="I254">
        <v>55</v>
      </c>
      <c r="J254" t="s">
        <v>13</v>
      </c>
      <c r="K254" t="s">
        <v>13</v>
      </c>
      <c r="L254">
        <v>413</v>
      </c>
      <c r="M254">
        <v>6</v>
      </c>
      <c r="N254">
        <v>0</v>
      </c>
      <c r="O254">
        <v>7.71</v>
      </c>
      <c r="Q254">
        <f t="shared" si="7"/>
        <v>0.21072796934865901</v>
      </c>
      <c r="R254">
        <f t="shared" si="8"/>
        <v>2.2988505747126436E-2</v>
      </c>
      <c r="X254" s="2"/>
      <c r="Y254" s="2"/>
      <c r="Z254" s="2"/>
      <c r="AA254" s="2"/>
      <c r="AB254" s="2"/>
    </row>
    <row r="255" spans="2:28" x14ac:dyDescent="0.2">
      <c r="B255">
        <v>254</v>
      </c>
      <c r="C255" s="1">
        <v>44149</v>
      </c>
      <c r="D255">
        <v>15603</v>
      </c>
      <c r="E255">
        <v>1998391</v>
      </c>
      <c r="F255">
        <v>981</v>
      </c>
      <c r="G255">
        <v>39031</v>
      </c>
      <c r="H255">
        <v>271</v>
      </c>
      <c r="I255">
        <v>57</v>
      </c>
      <c r="J255" t="s">
        <v>13</v>
      </c>
      <c r="K255" t="s">
        <v>13</v>
      </c>
      <c r="L255">
        <v>422</v>
      </c>
      <c r="M255">
        <v>9</v>
      </c>
      <c r="N255">
        <v>0</v>
      </c>
      <c r="O255">
        <v>6.72</v>
      </c>
      <c r="Q255">
        <f t="shared" si="7"/>
        <v>0.21033210332103322</v>
      </c>
      <c r="R255">
        <f t="shared" si="8"/>
        <v>3.3210332103321034E-2</v>
      </c>
      <c r="X255" s="2"/>
      <c r="Y255" s="2"/>
      <c r="Z255" s="2"/>
      <c r="AA255" s="2"/>
      <c r="AB255" s="2"/>
    </row>
    <row r="256" spans="2:28" x14ac:dyDescent="0.2">
      <c r="B256">
        <v>255</v>
      </c>
      <c r="C256" s="1">
        <v>44150</v>
      </c>
      <c r="D256">
        <v>12217</v>
      </c>
      <c r="E256">
        <v>2010608</v>
      </c>
      <c r="F256">
        <v>852</v>
      </c>
      <c r="G256">
        <v>39883</v>
      </c>
      <c r="H256">
        <v>283</v>
      </c>
      <c r="I256">
        <v>56</v>
      </c>
      <c r="J256" t="s">
        <v>13</v>
      </c>
      <c r="K256" t="s">
        <v>13</v>
      </c>
      <c r="L256">
        <v>435</v>
      </c>
      <c r="M256">
        <v>13</v>
      </c>
      <c r="N256">
        <v>0</v>
      </c>
      <c r="O256">
        <v>7.45</v>
      </c>
      <c r="Q256">
        <f t="shared" si="7"/>
        <v>0.19787985865724381</v>
      </c>
      <c r="R256">
        <f t="shared" si="8"/>
        <v>4.5936395759717315E-2</v>
      </c>
      <c r="X256" s="2"/>
      <c r="Y256" s="2"/>
      <c r="Z256" s="2"/>
      <c r="AA256" s="2"/>
      <c r="AB256" s="2"/>
    </row>
    <row r="257" spans="2:28" x14ac:dyDescent="0.2">
      <c r="B257">
        <v>256</v>
      </c>
      <c r="C257" s="1">
        <v>44151</v>
      </c>
      <c r="D257">
        <v>11539</v>
      </c>
      <c r="E257">
        <v>2022147</v>
      </c>
      <c r="F257">
        <v>765</v>
      </c>
      <c r="G257">
        <v>40648</v>
      </c>
      <c r="H257">
        <v>292</v>
      </c>
      <c r="I257">
        <v>58</v>
      </c>
      <c r="J257" t="s">
        <v>13</v>
      </c>
      <c r="K257" t="s">
        <v>13</v>
      </c>
      <c r="L257">
        <v>449</v>
      </c>
      <c r="M257">
        <v>14</v>
      </c>
      <c r="N257">
        <v>0</v>
      </c>
      <c r="O257">
        <v>7</v>
      </c>
      <c r="Q257">
        <f t="shared" si="7"/>
        <v>0.19863013698630136</v>
      </c>
      <c r="R257">
        <f t="shared" si="8"/>
        <v>4.7945205479452052E-2</v>
      </c>
      <c r="X257" s="2"/>
      <c r="Y257" s="2"/>
      <c r="Z257" s="2"/>
      <c r="AA257" s="2"/>
      <c r="AB257" s="2"/>
    </row>
    <row r="258" spans="2:28" x14ac:dyDescent="0.2">
      <c r="B258">
        <v>257</v>
      </c>
      <c r="C258" s="1">
        <v>44152</v>
      </c>
      <c r="D258">
        <v>13453</v>
      </c>
      <c r="E258">
        <v>2035600</v>
      </c>
      <c r="F258">
        <v>729</v>
      </c>
      <c r="G258">
        <v>41377</v>
      </c>
      <c r="H258">
        <v>305</v>
      </c>
      <c r="I258">
        <v>59</v>
      </c>
      <c r="J258" t="s">
        <v>13</v>
      </c>
      <c r="K258" t="s">
        <v>13</v>
      </c>
      <c r="L258">
        <v>459</v>
      </c>
      <c r="M258">
        <v>10</v>
      </c>
      <c r="N258">
        <v>0</v>
      </c>
      <c r="O258">
        <v>5.91</v>
      </c>
      <c r="Q258">
        <f t="shared" si="7"/>
        <v>0.19344262295081968</v>
      </c>
      <c r="R258">
        <f t="shared" si="8"/>
        <v>3.2786885245901641E-2</v>
      </c>
      <c r="X258" s="2"/>
      <c r="Y258" s="2"/>
      <c r="Z258" s="2"/>
      <c r="AA258" s="2"/>
      <c r="AB258" s="2"/>
    </row>
    <row r="259" spans="2:28" x14ac:dyDescent="0.2">
      <c r="B259">
        <v>258</v>
      </c>
      <c r="C259" s="1">
        <v>44153</v>
      </c>
      <c r="D259">
        <v>16471</v>
      </c>
      <c r="E259">
        <v>2052071</v>
      </c>
      <c r="F259">
        <v>1102</v>
      </c>
      <c r="G259">
        <v>42479</v>
      </c>
      <c r="H259">
        <v>322</v>
      </c>
      <c r="I259">
        <v>61</v>
      </c>
      <c r="J259" t="s">
        <v>13</v>
      </c>
      <c r="K259" t="s">
        <v>13</v>
      </c>
      <c r="L259">
        <v>466</v>
      </c>
      <c r="M259">
        <v>7</v>
      </c>
      <c r="N259">
        <v>0</v>
      </c>
      <c r="O259">
        <v>7.24</v>
      </c>
      <c r="Q259">
        <f t="shared" ref="Q259:Q322" si="9">I259/H259</f>
        <v>0.18944099378881987</v>
      </c>
      <c r="R259">
        <f t="shared" si="8"/>
        <v>2.1739130434782608E-2</v>
      </c>
      <c r="X259" s="2"/>
      <c r="Y259" s="2"/>
      <c r="Z259" s="2"/>
      <c r="AA259" s="2"/>
      <c r="AB259" s="2"/>
    </row>
    <row r="260" spans="2:28" x14ac:dyDescent="0.2">
      <c r="B260">
        <v>259</v>
      </c>
      <c r="C260" s="1">
        <v>44154</v>
      </c>
      <c r="D260">
        <v>17768</v>
      </c>
      <c r="E260">
        <v>2069839</v>
      </c>
      <c r="F260">
        <v>1140</v>
      </c>
      <c r="G260">
        <v>43619</v>
      </c>
      <c r="H260">
        <v>345</v>
      </c>
      <c r="I260">
        <v>59</v>
      </c>
      <c r="J260" t="s">
        <v>13</v>
      </c>
      <c r="K260" t="s">
        <v>13</v>
      </c>
      <c r="L260">
        <v>476</v>
      </c>
      <c r="M260">
        <v>10</v>
      </c>
      <c r="N260">
        <v>0</v>
      </c>
      <c r="O260">
        <v>7.05</v>
      </c>
      <c r="Q260">
        <f t="shared" si="9"/>
        <v>0.17101449275362318</v>
      </c>
      <c r="R260">
        <f t="shared" si="8"/>
        <v>2.8985507246376812E-2</v>
      </c>
      <c r="X260" s="2"/>
      <c r="Y260" s="2"/>
      <c r="Z260" s="2"/>
      <c r="AA260" s="2"/>
      <c r="AB260" s="2"/>
    </row>
    <row r="261" spans="2:28" x14ac:dyDescent="0.2">
      <c r="B261">
        <v>260</v>
      </c>
      <c r="C261" s="1">
        <v>44155</v>
      </c>
      <c r="D261">
        <v>19342</v>
      </c>
      <c r="E261">
        <v>2089181</v>
      </c>
      <c r="F261">
        <v>1333</v>
      </c>
      <c r="G261">
        <v>44952</v>
      </c>
      <c r="H261">
        <v>355</v>
      </c>
      <c r="I261">
        <v>58</v>
      </c>
      <c r="J261" t="s">
        <v>13</v>
      </c>
      <c r="K261" t="s">
        <v>13</v>
      </c>
      <c r="L261">
        <v>484</v>
      </c>
      <c r="M261">
        <v>8</v>
      </c>
      <c r="N261">
        <v>0</v>
      </c>
      <c r="O261">
        <v>7.45</v>
      </c>
      <c r="Q261">
        <f t="shared" si="9"/>
        <v>0.16338028169014085</v>
      </c>
      <c r="R261">
        <f t="shared" si="8"/>
        <v>2.2535211267605635E-2</v>
      </c>
      <c r="X261" s="2"/>
      <c r="Y261" s="2"/>
      <c r="Z261" s="2"/>
      <c r="AA261" s="2"/>
      <c r="AB261" s="2"/>
    </row>
    <row r="262" spans="2:28" x14ac:dyDescent="0.2">
      <c r="B262">
        <v>261</v>
      </c>
      <c r="C262" s="1">
        <v>44156</v>
      </c>
      <c r="D262">
        <v>19571</v>
      </c>
      <c r="E262">
        <v>2108752</v>
      </c>
      <c r="F262">
        <v>1562</v>
      </c>
      <c r="G262">
        <v>46514</v>
      </c>
      <c r="H262">
        <v>356</v>
      </c>
      <c r="I262">
        <v>62</v>
      </c>
      <c r="J262" t="s">
        <v>13</v>
      </c>
      <c r="K262" t="s">
        <v>13</v>
      </c>
      <c r="L262">
        <v>493</v>
      </c>
      <c r="M262">
        <v>9</v>
      </c>
      <c r="N262">
        <v>0</v>
      </c>
      <c r="O262">
        <v>8.5399999999999991</v>
      </c>
      <c r="Q262">
        <f t="shared" si="9"/>
        <v>0.17415730337078653</v>
      </c>
      <c r="R262">
        <f t="shared" si="8"/>
        <v>2.5280898876404494E-2</v>
      </c>
      <c r="X262" s="2"/>
      <c r="Y262" s="2"/>
      <c r="Z262" s="2"/>
      <c r="AA262" s="2"/>
      <c r="AB262" s="2"/>
    </row>
    <row r="263" spans="2:28" x14ac:dyDescent="0.2">
      <c r="B263">
        <v>262</v>
      </c>
      <c r="C263" s="1">
        <v>44157</v>
      </c>
      <c r="D263">
        <v>19567</v>
      </c>
      <c r="E263">
        <v>2128319</v>
      </c>
      <c r="F263">
        <v>1528</v>
      </c>
      <c r="G263">
        <v>48042</v>
      </c>
      <c r="H263">
        <v>364</v>
      </c>
      <c r="I263">
        <v>65</v>
      </c>
      <c r="J263" t="s">
        <v>13</v>
      </c>
      <c r="K263" t="s">
        <v>13</v>
      </c>
      <c r="L263">
        <v>504</v>
      </c>
      <c r="M263">
        <v>11</v>
      </c>
      <c r="N263">
        <v>0</v>
      </c>
      <c r="O263">
        <v>8.33</v>
      </c>
      <c r="Q263">
        <f t="shared" si="9"/>
        <v>0.17857142857142858</v>
      </c>
      <c r="R263">
        <f t="shared" si="8"/>
        <v>3.021978021978022E-2</v>
      </c>
      <c r="X263" s="2"/>
      <c r="Y263" s="2"/>
      <c r="Z263" s="2"/>
      <c r="AA263" s="2"/>
      <c r="AB263" s="2"/>
    </row>
    <row r="264" spans="2:28" x14ac:dyDescent="0.2">
      <c r="B264">
        <v>263</v>
      </c>
      <c r="C264" s="1">
        <v>44158</v>
      </c>
      <c r="D264">
        <v>13649</v>
      </c>
      <c r="E264">
        <v>2141968</v>
      </c>
      <c r="F264">
        <v>1120</v>
      </c>
      <c r="G264">
        <v>49162</v>
      </c>
      <c r="H264">
        <v>383</v>
      </c>
      <c r="I264">
        <v>66</v>
      </c>
      <c r="J264" t="s">
        <v>13</v>
      </c>
      <c r="K264" t="s">
        <v>13</v>
      </c>
      <c r="L264">
        <v>514</v>
      </c>
      <c r="M264">
        <v>10</v>
      </c>
      <c r="N264">
        <v>1</v>
      </c>
      <c r="O264">
        <v>8.7799999999999994</v>
      </c>
      <c r="Q264">
        <f t="shared" si="9"/>
        <v>0.17232375979112272</v>
      </c>
      <c r="R264">
        <f t="shared" si="8"/>
        <v>2.6109660574412531E-2</v>
      </c>
      <c r="X264" s="2"/>
      <c r="Y264" s="2"/>
      <c r="Z264" s="2"/>
      <c r="AA264" s="2"/>
      <c r="AB264" s="2"/>
    </row>
    <row r="265" spans="2:28" x14ac:dyDescent="0.2">
      <c r="B265">
        <v>264</v>
      </c>
      <c r="C265" s="1">
        <v>44159</v>
      </c>
      <c r="D265">
        <v>15715</v>
      </c>
      <c r="E265">
        <v>2157683</v>
      </c>
      <c r="F265">
        <v>1271</v>
      </c>
      <c r="G265">
        <v>50433</v>
      </c>
      <c r="H265">
        <v>397</v>
      </c>
      <c r="I265">
        <v>74</v>
      </c>
      <c r="J265" t="s">
        <v>13</v>
      </c>
      <c r="K265" t="s">
        <v>13</v>
      </c>
      <c r="L265">
        <v>524</v>
      </c>
      <c r="M265">
        <v>10</v>
      </c>
      <c r="N265">
        <v>0</v>
      </c>
      <c r="O265">
        <v>8.5299999999999994</v>
      </c>
      <c r="Q265">
        <f t="shared" si="9"/>
        <v>0.18639798488664988</v>
      </c>
      <c r="R265">
        <f t="shared" si="8"/>
        <v>2.5188916876574308E-2</v>
      </c>
      <c r="X265" s="2"/>
      <c r="Y265" s="2"/>
      <c r="Z265" s="2"/>
      <c r="AA265" s="2"/>
      <c r="AB265" s="2"/>
    </row>
    <row r="266" spans="2:28" x14ac:dyDescent="0.2">
      <c r="B266">
        <v>265</v>
      </c>
      <c r="C266" s="1">
        <v>44160</v>
      </c>
      <c r="D266">
        <v>16000</v>
      </c>
      <c r="E266">
        <v>2173683</v>
      </c>
      <c r="F266">
        <v>1084</v>
      </c>
      <c r="G266">
        <v>51517</v>
      </c>
      <c r="H266">
        <v>436</v>
      </c>
      <c r="I266">
        <v>85</v>
      </c>
      <c r="J266" t="s">
        <v>13</v>
      </c>
      <c r="K266" t="s">
        <v>13</v>
      </c>
      <c r="L266">
        <v>533</v>
      </c>
      <c r="M266">
        <v>9</v>
      </c>
      <c r="N266">
        <v>0</v>
      </c>
      <c r="O266">
        <v>7.28</v>
      </c>
      <c r="Q266">
        <f t="shared" si="9"/>
        <v>0.19495412844036697</v>
      </c>
      <c r="R266">
        <f t="shared" si="8"/>
        <v>2.0642201834862386E-2</v>
      </c>
      <c r="X266" s="2"/>
      <c r="Y266" s="2"/>
      <c r="Z266" s="2"/>
      <c r="AA266" s="2"/>
      <c r="AB266" s="2"/>
    </row>
    <row r="267" spans="2:28" x14ac:dyDescent="0.2">
      <c r="B267">
        <v>266</v>
      </c>
      <c r="C267" s="1">
        <v>44161</v>
      </c>
      <c r="D267">
        <v>16355</v>
      </c>
      <c r="E267">
        <v>2190038</v>
      </c>
      <c r="F267">
        <v>1228</v>
      </c>
      <c r="G267">
        <v>52745</v>
      </c>
      <c r="H267">
        <v>448</v>
      </c>
      <c r="I267">
        <v>86</v>
      </c>
      <c r="J267" t="s">
        <v>13</v>
      </c>
      <c r="K267" t="s">
        <v>13</v>
      </c>
      <c r="L267">
        <v>545</v>
      </c>
      <c r="M267">
        <v>12</v>
      </c>
      <c r="N267">
        <v>0</v>
      </c>
      <c r="O267">
        <v>7.92</v>
      </c>
      <c r="Q267">
        <f t="shared" si="9"/>
        <v>0.19196428571428573</v>
      </c>
      <c r="R267">
        <f t="shared" si="8"/>
        <v>2.6785714285714284E-2</v>
      </c>
      <c r="X267" s="2"/>
      <c r="Y267" s="2"/>
      <c r="Z267" s="2"/>
      <c r="AA267" s="2"/>
      <c r="AB267" s="2"/>
    </row>
    <row r="268" spans="2:28" x14ac:dyDescent="0.2">
      <c r="B268">
        <v>267</v>
      </c>
      <c r="C268" s="1">
        <v>44162</v>
      </c>
      <c r="D268">
        <v>21749</v>
      </c>
      <c r="E268">
        <v>2211787</v>
      </c>
      <c r="F268">
        <v>1714</v>
      </c>
      <c r="G268">
        <v>54459</v>
      </c>
      <c r="H268">
        <v>462</v>
      </c>
      <c r="I268">
        <v>89</v>
      </c>
      <c r="J268" t="s">
        <v>13</v>
      </c>
      <c r="K268" t="s">
        <v>13</v>
      </c>
      <c r="L268">
        <v>558</v>
      </c>
      <c r="M268">
        <v>13</v>
      </c>
      <c r="N268">
        <v>0</v>
      </c>
      <c r="O268">
        <v>8.39</v>
      </c>
      <c r="Q268">
        <f t="shared" si="9"/>
        <v>0.19264069264069264</v>
      </c>
      <c r="R268">
        <f t="shared" si="8"/>
        <v>2.813852813852814E-2</v>
      </c>
      <c r="X268" s="2"/>
      <c r="Y268" s="2"/>
      <c r="Z268" s="2"/>
      <c r="AA268" s="2"/>
      <c r="AB268" s="2"/>
    </row>
    <row r="269" spans="2:28" x14ac:dyDescent="0.2">
      <c r="B269">
        <v>268</v>
      </c>
      <c r="C269" s="1">
        <v>44163</v>
      </c>
      <c r="D269">
        <v>23384</v>
      </c>
      <c r="E269">
        <v>2235171</v>
      </c>
      <c r="F269">
        <v>1593</v>
      </c>
      <c r="G269">
        <v>56052</v>
      </c>
      <c r="H269">
        <v>477</v>
      </c>
      <c r="I269">
        <v>94</v>
      </c>
      <c r="J269" t="s">
        <v>13</v>
      </c>
      <c r="K269" t="s">
        <v>13</v>
      </c>
      <c r="L269">
        <v>567</v>
      </c>
      <c r="M269">
        <v>9</v>
      </c>
      <c r="N269">
        <v>0</v>
      </c>
      <c r="O269">
        <v>7.32</v>
      </c>
      <c r="Q269">
        <f t="shared" si="9"/>
        <v>0.1970649895178197</v>
      </c>
      <c r="R269">
        <f t="shared" si="8"/>
        <v>1.8867924528301886E-2</v>
      </c>
      <c r="X269" s="2"/>
      <c r="Y269" s="2"/>
      <c r="Z269" s="2"/>
      <c r="AA269" s="2"/>
      <c r="AB269" s="2"/>
    </row>
    <row r="270" spans="2:28" x14ac:dyDescent="0.2">
      <c r="B270">
        <v>269</v>
      </c>
      <c r="C270" s="1">
        <v>44164</v>
      </c>
      <c r="D270">
        <v>20591</v>
      </c>
      <c r="E270">
        <v>2255762</v>
      </c>
      <c r="F270">
        <v>1709</v>
      </c>
      <c r="G270">
        <v>57761</v>
      </c>
      <c r="H270">
        <v>494</v>
      </c>
      <c r="I270">
        <v>95</v>
      </c>
      <c r="J270" t="s">
        <v>13</v>
      </c>
      <c r="K270" t="s">
        <v>13</v>
      </c>
      <c r="L270">
        <v>579</v>
      </c>
      <c r="M270">
        <v>12</v>
      </c>
      <c r="N270">
        <v>0</v>
      </c>
      <c r="O270">
        <v>8.7899999999999991</v>
      </c>
      <c r="Q270">
        <f t="shared" si="9"/>
        <v>0.19230769230769232</v>
      </c>
      <c r="R270">
        <f t="shared" si="8"/>
        <v>2.4291497975708502E-2</v>
      </c>
      <c r="X270" s="2"/>
      <c r="Y270" s="2"/>
      <c r="Z270" s="2"/>
      <c r="AA270" s="2"/>
      <c r="AB270" s="2"/>
    </row>
    <row r="271" spans="2:28" x14ac:dyDescent="0.2">
      <c r="B271">
        <v>270</v>
      </c>
      <c r="C271" s="1">
        <v>44165</v>
      </c>
      <c r="D271">
        <v>15884</v>
      </c>
      <c r="E271">
        <v>2271646</v>
      </c>
      <c r="F271">
        <v>1317</v>
      </c>
      <c r="G271">
        <v>59078</v>
      </c>
      <c r="H271">
        <v>520</v>
      </c>
      <c r="I271">
        <v>102</v>
      </c>
      <c r="J271" t="s">
        <v>13</v>
      </c>
      <c r="K271" t="s">
        <v>13</v>
      </c>
      <c r="L271">
        <v>595</v>
      </c>
      <c r="M271">
        <v>16</v>
      </c>
      <c r="N271">
        <v>0</v>
      </c>
      <c r="O271">
        <v>8.82</v>
      </c>
      <c r="Q271">
        <f t="shared" si="9"/>
        <v>0.19615384615384615</v>
      </c>
      <c r="R271">
        <f t="shared" si="8"/>
        <v>3.0769230769230771E-2</v>
      </c>
      <c r="X271" s="2"/>
      <c r="Y271" s="2"/>
      <c r="Z271" s="2"/>
      <c r="AA271" s="2"/>
      <c r="AB271" s="2"/>
    </row>
    <row r="272" spans="2:28" x14ac:dyDescent="0.2">
      <c r="B272">
        <v>271</v>
      </c>
      <c r="C272" s="1">
        <v>44166</v>
      </c>
      <c r="D272">
        <v>18517</v>
      </c>
      <c r="E272">
        <v>2290163</v>
      </c>
      <c r="F272">
        <v>1695</v>
      </c>
      <c r="G272">
        <v>60773</v>
      </c>
      <c r="H272">
        <v>550</v>
      </c>
      <c r="I272">
        <v>100</v>
      </c>
      <c r="J272" t="s">
        <v>13</v>
      </c>
      <c r="K272" t="s">
        <v>13</v>
      </c>
      <c r="L272">
        <v>607</v>
      </c>
      <c r="M272">
        <v>12</v>
      </c>
      <c r="N272">
        <v>0</v>
      </c>
      <c r="O272">
        <v>9.61</v>
      </c>
      <c r="Q272">
        <f t="shared" si="9"/>
        <v>0.18181818181818182</v>
      </c>
      <c r="R272">
        <f t="shared" si="8"/>
        <v>2.181818181818182E-2</v>
      </c>
      <c r="X272" s="2"/>
      <c r="Y272" s="2"/>
      <c r="Z272" s="2"/>
      <c r="AA272" s="2"/>
      <c r="AB272" s="2"/>
    </row>
    <row r="273" spans="2:28" x14ac:dyDescent="0.2">
      <c r="B273">
        <v>272</v>
      </c>
      <c r="C273" s="1">
        <v>44167</v>
      </c>
      <c r="D273">
        <v>19698</v>
      </c>
      <c r="E273">
        <v>2309861</v>
      </c>
      <c r="F273">
        <v>1851</v>
      </c>
      <c r="G273">
        <v>62624</v>
      </c>
      <c r="H273">
        <v>564</v>
      </c>
      <c r="I273">
        <v>100</v>
      </c>
      <c r="J273" t="s">
        <v>13</v>
      </c>
      <c r="K273" t="s">
        <v>13</v>
      </c>
      <c r="L273">
        <v>625</v>
      </c>
      <c r="M273">
        <v>18</v>
      </c>
      <c r="N273">
        <v>0</v>
      </c>
      <c r="O273">
        <v>9.81</v>
      </c>
      <c r="Q273">
        <f t="shared" si="9"/>
        <v>0.1773049645390071</v>
      </c>
      <c r="R273">
        <f t="shared" si="8"/>
        <v>3.1914893617021274E-2</v>
      </c>
      <c r="X273" s="2"/>
      <c r="Y273" s="2"/>
      <c r="Z273" s="2"/>
      <c r="AA273" s="2"/>
      <c r="AB273" s="2"/>
    </row>
    <row r="274" spans="2:28" x14ac:dyDescent="0.2">
      <c r="B274">
        <v>273</v>
      </c>
      <c r="C274" s="1">
        <v>44168</v>
      </c>
      <c r="D274">
        <v>17309</v>
      </c>
      <c r="E274">
        <v>2327170</v>
      </c>
      <c r="F274">
        <v>1794</v>
      </c>
      <c r="G274">
        <v>64418</v>
      </c>
      <c r="H274">
        <v>586</v>
      </c>
      <c r="I274">
        <v>99</v>
      </c>
      <c r="J274" t="s">
        <v>13</v>
      </c>
      <c r="K274" t="s">
        <v>13</v>
      </c>
      <c r="L274">
        <v>640</v>
      </c>
      <c r="M274">
        <v>15</v>
      </c>
      <c r="N274">
        <v>0</v>
      </c>
      <c r="O274">
        <v>11.15</v>
      </c>
      <c r="Q274">
        <f t="shared" si="9"/>
        <v>0.16894197952218429</v>
      </c>
      <c r="R274">
        <f t="shared" si="8"/>
        <v>2.5597269624573378E-2</v>
      </c>
      <c r="X274" s="2"/>
      <c r="Y274" s="2"/>
      <c r="Z274" s="2"/>
      <c r="AA274" s="2"/>
      <c r="AB274" s="2"/>
    </row>
    <row r="275" spans="2:28" x14ac:dyDescent="0.2">
      <c r="B275">
        <v>274</v>
      </c>
      <c r="C275" s="1">
        <v>44169</v>
      </c>
      <c r="D275">
        <v>21186</v>
      </c>
      <c r="E275">
        <v>2348356</v>
      </c>
      <c r="F275">
        <v>1880</v>
      </c>
      <c r="G275">
        <v>66298</v>
      </c>
      <c r="H275">
        <v>600</v>
      </c>
      <c r="I275">
        <v>102</v>
      </c>
      <c r="J275" t="s">
        <v>13</v>
      </c>
      <c r="K275" t="s">
        <v>13</v>
      </c>
      <c r="L275">
        <v>666</v>
      </c>
      <c r="M275">
        <v>26</v>
      </c>
      <c r="N275">
        <v>0</v>
      </c>
      <c r="O275">
        <v>9.4700000000000006</v>
      </c>
      <c r="Q275">
        <f t="shared" si="9"/>
        <v>0.17</v>
      </c>
      <c r="R275">
        <f t="shared" si="8"/>
        <v>4.3333333333333335E-2</v>
      </c>
      <c r="X275" s="2"/>
      <c r="Y275" s="2"/>
      <c r="Z275" s="2"/>
      <c r="AA275" s="2"/>
      <c r="AB275" s="2"/>
    </row>
    <row r="276" spans="2:28" x14ac:dyDescent="0.2">
      <c r="B276">
        <v>275</v>
      </c>
      <c r="C276" s="1">
        <v>44170</v>
      </c>
      <c r="D276">
        <v>23544</v>
      </c>
      <c r="E276">
        <v>2371900</v>
      </c>
      <c r="F276">
        <v>1828</v>
      </c>
      <c r="G276">
        <v>68126</v>
      </c>
      <c r="H276">
        <v>625</v>
      </c>
      <c r="I276">
        <v>105</v>
      </c>
      <c r="J276" t="s">
        <v>13</v>
      </c>
      <c r="K276" t="s">
        <v>13</v>
      </c>
      <c r="L276">
        <v>681</v>
      </c>
      <c r="M276">
        <v>15</v>
      </c>
      <c r="N276">
        <v>0</v>
      </c>
      <c r="O276">
        <v>8.3000000000000007</v>
      </c>
      <c r="Q276">
        <f t="shared" si="9"/>
        <v>0.16800000000000001</v>
      </c>
      <c r="R276">
        <f t="shared" si="8"/>
        <v>2.4E-2</v>
      </c>
      <c r="X276" s="2"/>
      <c r="Y276" s="2"/>
      <c r="Z276" s="2"/>
      <c r="AA276" s="2"/>
      <c r="AB276" s="2"/>
    </row>
    <row r="277" spans="2:28" x14ac:dyDescent="0.2">
      <c r="B277">
        <v>276</v>
      </c>
      <c r="C277" s="1">
        <v>44171</v>
      </c>
      <c r="D277">
        <v>20472</v>
      </c>
      <c r="E277">
        <v>2392372</v>
      </c>
      <c r="F277">
        <v>1725</v>
      </c>
      <c r="G277">
        <v>69851</v>
      </c>
      <c r="H277">
        <v>653</v>
      </c>
      <c r="I277">
        <v>112</v>
      </c>
      <c r="J277" t="s">
        <v>13</v>
      </c>
      <c r="K277" t="s">
        <v>13</v>
      </c>
      <c r="L277">
        <v>700</v>
      </c>
      <c r="M277">
        <v>19</v>
      </c>
      <c r="N277">
        <v>0</v>
      </c>
      <c r="O277">
        <v>9.02</v>
      </c>
      <c r="Q277">
        <f t="shared" si="9"/>
        <v>0.17151607963246554</v>
      </c>
      <c r="R277">
        <f t="shared" si="8"/>
        <v>2.9096477794793262E-2</v>
      </c>
      <c r="X277" s="2"/>
      <c r="Y277" s="2"/>
      <c r="Z277" s="2"/>
      <c r="AA277" s="2"/>
      <c r="AB277" s="2"/>
    </row>
    <row r="278" spans="2:28" x14ac:dyDescent="0.2">
      <c r="B278">
        <v>277</v>
      </c>
      <c r="C278" s="1">
        <v>44172</v>
      </c>
      <c r="D278">
        <v>19195</v>
      </c>
      <c r="E278">
        <v>2411567</v>
      </c>
      <c r="F278">
        <v>1794</v>
      </c>
      <c r="G278">
        <v>71645</v>
      </c>
      <c r="H278">
        <v>694</v>
      </c>
      <c r="I278">
        <v>114</v>
      </c>
      <c r="J278" t="s">
        <v>13</v>
      </c>
      <c r="K278" t="s">
        <v>13</v>
      </c>
      <c r="L278">
        <v>723</v>
      </c>
      <c r="M278">
        <v>23</v>
      </c>
      <c r="N278">
        <v>0</v>
      </c>
      <c r="O278">
        <v>9.85</v>
      </c>
      <c r="Q278">
        <f t="shared" si="9"/>
        <v>0.16426512968299711</v>
      </c>
      <c r="R278">
        <f t="shared" si="8"/>
        <v>3.3141210374639768E-2</v>
      </c>
      <c r="X278" s="2"/>
      <c r="Y278" s="2"/>
      <c r="Z278" s="2"/>
      <c r="AA278" s="2"/>
      <c r="AB278" s="2"/>
    </row>
    <row r="279" spans="2:28" x14ac:dyDescent="0.2">
      <c r="B279">
        <v>278</v>
      </c>
      <c r="C279" s="1">
        <v>44173</v>
      </c>
      <c r="D279">
        <v>16894</v>
      </c>
      <c r="E279">
        <v>2428461</v>
      </c>
      <c r="F279">
        <v>1494</v>
      </c>
      <c r="G279">
        <v>73139</v>
      </c>
      <c r="H279">
        <v>707</v>
      </c>
      <c r="I279">
        <v>127</v>
      </c>
      <c r="J279" t="s">
        <v>13</v>
      </c>
      <c r="K279" t="s">
        <v>13</v>
      </c>
      <c r="L279">
        <v>736</v>
      </c>
      <c r="M279">
        <v>13</v>
      </c>
      <c r="N279">
        <v>0</v>
      </c>
      <c r="O279">
        <v>9.48</v>
      </c>
      <c r="Q279">
        <f t="shared" si="9"/>
        <v>0.17963224893917965</v>
      </c>
      <c r="R279">
        <f t="shared" si="8"/>
        <v>1.8387553041018388E-2</v>
      </c>
      <c r="X279" s="2"/>
      <c r="Y279" s="2"/>
      <c r="Z279" s="2"/>
      <c r="AA279" s="2"/>
      <c r="AB279" s="2"/>
    </row>
    <row r="280" spans="2:28" x14ac:dyDescent="0.2">
      <c r="B280">
        <v>279</v>
      </c>
      <c r="C280" s="1">
        <v>44174</v>
      </c>
      <c r="D280">
        <v>16891</v>
      </c>
      <c r="E280">
        <v>2445352</v>
      </c>
      <c r="F280">
        <v>1596</v>
      </c>
      <c r="G280">
        <v>74735</v>
      </c>
      <c r="H280">
        <v>724</v>
      </c>
      <c r="I280">
        <v>126</v>
      </c>
      <c r="J280" t="s">
        <v>13</v>
      </c>
      <c r="K280" t="s">
        <v>13</v>
      </c>
      <c r="L280">
        <v>757</v>
      </c>
      <c r="M280">
        <v>21</v>
      </c>
      <c r="N280">
        <v>0</v>
      </c>
      <c r="O280">
        <v>9.98</v>
      </c>
      <c r="Q280">
        <f t="shared" si="9"/>
        <v>0.17403314917127072</v>
      </c>
      <c r="R280">
        <f t="shared" si="8"/>
        <v>2.9005524861878452E-2</v>
      </c>
      <c r="X280" s="2"/>
      <c r="Y280" s="2"/>
      <c r="Z280" s="2"/>
      <c r="AA280" s="2"/>
      <c r="AB280" s="2"/>
    </row>
    <row r="281" spans="2:28" x14ac:dyDescent="0.2">
      <c r="B281">
        <v>280</v>
      </c>
      <c r="C281" s="1">
        <v>44175</v>
      </c>
      <c r="D281">
        <v>21106</v>
      </c>
      <c r="E281">
        <v>2466458</v>
      </c>
      <c r="F281">
        <v>1745</v>
      </c>
      <c r="G281">
        <v>76480</v>
      </c>
      <c r="H281">
        <v>726</v>
      </c>
      <c r="I281">
        <v>126</v>
      </c>
      <c r="J281" t="s">
        <v>13</v>
      </c>
      <c r="K281" t="s">
        <v>13</v>
      </c>
      <c r="L281">
        <v>776</v>
      </c>
      <c r="M281">
        <v>19</v>
      </c>
      <c r="N281">
        <v>0</v>
      </c>
      <c r="O281">
        <v>8.93</v>
      </c>
      <c r="Q281">
        <f t="shared" si="9"/>
        <v>0.17355371900826447</v>
      </c>
      <c r="R281">
        <f t="shared" si="8"/>
        <v>2.6170798898071626E-2</v>
      </c>
      <c r="X281" s="2"/>
      <c r="Y281" s="2"/>
      <c r="Z281" s="2"/>
      <c r="AA281" s="2"/>
      <c r="AB281" s="2"/>
    </row>
    <row r="282" spans="2:28" x14ac:dyDescent="0.2">
      <c r="B282">
        <v>281</v>
      </c>
      <c r="C282" s="1">
        <v>44176</v>
      </c>
      <c r="D282">
        <v>20347</v>
      </c>
      <c r="E282">
        <v>2486805</v>
      </c>
      <c r="F282">
        <v>1597</v>
      </c>
      <c r="G282">
        <v>78077</v>
      </c>
      <c r="H282">
        <v>725</v>
      </c>
      <c r="I282">
        <v>127</v>
      </c>
      <c r="J282" t="s">
        <v>13</v>
      </c>
      <c r="K282" t="s">
        <v>13</v>
      </c>
      <c r="L282">
        <v>789</v>
      </c>
      <c r="M282">
        <v>13</v>
      </c>
      <c r="N282">
        <v>0</v>
      </c>
      <c r="O282">
        <v>8.41</v>
      </c>
      <c r="Q282">
        <f t="shared" si="9"/>
        <v>0.17517241379310344</v>
      </c>
      <c r="R282">
        <f t="shared" si="8"/>
        <v>1.793103448275862E-2</v>
      </c>
      <c r="X282" s="2"/>
      <c r="Y282" s="2"/>
      <c r="Z282" s="2"/>
      <c r="AA282" s="2"/>
      <c r="AB282" s="2"/>
    </row>
    <row r="283" spans="2:28" x14ac:dyDescent="0.2">
      <c r="B283">
        <v>282</v>
      </c>
      <c r="C283" s="1">
        <v>44177</v>
      </c>
      <c r="D283">
        <v>21833</v>
      </c>
      <c r="E283">
        <v>2508638</v>
      </c>
      <c r="F283">
        <v>1709</v>
      </c>
      <c r="G283">
        <v>79786</v>
      </c>
      <c r="H283">
        <v>704</v>
      </c>
      <c r="I283">
        <v>135</v>
      </c>
      <c r="J283" t="s">
        <v>13</v>
      </c>
      <c r="K283" t="s">
        <v>13</v>
      </c>
      <c r="L283">
        <v>814</v>
      </c>
      <c r="M283">
        <v>25</v>
      </c>
      <c r="N283">
        <v>0</v>
      </c>
      <c r="O283">
        <v>8.35</v>
      </c>
      <c r="Q283">
        <f t="shared" si="9"/>
        <v>0.19176136363636365</v>
      </c>
      <c r="R283">
        <f t="shared" si="8"/>
        <v>3.551136363636364E-2</v>
      </c>
      <c r="X283" s="2"/>
      <c r="Y283" s="2"/>
      <c r="Z283" s="2"/>
      <c r="AA283" s="2"/>
      <c r="AB283" s="2"/>
    </row>
    <row r="284" spans="2:28" x14ac:dyDescent="0.2">
      <c r="B284">
        <v>283</v>
      </c>
      <c r="C284" s="1">
        <v>44178</v>
      </c>
      <c r="D284">
        <v>20496</v>
      </c>
      <c r="E284">
        <v>2529134</v>
      </c>
      <c r="F284">
        <v>1865</v>
      </c>
      <c r="G284">
        <v>81651</v>
      </c>
      <c r="H284">
        <v>728</v>
      </c>
      <c r="I284">
        <v>137</v>
      </c>
      <c r="J284" t="s">
        <v>13</v>
      </c>
      <c r="K284" t="s">
        <v>13</v>
      </c>
      <c r="L284">
        <v>830</v>
      </c>
      <c r="M284">
        <v>16</v>
      </c>
      <c r="N284">
        <v>0</v>
      </c>
      <c r="O284">
        <v>9.52</v>
      </c>
      <c r="Q284">
        <f t="shared" si="9"/>
        <v>0.18818681318681318</v>
      </c>
      <c r="R284">
        <f t="shared" ref="R284:R347" si="10">M284/H284</f>
        <v>2.197802197802198E-2</v>
      </c>
      <c r="X284" s="2"/>
      <c r="Y284" s="2"/>
      <c r="Z284" s="2"/>
      <c r="AA284" s="2"/>
      <c r="AB284" s="2"/>
    </row>
    <row r="285" spans="2:28" x14ac:dyDescent="0.2">
      <c r="B285">
        <v>284</v>
      </c>
      <c r="C285" s="1">
        <v>44179</v>
      </c>
      <c r="D285">
        <v>16468</v>
      </c>
      <c r="E285">
        <v>2545602</v>
      </c>
      <c r="F285">
        <v>1342</v>
      </c>
      <c r="G285">
        <v>82993</v>
      </c>
      <c r="H285">
        <v>759</v>
      </c>
      <c r="I285">
        <v>134</v>
      </c>
      <c r="J285" t="s">
        <v>13</v>
      </c>
      <c r="K285" t="s">
        <v>13</v>
      </c>
      <c r="L285">
        <v>850</v>
      </c>
      <c r="M285">
        <v>20</v>
      </c>
      <c r="N285">
        <v>0</v>
      </c>
      <c r="O285">
        <v>8.9</v>
      </c>
      <c r="Q285">
        <f t="shared" si="9"/>
        <v>0.17654808959156784</v>
      </c>
      <c r="R285">
        <f t="shared" si="10"/>
        <v>2.6350461133069828E-2</v>
      </c>
      <c r="X285" s="2"/>
      <c r="Y285" s="2"/>
      <c r="Z285" s="2"/>
      <c r="AA285" s="2"/>
      <c r="AB285" s="2"/>
    </row>
    <row r="286" spans="2:28" x14ac:dyDescent="0.2">
      <c r="B286">
        <v>285</v>
      </c>
      <c r="C286" s="1">
        <v>44180</v>
      </c>
      <c r="D286">
        <v>17645</v>
      </c>
      <c r="E286">
        <v>2563247</v>
      </c>
      <c r="F286">
        <v>1288</v>
      </c>
      <c r="G286">
        <v>84281</v>
      </c>
      <c r="H286">
        <v>773</v>
      </c>
      <c r="I286">
        <v>142</v>
      </c>
      <c r="J286" t="s">
        <v>13</v>
      </c>
      <c r="K286" t="s">
        <v>13</v>
      </c>
      <c r="L286">
        <v>873</v>
      </c>
      <c r="M286">
        <v>23</v>
      </c>
      <c r="N286">
        <v>1</v>
      </c>
      <c r="O286">
        <v>7.71</v>
      </c>
      <c r="Q286">
        <f t="shared" si="9"/>
        <v>0.18369987063389392</v>
      </c>
      <c r="R286">
        <f t="shared" si="10"/>
        <v>2.9754204398447608E-2</v>
      </c>
      <c r="X286" s="2"/>
      <c r="Y286" s="2"/>
      <c r="Z286" s="2"/>
      <c r="AA286" s="2"/>
      <c r="AB286" s="2"/>
    </row>
    <row r="287" spans="2:28" x14ac:dyDescent="0.2">
      <c r="B287">
        <v>286</v>
      </c>
      <c r="C287" s="1">
        <v>44181</v>
      </c>
      <c r="D287">
        <v>19960</v>
      </c>
      <c r="E287">
        <v>2583207</v>
      </c>
      <c r="F287">
        <v>1592</v>
      </c>
      <c r="G287">
        <v>85873</v>
      </c>
      <c r="H287">
        <v>783</v>
      </c>
      <c r="I287">
        <v>140</v>
      </c>
      <c r="J287" t="s">
        <v>13</v>
      </c>
      <c r="K287" t="s">
        <v>13</v>
      </c>
      <c r="L287">
        <v>897</v>
      </c>
      <c r="M287">
        <v>24</v>
      </c>
      <c r="N287">
        <v>0</v>
      </c>
      <c r="O287">
        <v>8.4600000000000009</v>
      </c>
      <c r="Q287">
        <f t="shared" si="9"/>
        <v>0.17879948914431673</v>
      </c>
      <c r="R287">
        <f t="shared" si="10"/>
        <v>3.0651340996168581E-2</v>
      </c>
      <c r="X287" s="2"/>
      <c r="Y287" s="2"/>
      <c r="Z287" s="2"/>
      <c r="AA287" s="2"/>
      <c r="AB287" s="2"/>
    </row>
    <row r="288" spans="2:28" x14ac:dyDescent="0.2">
      <c r="B288">
        <v>287</v>
      </c>
      <c r="C288" s="1">
        <v>44182</v>
      </c>
      <c r="D288">
        <v>19672</v>
      </c>
      <c r="E288">
        <v>2602879</v>
      </c>
      <c r="F288">
        <v>1461</v>
      </c>
      <c r="G288">
        <v>87334</v>
      </c>
      <c r="H288">
        <v>791</v>
      </c>
      <c r="I288">
        <v>145</v>
      </c>
      <c r="J288" t="s">
        <v>13</v>
      </c>
      <c r="K288" t="s">
        <v>13</v>
      </c>
      <c r="L288">
        <v>918</v>
      </c>
      <c r="M288">
        <v>21</v>
      </c>
      <c r="N288">
        <v>1</v>
      </c>
      <c r="O288">
        <v>7.97</v>
      </c>
      <c r="Q288">
        <f t="shared" si="9"/>
        <v>0.18331226295828065</v>
      </c>
      <c r="R288">
        <f t="shared" si="10"/>
        <v>2.6548672566371681E-2</v>
      </c>
      <c r="X288" s="2"/>
      <c r="Y288" s="2"/>
      <c r="Z288" s="2"/>
      <c r="AA288" s="2"/>
      <c r="AB288" s="2"/>
    </row>
    <row r="289" spans="1:28" x14ac:dyDescent="0.2">
      <c r="B289">
        <v>288</v>
      </c>
      <c r="C289" s="1">
        <v>44183</v>
      </c>
      <c r="D289">
        <v>18664</v>
      </c>
      <c r="E289">
        <v>2621543</v>
      </c>
      <c r="F289">
        <v>1369</v>
      </c>
      <c r="G289">
        <v>88703</v>
      </c>
      <c r="H289">
        <v>789</v>
      </c>
      <c r="I289">
        <v>154</v>
      </c>
      <c r="J289" t="s">
        <v>13</v>
      </c>
      <c r="K289" t="s">
        <v>13</v>
      </c>
      <c r="L289">
        <v>946</v>
      </c>
      <c r="M289">
        <v>28</v>
      </c>
      <c r="N289">
        <v>0</v>
      </c>
      <c r="O289">
        <v>7.93</v>
      </c>
      <c r="Q289">
        <f t="shared" si="9"/>
        <v>0.19518377693282637</v>
      </c>
      <c r="R289">
        <f t="shared" si="10"/>
        <v>3.5487959442332066E-2</v>
      </c>
      <c r="X289" s="2"/>
      <c r="Y289" s="2"/>
      <c r="Z289" s="2"/>
      <c r="AA289" s="2"/>
      <c r="AB289" s="2"/>
    </row>
    <row r="290" spans="1:28" x14ac:dyDescent="0.2">
      <c r="B290">
        <v>289</v>
      </c>
      <c r="C290" s="1">
        <v>44184</v>
      </c>
      <c r="D290">
        <v>18156</v>
      </c>
      <c r="E290">
        <v>2639699</v>
      </c>
      <c r="F290">
        <v>1307</v>
      </c>
      <c r="G290">
        <v>90010</v>
      </c>
      <c r="H290">
        <v>788</v>
      </c>
      <c r="I290">
        <v>152</v>
      </c>
      <c r="J290" t="s">
        <v>13</v>
      </c>
      <c r="K290" t="s">
        <v>13</v>
      </c>
      <c r="L290">
        <v>963</v>
      </c>
      <c r="M290">
        <v>17</v>
      </c>
      <c r="N290">
        <v>0</v>
      </c>
      <c r="O290">
        <v>7.62</v>
      </c>
      <c r="Q290">
        <f t="shared" si="9"/>
        <v>0.19289340101522842</v>
      </c>
      <c r="R290">
        <f t="shared" si="10"/>
        <v>2.1573604060913704E-2</v>
      </c>
      <c r="X290" s="2"/>
      <c r="Y290" s="2"/>
      <c r="Z290" s="2"/>
      <c r="AA290" s="2"/>
      <c r="AB290" s="2"/>
    </row>
    <row r="291" spans="1:28" x14ac:dyDescent="0.2">
      <c r="B291">
        <v>290</v>
      </c>
      <c r="C291" s="1">
        <v>44185</v>
      </c>
      <c r="D291">
        <v>18499</v>
      </c>
      <c r="E291">
        <v>2658198</v>
      </c>
      <c r="F291">
        <v>1251</v>
      </c>
      <c r="G291">
        <v>91261</v>
      </c>
      <c r="H291">
        <v>809</v>
      </c>
      <c r="I291">
        <v>153</v>
      </c>
      <c r="J291" t="s">
        <v>13</v>
      </c>
      <c r="K291" t="s">
        <v>13</v>
      </c>
      <c r="L291">
        <v>976</v>
      </c>
      <c r="M291">
        <v>13</v>
      </c>
      <c r="N291">
        <v>0</v>
      </c>
      <c r="O291">
        <v>7.37</v>
      </c>
      <c r="Q291">
        <f t="shared" si="9"/>
        <v>0.18912237330037082</v>
      </c>
      <c r="R291">
        <f t="shared" si="10"/>
        <v>1.6069221260815822E-2</v>
      </c>
      <c r="X291" s="2"/>
      <c r="Y291" s="2"/>
      <c r="Z291" s="2"/>
      <c r="AA291" s="2"/>
      <c r="AB291" s="2"/>
    </row>
    <row r="292" spans="1:28" x14ac:dyDescent="0.2">
      <c r="B292">
        <v>291</v>
      </c>
      <c r="C292" s="1">
        <v>44186</v>
      </c>
      <c r="D292">
        <v>14366</v>
      </c>
      <c r="E292">
        <v>2672564</v>
      </c>
      <c r="F292">
        <v>1052</v>
      </c>
      <c r="G292">
        <v>92313</v>
      </c>
      <c r="H292">
        <v>821</v>
      </c>
      <c r="I292">
        <v>152</v>
      </c>
      <c r="J292" t="s">
        <v>13</v>
      </c>
      <c r="K292" t="s">
        <v>13</v>
      </c>
      <c r="L292">
        <v>998</v>
      </c>
      <c r="M292">
        <v>22</v>
      </c>
      <c r="N292">
        <v>1</v>
      </c>
      <c r="O292">
        <v>7.73</v>
      </c>
      <c r="Q292">
        <f t="shared" si="9"/>
        <v>0.18514007308160779</v>
      </c>
      <c r="R292">
        <f t="shared" si="10"/>
        <v>2.679658952496955E-2</v>
      </c>
      <c r="X292" s="2"/>
      <c r="Y292" s="2"/>
      <c r="Z292" s="2"/>
      <c r="AA292" s="2">
        <v>100</v>
      </c>
      <c r="AB292" s="2"/>
    </row>
    <row r="293" spans="1:28" x14ac:dyDescent="0.2">
      <c r="B293">
        <v>292</v>
      </c>
      <c r="C293" s="1">
        <v>44187</v>
      </c>
      <c r="D293">
        <v>19445</v>
      </c>
      <c r="E293">
        <v>2692009</v>
      </c>
      <c r="F293">
        <v>1336</v>
      </c>
      <c r="G293">
        <v>93649</v>
      </c>
      <c r="H293">
        <v>835</v>
      </c>
      <c r="I293">
        <v>144</v>
      </c>
      <c r="J293" t="s">
        <v>13</v>
      </c>
      <c r="K293" t="s">
        <v>13</v>
      </c>
      <c r="L293">
        <v>1023</v>
      </c>
      <c r="M293">
        <v>25</v>
      </c>
      <c r="N293">
        <v>1</v>
      </c>
      <c r="O293">
        <v>7.45</v>
      </c>
      <c r="Q293">
        <f t="shared" si="9"/>
        <v>0.17245508982035929</v>
      </c>
      <c r="R293">
        <f t="shared" si="10"/>
        <v>2.9940119760479042E-2</v>
      </c>
      <c r="X293" s="2"/>
      <c r="Y293" s="2"/>
      <c r="Z293" s="2"/>
      <c r="AA293" s="2"/>
      <c r="AB293" s="2"/>
    </row>
    <row r="294" spans="1:28" x14ac:dyDescent="0.2">
      <c r="B294">
        <v>293</v>
      </c>
      <c r="C294" s="1">
        <v>44188</v>
      </c>
      <c r="D294">
        <v>15747</v>
      </c>
      <c r="E294">
        <v>2707756</v>
      </c>
      <c r="F294">
        <v>1130</v>
      </c>
      <c r="G294">
        <v>94779</v>
      </c>
      <c r="H294">
        <v>851</v>
      </c>
      <c r="I294">
        <v>150</v>
      </c>
      <c r="J294" t="s">
        <v>13</v>
      </c>
      <c r="K294" t="s">
        <v>13</v>
      </c>
      <c r="L294">
        <v>1044</v>
      </c>
      <c r="M294">
        <v>21</v>
      </c>
      <c r="N294">
        <v>1</v>
      </c>
      <c r="O294">
        <v>7.67</v>
      </c>
      <c r="Q294">
        <f t="shared" si="9"/>
        <v>0.1762632197414806</v>
      </c>
      <c r="R294">
        <f t="shared" si="10"/>
        <v>2.4676850763807285E-2</v>
      </c>
      <c r="X294" s="2"/>
      <c r="Y294" s="2"/>
      <c r="Z294" s="2"/>
      <c r="AA294" s="2"/>
      <c r="AB294" s="2"/>
    </row>
    <row r="295" spans="1:28" x14ac:dyDescent="0.2">
      <c r="B295">
        <v>294</v>
      </c>
      <c r="C295" s="1">
        <v>44189</v>
      </c>
      <c r="D295">
        <v>18182</v>
      </c>
      <c r="E295">
        <v>2725938</v>
      </c>
      <c r="F295">
        <v>1240</v>
      </c>
      <c r="G295">
        <v>96019</v>
      </c>
      <c r="H295">
        <v>847</v>
      </c>
      <c r="I295">
        <v>151</v>
      </c>
      <c r="J295" t="s">
        <v>13</v>
      </c>
      <c r="K295" t="s">
        <v>13</v>
      </c>
      <c r="L295">
        <v>1066</v>
      </c>
      <c r="M295">
        <v>22</v>
      </c>
      <c r="N295">
        <v>1</v>
      </c>
      <c r="O295">
        <v>7.32</v>
      </c>
      <c r="Q295">
        <f t="shared" si="9"/>
        <v>0.1782762691853601</v>
      </c>
      <c r="R295">
        <f t="shared" si="10"/>
        <v>2.5974025974025976E-2</v>
      </c>
      <c r="X295" s="2"/>
      <c r="Y295" s="2"/>
      <c r="Z295" s="2"/>
      <c r="AA295" s="2"/>
      <c r="AB295" s="2">
        <v>90</v>
      </c>
    </row>
    <row r="296" spans="1:28" x14ac:dyDescent="0.2">
      <c r="B296">
        <v>295</v>
      </c>
      <c r="C296" s="1">
        <v>44190</v>
      </c>
      <c r="D296">
        <v>14406</v>
      </c>
      <c r="E296">
        <v>2740344</v>
      </c>
      <c r="F296">
        <v>904</v>
      </c>
      <c r="G296">
        <v>96923</v>
      </c>
      <c r="H296">
        <v>835</v>
      </c>
      <c r="I296">
        <v>147</v>
      </c>
      <c r="J296" t="s">
        <v>13</v>
      </c>
      <c r="K296" t="s">
        <v>13</v>
      </c>
      <c r="L296">
        <v>1093</v>
      </c>
      <c r="M296">
        <v>27</v>
      </c>
      <c r="N296">
        <v>0</v>
      </c>
      <c r="O296">
        <v>6.68</v>
      </c>
      <c r="Q296">
        <f t="shared" si="9"/>
        <v>0.17604790419161676</v>
      </c>
      <c r="R296">
        <f t="shared" si="10"/>
        <v>3.2335329341317366E-2</v>
      </c>
      <c r="X296" s="2"/>
      <c r="Y296" s="2"/>
      <c r="Z296" s="2"/>
      <c r="AA296" s="2"/>
      <c r="AB296" s="2"/>
    </row>
    <row r="297" spans="1:28" x14ac:dyDescent="0.2">
      <c r="B297">
        <v>296</v>
      </c>
      <c r="C297" s="1">
        <v>44191</v>
      </c>
      <c r="D297">
        <v>7110</v>
      </c>
      <c r="E297">
        <v>2747454</v>
      </c>
      <c r="F297">
        <v>486</v>
      </c>
      <c r="G297">
        <v>97409</v>
      </c>
      <c r="H297">
        <v>845</v>
      </c>
      <c r="I297">
        <v>141</v>
      </c>
      <c r="J297" t="s">
        <v>13</v>
      </c>
      <c r="K297" t="s">
        <v>13</v>
      </c>
      <c r="L297">
        <v>1117</v>
      </c>
      <c r="M297">
        <v>24</v>
      </c>
      <c r="N297">
        <v>1</v>
      </c>
      <c r="O297">
        <v>7.44</v>
      </c>
      <c r="Q297">
        <f t="shared" si="9"/>
        <v>0.16686390532544379</v>
      </c>
      <c r="R297">
        <f t="shared" si="10"/>
        <v>2.8402366863905324E-2</v>
      </c>
      <c r="X297" s="2"/>
      <c r="Y297" s="2"/>
      <c r="Z297" s="2"/>
      <c r="AA297" s="2"/>
      <c r="AB297" s="2"/>
    </row>
    <row r="298" spans="1:28" x14ac:dyDescent="0.2">
      <c r="B298">
        <v>297</v>
      </c>
      <c r="C298" s="1">
        <v>44192</v>
      </c>
      <c r="D298">
        <v>9892</v>
      </c>
      <c r="E298">
        <v>2757346</v>
      </c>
      <c r="F298">
        <v>955</v>
      </c>
      <c r="G298">
        <v>98364</v>
      </c>
      <c r="H298">
        <v>863</v>
      </c>
      <c r="I298">
        <v>150</v>
      </c>
      <c r="J298" t="s">
        <v>13</v>
      </c>
      <c r="K298" t="s">
        <v>13</v>
      </c>
      <c r="L298">
        <v>1144</v>
      </c>
      <c r="M298">
        <v>27</v>
      </c>
      <c r="N298">
        <v>0</v>
      </c>
      <c r="O298">
        <v>10.35</v>
      </c>
      <c r="Q298">
        <f t="shared" si="9"/>
        <v>0.17381228273464658</v>
      </c>
      <c r="R298">
        <f t="shared" si="10"/>
        <v>3.1286210892236384E-2</v>
      </c>
      <c r="X298" s="2"/>
      <c r="Y298" s="2"/>
      <c r="Z298" s="2"/>
      <c r="AA298" s="2"/>
      <c r="AB298" s="2"/>
    </row>
    <row r="299" spans="1:28" x14ac:dyDescent="0.2">
      <c r="B299">
        <v>298</v>
      </c>
      <c r="C299" s="1">
        <v>44193</v>
      </c>
      <c r="D299">
        <v>11286</v>
      </c>
      <c r="E299">
        <v>2768632</v>
      </c>
      <c r="F299">
        <v>896</v>
      </c>
      <c r="G299">
        <v>99260</v>
      </c>
      <c r="H299">
        <v>879</v>
      </c>
      <c r="I299">
        <v>154</v>
      </c>
      <c r="J299" t="s">
        <v>13</v>
      </c>
      <c r="K299" t="s">
        <v>13</v>
      </c>
      <c r="L299">
        <v>1160</v>
      </c>
      <c r="M299">
        <v>16</v>
      </c>
      <c r="N299">
        <v>0</v>
      </c>
      <c r="O299">
        <v>8.32</v>
      </c>
      <c r="Q299">
        <f t="shared" si="9"/>
        <v>0.1751990898748578</v>
      </c>
      <c r="R299">
        <f t="shared" si="10"/>
        <v>1.8202502844141068E-2</v>
      </c>
      <c r="X299" s="2"/>
      <c r="Y299" s="2"/>
      <c r="Z299" s="2"/>
      <c r="AA299" s="2"/>
      <c r="AB299" s="2"/>
    </row>
    <row r="300" spans="1:28" x14ac:dyDescent="0.2">
      <c r="B300">
        <v>299</v>
      </c>
      <c r="C300" s="1">
        <v>44194</v>
      </c>
      <c r="D300">
        <v>15059</v>
      </c>
      <c r="E300">
        <v>2783691</v>
      </c>
      <c r="F300">
        <v>1364</v>
      </c>
      <c r="G300">
        <v>100624</v>
      </c>
      <c r="H300">
        <v>902</v>
      </c>
      <c r="I300">
        <v>152</v>
      </c>
      <c r="J300" t="s">
        <v>13</v>
      </c>
      <c r="K300" t="s">
        <v>13</v>
      </c>
      <c r="L300">
        <v>1180</v>
      </c>
      <c r="M300">
        <v>20</v>
      </c>
      <c r="N300">
        <v>0</v>
      </c>
      <c r="O300">
        <v>9.39</v>
      </c>
      <c r="Q300">
        <f t="shared" si="9"/>
        <v>0.16851441241685144</v>
      </c>
      <c r="R300">
        <f t="shared" si="10"/>
        <v>2.2172949002217297E-2</v>
      </c>
      <c r="X300" s="2"/>
      <c r="Y300" s="2"/>
      <c r="Z300" s="2"/>
      <c r="AA300" s="2"/>
      <c r="AB300" s="2"/>
    </row>
    <row r="301" spans="1:28" x14ac:dyDescent="0.2">
      <c r="B301">
        <v>300</v>
      </c>
      <c r="C301" s="1">
        <v>44195</v>
      </c>
      <c r="D301">
        <v>17143</v>
      </c>
      <c r="E301">
        <v>2800834</v>
      </c>
      <c r="F301">
        <v>1263</v>
      </c>
      <c r="G301">
        <v>101887</v>
      </c>
      <c r="H301">
        <v>904</v>
      </c>
      <c r="I301">
        <v>144</v>
      </c>
      <c r="J301" t="s">
        <v>13</v>
      </c>
      <c r="K301" t="s">
        <v>13</v>
      </c>
      <c r="L301">
        <v>1198</v>
      </c>
      <c r="M301">
        <v>18</v>
      </c>
      <c r="N301">
        <v>0</v>
      </c>
      <c r="O301">
        <v>7.65</v>
      </c>
      <c r="Q301">
        <f t="shared" si="9"/>
        <v>0.15929203539823009</v>
      </c>
      <c r="R301">
        <f t="shared" si="10"/>
        <v>1.9911504424778761E-2</v>
      </c>
      <c r="X301" s="2"/>
      <c r="Y301" s="2"/>
      <c r="Z301" s="2"/>
      <c r="AA301" s="2"/>
      <c r="AB301" s="2"/>
    </row>
    <row r="302" spans="1:28" x14ac:dyDescent="0.2">
      <c r="B302">
        <v>301</v>
      </c>
      <c r="C302" s="1">
        <v>44196</v>
      </c>
      <c r="D302">
        <v>16684</v>
      </c>
      <c r="E302">
        <v>2817518</v>
      </c>
      <c r="F302">
        <v>1360</v>
      </c>
      <c r="G302">
        <v>103247</v>
      </c>
      <c r="H302">
        <v>891</v>
      </c>
      <c r="I302">
        <v>141</v>
      </c>
      <c r="J302" t="s">
        <v>13</v>
      </c>
      <c r="K302" t="s">
        <v>13</v>
      </c>
      <c r="L302">
        <v>1214</v>
      </c>
      <c r="M302">
        <v>16</v>
      </c>
      <c r="N302">
        <v>0</v>
      </c>
      <c r="O302">
        <v>8.57</v>
      </c>
      <c r="Q302">
        <f t="shared" si="9"/>
        <v>0.15824915824915825</v>
      </c>
      <c r="R302">
        <f t="shared" si="10"/>
        <v>1.7957351290684626E-2</v>
      </c>
      <c r="X302" s="2"/>
      <c r="Y302" s="2"/>
      <c r="Z302" s="2"/>
      <c r="AA302" s="2"/>
      <c r="AB302" s="2"/>
    </row>
    <row r="303" spans="1:28" x14ac:dyDescent="0.2">
      <c r="A303" t="s">
        <v>16</v>
      </c>
      <c r="B303">
        <v>302</v>
      </c>
      <c r="C303" s="1">
        <v>44197</v>
      </c>
      <c r="D303">
        <v>12952</v>
      </c>
      <c r="E303">
        <v>2830470</v>
      </c>
      <c r="F303">
        <v>921</v>
      </c>
      <c r="G303">
        <v>104168</v>
      </c>
      <c r="H303">
        <v>876</v>
      </c>
      <c r="I303">
        <v>147</v>
      </c>
      <c r="J303" t="s">
        <v>13</v>
      </c>
      <c r="K303" t="s">
        <v>13</v>
      </c>
      <c r="L303">
        <v>1238</v>
      </c>
      <c r="M303">
        <v>24</v>
      </c>
      <c r="N303">
        <v>4</v>
      </c>
      <c r="O303">
        <v>7.61</v>
      </c>
      <c r="Q303">
        <f t="shared" si="9"/>
        <v>0.1678082191780822</v>
      </c>
      <c r="R303">
        <f t="shared" si="10"/>
        <v>2.7397260273972601E-2</v>
      </c>
      <c r="S303" s="4">
        <v>80</v>
      </c>
      <c r="X303" s="2">
        <v>0.4</v>
      </c>
      <c r="Y303" s="2"/>
      <c r="Z303" s="2"/>
      <c r="AA303" s="2"/>
      <c r="AB303" s="2"/>
    </row>
    <row r="304" spans="1:28" x14ac:dyDescent="0.2">
      <c r="B304">
        <v>303</v>
      </c>
      <c r="C304" s="1">
        <v>44198</v>
      </c>
      <c r="D304">
        <v>8365</v>
      </c>
      <c r="E304">
        <v>2838835</v>
      </c>
      <c r="F304">
        <v>466</v>
      </c>
      <c r="G304">
        <v>104634</v>
      </c>
      <c r="H304">
        <v>889</v>
      </c>
      <c r="I304">
        <v>142</v>
      </c>
      <c r="J304" t="s">
        <v>13</v>
      </c>
      <c r="K304" t="s">
        <v>13</v>
      </c>
      <c r="L304">
        <v>1268</v>
      </c>
      <c r="M304">
        <v>30</v>
      </c>
      <c r="N304">
        <v>1</v>
      </c>
      <c r="O304">
        <v>5.86</v>
      </c>
      <c r="Q304">
        <f t="shared" si="9"/>
        <v>0.15973003374578179</v>
      </c>
      <c r="R304">
        <f t="shared" si="10"/>
        <v>3.3745781777277842E-2</v>
      </c>
      <c r="X304" s="2"/>
      <c r="Y304" s="2"/>
      <c r="Z304" s="2"/>
      <c r="AA304" s="2"/>
      <c r="AB304" s="2"/>
    </row>
    <row r="305" spans="2:28" x14ac:dyDescent="0.2">
      <c r="B305">
        <v>304</v>
      </c>
      <c r="C305" s="1">
        <v>44199</v>
      </c>
      <c r="D305">
        <v>12232</v>
      </c>
      <c r="E305">
        <v>2851067</v>
      </c>
      <c r="F305">
        <v>1138</v>
      </c>
      <c r="G305">
        <v>105772</v>
      </c>
      <c r="H305">
        <v>890</v>
      </c>
      <c r="I305">
        <v>139</v>
      </c>
      <c r="J305" t="s">
        <v>13</v>
      </c>
      <c r="K305" t="s">
        <v>13</v>
      </c>
      <c r="L305">
        <v>1292</v>
      </c>
      <c r="M305">
        <v>24</v>
      </c>
      <c r="N305">
        <v>2</v>
      </c>
      <c r="O305">
        <v>9.86</v>
      </c>
      <c r="Q305">
        <f t="shared" si="9"/>
        <v>0.15617977528089888</v>
      </c>
      <c r="R305">
        <f t="shared" si="10"/>
        <v>2.6966292134831461E-2</v>
      </c>
      <c r="X305" s="2"/>
      <c r="Y305" s="2"/>
      <c r="Z305" s="2"/>
      <c r="AA305" s="2"/>
      <c r="AB305" s="2"/>
    </row>
    <row r="306" spans="2:28" x14ac:dyDescent="0.2">
      <c r="B306">
        <v>305</v>
      </c>
      <c r="C306" s="1">
        <v>44200</v>
      </c>
      <c r="D306">
        <v>10628</v>
      </c>
      <c r="E306">
        <v>2861695</v>
      </c>
      <c r="F306">
        <v>878</v>
      </c>
      <c r="G306">
        <v>106650</v>
      </c>
      <c r="H306">
        <v>902</v>
      </c>
      <c r="I306">
        <v>141</v>
      </c>
      <c r="J306" t="s">
        <v>13</v>
      </c>
      <c r="K306" t="s">
        <v>13</v>
      </c>
      <c r="L306">
        <v>1317</v>
      </c>
      <c r="M306">
        <v>25</v>
      </c>
      <c r="N306">
        <v>2</v>
      </c>
      <c r="O306">
        <v>8.6199999999999992</v>
      </c>
      <c r="Q306">
        <f t="shared" si="9"/>
        <v>0.15631929046563192</v>
      </c>
      <c r="R306">
        <f t="shared" si="10"/>
        <v>2.771618625277162E-2</v>
      </c>
      <c r="X306" s="2"/>
      <c r="Y306" s="2"/>
      <c r="Z306" s="2"/>
      <c r="AA306" s="2"/>
      <c r="AB306" s="2"/>
    </row>
    <row r="307" spans="2:28" x14ac:dyDescent="0.2">
      <c r="B307">
        <v>306</v>
      </c>
      <c r="C307" s="1">
        <v>44201</v>
      </c>
      <c r="D307">
        <v>16450</v>
      </c>
      <c r="E307">
        <v>2878145</v>
      </c>
      <c r="F307">
        <v>1148</v>
      </c>
      <c r="G307">
        <v>107798</v>
      </c>
      <c r="H307">
        <v>880</v>
      </c>
      <c r="I307">
        <v>142</v>
      </c>
      <c r="J307" t="s">
        <v>13</v>
      </c>
      <c r="K307" t="s">
        <v>13</v>
      </c>
      <c r="L307">
        <v>1340</v>
      </c>
      <c r="M307">
        <v>23</v>
      </c>
      <c r="N307">
        <v>1</v>
      </c>
      <c r="O307">
        <v>7.28</v>
      </c>
      <c r="Q307">
        <f t="shared" si="9"/>
        <v>0.16136363636363638</v>
      </c>
      <c r="R307">
        <f t="shared" si="10"/>
        <v>2.6136363636363635E-2</v>
      </c>
      <c r="X307" s="2"/>
      <c r="Y307" s="2"/>
      <c r="Z307" s="2"/>
      <c r="AA307" s="2"/>
      <c r="AB307" s="2"/>
    </row>
    <row r="308" spans="2:28" x14ac:dyDescent="0.2">
      <c r="B308">
        <v>307</v>
      </c>
      <c r="C308" s="1">
        <v>44202</v>
      </c>
      <c r="D308">
        <v>15094</v>
      </c>
      <c r="E308">
        <v>2893239</v>
      </c>
      <c r="F308">
        <v>966</v>
      </c>
      <c r="G308">
        <v>108764</v>
      </c>
      <c r="H308">
        <v>847</v>
      </c>
      <c r="I308">
        <v>140</v>
      </c>
      <c r="J308" t="s">
        <v>13</v>
      </c>
      <c r="K308" t="s">
        <v>13</v>
      </c>
      <c r="L308">
        <v>1366</v>
      </c>
      <c r="M308">
        <v>26</v>
      </c>
      <c r="N308">
        <v>1</v>
      </c>
      <c r="O308">
        <v>6.7</v>
      </c>
      <c r="Q308">
        <f t="shared" si="9"/>
        <v>0.16528925619834711</v>
      </c>
      <c r="R308">
        <f t="shared" si="10"/>
        <v>3.0696576151121605E-2</v>
      </c>
      <c r="X308" s="2"/>
      <c r="Y308" s="2"/>
      <c r="Z308" s="2"/>
      <c r="AA308" s="2"/>
      <c r="AB308" s="2"/>
    </row>
    <row r="309" spans="2:28" x14ac:dyDescent="0.2">
      <c r="B309">
        <v>308</v>
      </c>
      <c r="C309" s="1">
        <v>44203</v>
      </c>
      <c r="D309">
        <v>16994</v>
      </c>
      <c r="E309">
        <v>2910233</v>
      </c>
      <c r="F309">
        <v>1177</v>
      </c>
      <c r="G309">
        <v>109941</v>
      </c>
      <c r="H309">
        <v>818</v>
      </c>
      <c r="I309">
        <v>139</v>
      </c>
      <c r="J309" t="s">
        <v>13</v>
      </c>
      <c r="K309" t="s">
        <v>13</v>
      </c>
      <c r="L309">
        <v>1386</v>
      </c>
      <c r="M309">
        <v>20</v>
      </c>
      <c r="N309">
        <v>4</v>
      </c>
      <c r="O309">
        <v>7.21</v>
      </c>
      <c r="Q309">
        <f t="shared" si="9"/>
        <v>0.16992665036674817</v>
      </c>
      <c r="R309">
        <f t="shared" si="10"/>
        <v>2.4449877750611249E-2</v>
      </c>
      <c r="X309" s="2"/>
      <c r="Y309" s="2"/>
      <c r="Z309" s="2"/>
      <c r="AA309" s="2"/>
      <c r="AB309" s="2"/>
    </row>
    <row r="310" spans="2:28" x14ac:dyDescent="0.2">
      <c r="B310">
        <v>309</v>
      </c>
      <c r="C310" s="1">
        <v>44204</v>
      </c>
      <c r="D310">
        <v>13667</v>
      </c>
      <c r="E310">
        <v>2923900</v>
      </c>
      <c r="F310">
        <v>982</v>
      </c>
      <c r="G310">
        <v>110923</v>
      </c>
      <c r="H310">
        <v>798</v>
      </c>
      <c r="I310">
        <v>135</v>
      </c>
      <c r="J310" t="s">
        <v>13</v>
      </c>
      <c r="K310" t="s">
        <v>13</v>
      </c>
      <c r="L310">
        <v>1403</v>
      </c>
      <c r="M310">
        <v>17</v>
      </c>
      <c r="N310">
        <v>1</v>
      </c>
      <c r="O310">
        <v>7.54</v>
      </c>
      <c r="Q310">
        <f t="shared" si="9"/>
        <v>0.16917293233082706</v>
      </c>
      <c r="R310">
        <f t="shared" si="10"/>
        <v>2.1303258145363407E-2</v>
      </c>
      <c r="X310" s="2"/>
      <c r="Y310" s="2"/>
      <c r="Z310" s="2"/>
      <c r="AA310" s="2"/>
      <c r="AB310" s="2"/>
    </row>
    <row r="311" spans="2:28" x14ac:dyDescent="0.2">
      <c r="B311">
        <v>310</v>
      </c>
      <c r="C311" s="1">
        <v>44205</v>
      </c>
      <c r="D311">
        <v>12367</v>
      </c>
      <c r="E311">
        <v>2936267</v>
      </c>
      <c r="F311">
        <v>809</v>
      </c>
      <c r="G311">
        <v>111732</v>
      </c>
      <c r="H311">
        <v>772</v>
      </c>
      <c r="I311">
        <v>132</v>
      </c>
      <c r="J311" t="s">
        <v>13</v>
      </c>
      <c r="K311" t="s">
        <v>13</v>
      </c>
      <c r="L311">
        <v>1427</v>
      </c>
      <c r="M311">
        <v>24</v>
      </c>
      <c r="N311">
        <v>3</v>
      </c>
      <c r="O311">
        <v>6.87</v>
      </c>
      <c r="Q311">
        <f t="shared" si="9"/>
        <v>0.17098445595854922</v>
      </c>
      <c r="R311">
        <f t="shared" si="10"/>
        <v>3.1088082901554404E-2</v>
      </c>
      <c r="X311" s="2"/>
      <c r="Y311" s="2"/>
      <c r="Z311" s="2"/>
      <c r="AA311" s="2"/>
      <c r="AB311" s="2"/>
    </row>
    <row r="312" spans="2:28" x14ac:dyDescent="0.2">
      <c r="B312">
        <v>311</v>
      </c>
      <c r="C312" s="1">
        <v>44206</v>
      </c>
      <c r="D312">
        <v>9894</v>
      </c>
      <c r="E312">
        <v>2946161</v>
      </c>
      <c r="F312">
        <v>627</v>
      </c>
      <c r="G312">
        <v>112359</v>
      </c>
      <c r="H312">
        <v>792</v>
      </c>
      <c r="I312">
        <v>136</v>
      </c>
      <c r="J312" t="s">
        <v>13</v>
      </c>
      <c r="K312" t="s">
        <v>13</v>
      </c>
      <c r="L312">
        <v>1455</v>
      </c>
      <c r="M312">
        <v>28</v>
      </c>
      <c r="N312">
        <v>0</v>
      </c>
      <c r="O312">
        <v>6.65</v>
      </c>
      <c r="Q312">
        <f t="shared" si="9"/>
        <v>0.17171717171717171</v>
      </c>
      <c r="R312">
        <f t="shared" si="10"/>
        <v>3.5353535353535352E-2</v>
      </c>
      <c r="X312" s="2"/>
      <c r="Y312" s="2"/>
      <c r="Z312" s="2"/>
      <c r="AA312" s="2"/>
      <c r="AB312" s="2"/>
    </row>
    <row r="313" spans="2:28" x14ac:dyDescent="0.2">
      <c r="B313">
        <v>312</v>
      </c>
      <c r="C313" s="1">
        <v>44207</v>
      </c>
      <c r="D313">
        <v>9401</v>
      </c>
      <c r="E313">
        <v>2955562</v>
      </c>
      <c r="F313">
        <v>675</v>
      </c>
      <c r="G313">
        <v>113034</v>
      </c>
      <c r="H313">
        <v>797</v>
      </c>
      <c r="I313">
        <v>133</v>
      </c>
      <c r="J313" t="s">
        <v>13</v>
      </c>
      <c r="K313" t="s">
        <v>13</v>
      </c>
      <c r="L313">
        <v>1473</v>
      </c>
      <c r="M313">
        <v>18</v>
      </c>
      <c r="N313">
        <v>0</v>
      </c>
      <c r="O313">
        <v>7.5</v>
      </c>
      <c r="Q313">
        <f t="shared" si="9"/>
        <v>0.16687578419071519</v>
      </c>
      <c r="R313">
        <f t="shared" si="10"/>
        <v>2.258469259723965E-2</v>
      </c>
      <c r="X313" s="2"/>
      <c r="Y313" s="2"/>
      <c r="Z313" s="2"/>
      <c r="AA313" s="2"/>
      <c r="AB313" s="2"/>
    </row>
    <row r="314" spans="2:28" x14ac:dyDescent="0.2">
      <c r="B314">
        <v>313</v>
      </c>
      <c r="C314" s="1">
        <v>44208</v>
      </c>
      <c r="D314">
        <v>15960</v>
      </c>
      <c r="E314">
        <v>2971522</v>
      </c>
      <c r="F314">
        <v>867</v>
      </c>
      <c r="G314">
        <v>113901</v>
      </c>
      <c r="H314">
        <v>790</v>
      </c>
      <c r="I314">
        <v>137</v>
      </c>
      <c r="J314" t="s">
        <v>13</v>
      </c>
      <c r="K314" t="s">
        <v>13</v>
      </c>
      <c r="L314">
        <v>1497</v>
      </c>
      <c r="M314">
        <v>24</v>
      </c>
      <c r="N314">
        <v>2</v>
      </c>
      <c r="O314">
        <v>5.8</v>
      </c>
      <c r="Q314">
        <f t="shared" si="9"/>
        <v>0.17341772151898735</v>
      </c>
      <c r="R314">
        <f t="shared" si="10"/>
        <v>3.0379746835443037E-2</v>
      </c>
      <c r="X314" s="2"/>
      <c r="Y314" s="2"/>
      <c r="Z314" s="2"/>
      <c r="AA314" s="2"/>
      <c r="AB314" s="2"/>
    </row>
    <row r="315" spans="2:28" x14ac:dyDescent="0.2">
      <c r="B315">
        <v>314</v>
      </c>
      <c r="C315" s="1">
        <v>44209</v>
      </c>
      <c r="D315">
        <v>16303</v>
      </c>
      <c r="E315">
        <v>2987825</v>
      </c>
      <c r="F315">
        <v>966</v>
      </c>
      <c r="G315">
        <v>114867</v>
      </c>
      <c r="H315">
        <v>766</v>
      </c>
      <c r="I315">
        <v>135</v>
      </c>
      <c r="J315" t="s">
        <v>13</v>
      </c>
      <c r="K315" t="s">
        <v>13</v>
      </c>
      <c r="L315">
        <v>1507</v>
      </c>
      <c r="M315">
        <v>10</v>
      </c>
      <c r="N315">
        <v>1</v>
      </c>
      <c r="O315">
        <v>6.31</v>
      </c>
      <c r="Q315">
        <f t="shared" si="9"/>
        <v>0.17624020887728459</v>
      </c>
      <c r="R315">
        <f t="shared" si="10"/>
        <v>1.3054830287206266E-2</v>
      </c>
      <c r="X315" s="2"/>
      <c r="Y315" s="2">
        <v>0.1</v>
      </c>
      <c r="Z315" s="2"/>
      <c r="AA315" s="2"/>
      <c r="AB315" s="2"/>
    </row>
    <row r="316" spans="2:28" x14ac:dyDescent="0.2">
      <c r="B316">
        <v>315</v>
      </c>
      <c r="C316" s="1">
        <v>44210</v>
      </c>
      <c r="D316">
        <v>13640</v>
      </c>
      <c r="E316">
        <v>3001465</v>
      </c>
      <c r="F316">
        <v>779</v>
      </c>
      <c r="G316">
        <v>115646</v>
      </c>
      <c r="H316">
        <v>764</v>
      </c>
      <c r="I316">
        <v>127</v>
      </c>
      <c r="J316" t="s">
        <v>13</v>
      </c>
      <c r="K316" t="s">
        <v>13</v>
      </c>
      <c r="L316">
        <v>1522</v>
      </c>
      <c r="M316">
        <v>15</v>
      </c>
      <c r="N316">
        <v>1</v>
      </c>
      <c r="O316">
        <v>5.91</v>
      </c>
      <c r="Q316">
        <f t="shared" si="9"/>
        <v>0.16623036649214659</v>
      </c>
      <c r="R316">
        <f t="shared" si="10"/>
        <v>1.9633507853403141E-2</v>
      </c>
      <c r="X316" s="2"/>
      <c r="Y316" s="2"/>
      <c r="Z316" s="2"/>
      <c r="AA316" s="2"/>
      <c r="AB316" s="2"/>
    </row>
    <row r="317" spans="2:28" x14ac:dyDescent="0.2">
      <c r="B317">
        <v>316</v>
      </c>
      <c r="C317" s="1">
        <v>44211</v>
      </c>
      <c r="D317">
        <v>12472</v>
      </c>
      <c r="E317">
        <v>3013937</v>
      </c>
      <c r="F317">
        <v>702</v>
      </c>
      <c r="G317">
        <v>116348</v>
      </c>
      <c r="H317">
        <v>740</v>
      </c>
      <c r="I317">
        <v>123</v>
      </c>
      <c r="J317" t="s">
        <v>13</v>
      </c>
      <c r="K317" t="s">
        <v>13</v>
      </c>
      <c r="L317">
        <v>1539</v>
      </c>
      <c r="M317">
        <v>17</v>
      </c>
      <c r="N317">
        <v>5</v>
      </c>
      <c r="O317">
        <v>5.92</v>
      </c>
      <c r="Q317">
        <f t="shared" si="9"/>
        <v>0.16621621621621621</v>
      </c>
      <c r="R317">
        <f t="shared" si="10"/>
        <v>2.2972972972972974E-2</v>
      </c>
      <c r="X317" s="2"/>
      <c r="Y317" s="2"/>
      <c r="Z317" s="2"/>
      <c r="AA317" s="2"/>
      <c r="AB317" s="2"/>
    </row>
    <row r="318" spans="2:28" x14ac:dyDescent="0.2">
      <c r="B318">
        <v>317</v>
      </c>
      <c r="C318" s="1">
        <v>44212</v>
      </c>
      <c r="D318">
        <v>11527</v>
      </c>
      <c r="E318">
        <v>3025464</v>
      </c>
      <c r="F318">
        <v>743</v>
      </c>
      <c r="G318">
        <v>117091</v>
      </c>
      <c r="H318">
        <v>718</v>
      </c>
      <c r="I318">
        <v>123</v>
      </c>
      <c r="J318" t="s">
        <v>13</v>
      </c>
      <c r="K318" t="s">
        <v>13</v>
      </c>
      <c r="L318">
        <v>1558</v>
      </c>
      <c r="M318">
        <v>19</v>
      </c>
      <c r="N318">
        <v>6</v>
      </c>
      <c r="O318">
        <v>6.81</v>
      </c>
      <c r="Q318">
        <f t="shared" si="9"/>
        <v>0.1713091922005571</v>
      </c>
      <c r="R318">
        <f t="shared" si="10"/>
        <v>2.6462395543175487E-2</v>
      </c>
      <c r="X318" s="2"/>
      <c r="Y318" s="2"/>
      <c r="Z318" s="2"/>
      <c r="AA318" s="2"/>
      <c r="AB318" s="2"/>
    </row>
    <row r="319" spans="2:28" x14ac:dyDescent="0.2">
      <c r="B319">
        <v>318</v>
      </c>
      <c r="C319" s="1">
        <v>44213</v>
      </c>
      <c r="D319">
        <v>8613</v>
      </c>
      <c r="E319">
        <v>3034077</v>
      </c>
      <c r="F319">
        <v>461</v>
      </c>
      <c r="G319">
        <v>117552</v>
      </c>
      <c r="H319">
        <v>718</v>
      </c>
      <c r="I319">
        <v>121</v>
      </c>
      <c r="J319" t="s">
        <v>13</v>
      </c>
      <c r="K319" t="s">
        <v>13</v>
      </c>
      <c r="L319">
        <v>1575</v>
      </c>
      <c r="M319">
        <v>17</v>
      </c>
      <c r="N319">
        <v>2</v>
      </c>
      <c r="O319">
        <v>5.65</v>
      </c>
      <c r="Q319">
        <f t="shared" si="9"/>
        <v>0.16852367688022285</v>
      </c>
      <c r="R319">
        <f t="shared" si="10"/>
        <v>2.3676880222841225E-2</v>
      </c>
      <c r="X319" s="2"/>
      <c r="Y319" s="2"/>
      <c r="Z319" s="2"/>
      <c r="AA319" s="2"/>
      <c r="AB319" s="2"/>
    </row>
    <row r="320" spans="2:28" x14ac:dyDescent="0.2">
      <c r="B320">
        <v>319</v>
      </c>
      <c r="C320" s="1">
        <v>44214</v>
      </c>
      <c r="D320">
        <v>7730</v>
      </c>
      <c r="E320">
        <v>3041807</v>
      </c>
      <c r="F320">
        <v>462</v>
      </c>
      <c r="G320">
        <v>118014</v>
      </c>
      <c r="H320">
        <v>724</v>
      </c>
      <c r="I320">
        <v>122</v>
      </c>
      <c r="J320" t="s">
        <v>13</v>
      </c>
      <c r="K320" t="s">
        <v>13</v>
      </c>
      <c r="L320">
        <v>1587</v>
      </c>
      <c r="M320">
        <v>12</v>
      </c>
      <c r="N320">
        <v>2</v>
      </c>
      <c r="O320">
        <v>6.27</v>
      </c>
      <c r="Q320">
        <f t="shared" si="9"/>
        <v>0.16850828729281769</v>
      </c>
      <c r="R320">
        <f t="shared" si="10"/>
        <v>1.6574585635359115E-2</v>
      </c>
      <c r="X320" s="2"/>
      <c r="Y320" s="2"/>
      <c r="Z320" s="2"/>
      <c r="AA320" s="2"/>
      <c r="AB320" s="2"/>
    </row>
    <row r="321" spans="2:28" x14ac:dyDescent="0.2">
      <c r="B321">
        <v>320</v>
      </c>
      <c r="C321" s="1">
        <v>44215</v>
      </c>
      <c r="D321">
        <v>14722</v>
      </c>
      <c r="E321">
        <v>3056529</v>
      </c>
      <c r="F321">
        <v>671</v>
      </c>
      <c r="G321">
        <v>118685</v>
      </c>
      <c r="H321">
        <v>726</v>
      </c>
      <c r="I321">
        <v>125</v>
      </c>
      <c r="J321" t="s">
        <v>13</v>
      </c>
      <c r="K321" t="s">
        <v>13</v>
      </c>
      <c r="L321">
        <v>1611</v>
      </c>
      <c r="M321">
        <v>24</v>
      </c>
      <c r="N321">
        <v>0</v>
      </c>
      <c r="O321">
        <v>4.88</v>
      </c>
      <c r="Q321">
        <f t="shared" si="9"/>
        <v>0.17217630853994489</v>
      </c>
      <c r="R321">
        <f t="shared" si="10"/>
        <v>3.3057851239669422E-2</v>
      </c>
      <c r="X321" s="2"/>
      <c r="Y321" s="2"/>
      <c r="Z321" s="2"/>
      <c r="AA321" s="2"/>
      <c r="AB321" s="2"/>
    </row>
    <row r="322" spans="2:28" x14ac:dyDescent="0.2">
      <c r="B322">
        <v>321</v>
      </c>
      <c r="C322" s="1">
        <v>44216</v>
      </c>
      <c r="D322">
        <v>14097</v>
      </c>
      <c r="E322">
        <v>3070626</v>
      </c>
      <c r="F322">
        <v>672</v>
      </c>
      <c r="G322">
        <v>119357</v>
      </c>
      <c r="H322">
        <v>701</v>
      </c>
      <c r="I322">
        <v>121</v>
      </c>
      <c r="J322" t="s">
        <v>13</v>
      </c>
      <c r="K322" t="s">
        <v>13</v>
      </c>
      <c r="L322">
        <v>1627</v>
      </c>
      <c r="M322">
        <v>16</v>
      </c>
      <c r="N322">
        <v>4</v>
      </c>
      <c r="O322">
        <v>5.03</v>
      </c>
      <c r="Q322">
        <f t="shared" si="9"/>
        <v>0.17261055634807418</v>
      </c>
      <c r="R322">
        <f t="shared" si="10"/>
        <v>2.2824536376604851E-2</v>
      </c>
      <c r="X322" s="2"/>
      <c r="Y322" s="2"/>
      <c r="Z322" s="2"/>
      <c r="AA322" s="2"/>
      <c r="AB322" s="2"/>
    </row>
    <row r="323" spans="2:28" x14ac:dyDescent="0.2">
      <c r="B323">
        <v>322</v>
      </c>
      <c r="C323" s="1">
        <v>44217</v>
      </c>
      <c r="D323">
        <v>13042</v>
      </c>
      <c r="E323">
        <v>3083668</v>
      </c>
      <c r="F323">
        <v>642</v>
      </c>
      <c r="G323">
        <v>119999</v>
      </c>
      <c r="H323">
        <v>671</v>
      </c>
      <c r="I323">
        <v>117</v>
      </c>
      <c r="J323" t="s">
        <v>13</v>
      </c>
      <c r="K323" t="s">
        <v>13</v>
      </c>
      <c r="L323">
        <v>1641</v>
      </c>
      <c r="M323">
        <v>14</v>
      </c>
      <c r="N323">
        <v>2</v>
      </c>
      <c r="O323">
        <v>5.09</v>
      </c>
      <c r="Q323">
        <f t="shared" ref="Q323:Q386" si="11">I323/H323</f>
        <v>0.17436661698956782</v>
      </c>
      <c r="R323">
        <f t="shared" si="10"/>
        <v>2.0864381520119227E-2</v>
      </c>
      <c r="X323" s="2"/>
      <c r="Y323" s="2"/>
      <c r="Z323" s="2"/>
      <c r="AA323" s="2"/>
      <c r="AB323" s="2"/>
    </row>
    <row r="324" spans="2:28" x14ac:dyDescent="0.2">
      <c r="B324">
        <v>323</v>
      </c>
      <c r="C324" s="1">
        <v>44218</v>
      </c>
      <c r="D324">
        <v>10918</v>
      </c>
      <c r="E324">
        <v>3094586</v>
      </c>
      <c r="F324">
        <v>567</v>
      </c>
      <c r="G324">
        <v>120566</v>
      </c>
      <c r="H324">
        <v>649</v>
      </c>
      <c r="I324">
        <v>115</v>
      </c>
      <c r="J324" t="s">
        <v>13</v>
      </c>
      <c r="K324" t="s">
        <v>13</v>
      </c>
      <c r="L324">
        <v>1654</v>
      </c>
      <c r="M324">
        <v>13</v>
      </c>
      <c r="N324">
        <v>3</v>
      </c>
      <c r="O324">
        <v>5.52</v>
      </c>
      <c r="Q324">
        <f t="shared" si="11"/>
        <v>0.17719568567026195</v>
      </c>
      <c r="R324">
        <f t="shared" si="10"/>
        <v>2.0030816640986132E-2</v>
      </c>
      <c r="X324" s="2"/>
      <c r="Y324" s="2"/>
      <c r="Z324" s="2"/>
      <c r="AA324" s="2"/>
      <c r="AB324" s="2"/>
    </row>
    <row r="325" spans="2:28" x14ac:dyDescent="0.2">
      <c r="B325">
        <v>324</v>
      </c>
      <c r="C325" s="1">
        <v>44219</v>
      </c>
      <c r="D325">
        <v>10256</v>
      </c>
      <c r="E325">
        <v>3104842</v>
      </c>
      <c r="F325">
        <v>451</v>
      </c>
      <c r="G325">
        <v>121017</v>
      </c>
      <c r="H325">
        <v>615</v>
      </c>
      <c r="I325">
        <v>111</v>
      </c>
      <c r="J325" t="s">
        <v>13</v>
      </c>
      <c r="K325" t="s">
        <v>13</v>
      </c>
      <c r="L325">
        <v>1671</v>
      </c>
      <c r="M325">
        <v>17</v>
      </c>
      <c r="N325">
        <v>2</v>
      </c>
      <c r="O325">
        <v>4.57</v>
      </c>
      <c r="Q325">
        <f t="shared" si="11"/>
        <v>0.18048780487804877</v>
      </c>
      <c r="R325">
        <f t="shared" si="10"/>
        <v>2.7642276422764227E-2</v>
      </c>
      <c r="X325" s="2"/>
      <c r="Y325" s="2"/>
      <c r="Z325" s="2"/>
      <c r="AA325" s="2"/>
      <c r="AB325" s="2"/>
    </row>
    <row r="326" spans="2:28" x14ac:dyDescent="0.2">
      <c r="B326">
        <v>325</v>
      </c>
      <c r="C326" s="1">
        <v>44220</v>
      </c>
      <c r="D326">
        <v>7203</v>
      </c>
      <c r="E326">
        <v>3112045</v>
      </c>
      <c r="F326">
        <v>358</v>
      </c>
      <c r="G326">
        <v>121375</v>
      </c>
      <c r="H326">
        <v>602</v>
      </c>
      <c r="I326">
        <v>114</v>
      </c>
      <c r="J326" t="s">
        <v>13</v>
      </c>
      <c r="K326" t="s">
        <v>13</v>
      </c>
      <c r="L326">
        <v>1683</v>
      </c>
      <c r="M326">
        <v>12</v>
      </c>
      <c r="N326">
        <v>1</v>
      </c>
      <c r="O326">
        <v>5.28</v>
      </c>
      <c r="Q326">
        <f t="shared" si="11"/>
        <v>0.18936877076411959</v>
      </c>
      <c r="R326">
        <f t="shared" si="10"/>
        <v>1.9933554817275746E-2</v>
      </c>
      <c r="X326" s="2"/>
      <c r="Y326" s="2"/>
      <c r="Z326" s="2"/>
      <c r="AA326" s="2"/>
      <c r="AB326" s="2"/>
    </row>
    <row r="327" spans="2:28" x14ac:dyDescent="0.2">
      <c r="B327">
        <v>326</v>
      </c>
      <c r="C327" s="1">
        <v>44221</v>
      </c>
      <c r="D327">
        <v>8317</v>
      </c>
      <c r="E327">
        <v>3120362</v>
      </c>
      <c r="F327">
        <v>362</v>
      </c>
      <c r="G327">
        <v>121737</v>
      </c>
      <c r="H327">
        <v>593</v>
      </c>
      <c r="I327">
        <v>108</v>
      </c>
      <c r="J327" t="s">
        <v>13</v>
      </c>
      <c r="K327" t="s">
        <v>13</v>
      </c>
      <c r="L327">
        <v>1699</v>
      </c>
      <c r="M327">
        <v>16</v>
      </c>
      <c r="N327">
        <v>10</v>
      </c>
      <c r="O327">
        <v>4.4800000000000004</v>
      </c>
      <c r="Q327">
        <f t="shared" si="11"/>
        <v>0.1821247892074199</v>
      </c>
      <c r="R327">
        <f t="shared" si="10"/>
        <v>2.6981450252951095E-2</v>
      </c>
      <c r="X327" s="2"/>
      <c r="Y327" s="2"/>
      <c r="Z327" s="2"/>
      <c r="AA327" s="2"/>
      <c r="AB327" s="2"/>
    </row>
    <row r="328" spans="2:28" x14ac:dyDescent="0.2">
      <c r="B328">
        <v>327</v>
      </c>
      <c r="C328" s="1">
        <v>44222</v>
      </c>
      <c r="D328">
        <v>12891</v>
      </c>
      <c r="E328">
        <v>3133253</v>
      </c>
      <c r="F328">
        <v>468</v>
      </c>
      <c r="G328">
        <v>122205</v>
      </c>
      <c r="H328">
        <v>575</v>
      </c>
      <c r="I328">
        <v>109</v>
      </c>
      <c r="J328" t="s">
        <v>13</v>
      </c>
      <c r="K328" t="s">
        <v>13</v>
      </c>
      <c r="L328">
        <v>1706</v>
      </c>
      <c r="M328">
        <v>7</v>
      </c>
      <c r="N328">
        <v>1</v>
      </c>
      <c r="O328">
        <v>3.82</v>
      </c>
      <c r="Q328">
        <f t="shared" si="11"/>
        <v>0.18956521739130436</v>
      </c>
      <c r="R328">
        <f t="shared" si="10"/>
        <v>1.2173913043478261E-2</v>
      </c>
      <c r="X328" s="2"/>
      <c r="Y328" s="2"/>
      <c r="Z328" s="2"/>
      <c r="AA328" s="2"/>
      <c r="AB328" s="2"/>
    </row>
    <row r="329" spans="2:28" x14ac:dyDescent="0.2">
      <c r="B329">
        <v>328</v>
      </c>
      <c r="C329" s="1">
        <v>44223</v>
      </c>
      <c r="D329">
        <v>12336</v>
      </c>
      <c r="E329">
        <v>3145589</v>
      </c>
      <c r="F329">
        <v>473</v>
      </c>
      <c r="G329">
        <v>122678</v>
      </c>
      <c r="H329">
        <v>566</v>
      </c>
      <c r="I329">
        <v>111</v>
      </c>
      <c r="J329" t="s">
        <v>13</v>
      </c>
      <c r="K329" t="s">
        <v>13</v>
      </c>
      <c r="L329">
        <v>1715</v>
      </c>
      <c r="M329">
        <v>9</v>
      </c>
      <c r="N329">
        <v>4</v>
      </c>
      <c r="O329">
        <v>4.09</v>
      </c>
      <c r="Q329">
        <f t="shared" si="11"/>
        <v>0.196113074204947</v>
      </c>
      <c r="R329">
        <f t="shared" si="10"/>
        <v>1.5901060070671377E-2</v>
      </c>
      <c r="X329" s="2"/>
      <c r="Y329" s="2"/>
      <c r="Z329" s="2"/>
      <c r="AA329" s="2"/>
      <c r="AB329" s="2"/>
    </row>
    <row r="330" spans="2:28" x14ac:dyDescent="0.2">
      <c r="B330">
        <v>329</v>
      </c>
      <c r="C330" s="1">
        <v>44224</v>
      </c>
      <c r="D330">
        <v>11608</v>
      </c>
      <c r="E330">
        <v>3157197</v>
      </c>
      <c r="F330">
        <v>519</v>
      </c>
      <c r="G330">
        <v>123197</v>
      </c>
      <c r="H330">
        <v>561</v>
      </c>
      <c r="I330">
        <v>108</v>
      </c>
      <c r="J330" t="s">
        <v>13</v>
      </c>
      <c r="K330" t="s">
        <v>13</v>
      </c>
      <c r="L330">
        <v>1726</v>
      </c>
      <c r="M330">
        <v>11</v>
      </c>
      <c r="N330">
        <v>12</v>
      </c>
      <c r="O330">
        <v>4.63</v>
      </c>
      <c r="Q330">
        <f t="shared" si="11"/>
        <v>0.19251336898395721</v>
      </c>
      <c r="R330">
        <f t="shared" si="10"/>
        <v>1.9607843137254902E-2</v>
      </c>
      <c r="X330" s="2"/>
      <c r="Y330" s="2"/>
      <c r="Z330" s="2"/>
      <c r="AA330" s="2"/>
      <c r="AB330" s="2"/>
    </row>
    <row r="331" spans="2:28" x14ac:dyDescent="0.2">
      <c r="B331">
        <v>330</v>
      </c>
      <c r="C331" s="1">
        <v>44225</v>
      </c>
      <c r="D331">
        <v>10396</v>
      </c>
      <c r="E331">
        <v>3167593</v>
      </c>
      <c r="F331">
        <v>388</v>
      </c>
      <c r="G331">
        <v>123585</v>
      </c>
      <c r="H331">
        <v>547</v>
      </c>
      <c r="I331">
        <v>102</v>
      </c>
      <c r="J331" t="s">
        <v>13</v>
      </c>
      <c r="K331" t="s">
        <v>13</v>
      </c>
      <c r="L331">
        <v>1734</v>
      </c>
      <c r="M331">
        <v>8</v>
      </c>
      <c r="N331">
        <v>4</v>
      </c>
      <c r="O331">
        <v>3.89</v>
      </c>
      <c r="Q331">
        <f t="shared" si="11"/>
        <v>0.18647166361974407</v>
      </c>
      <c r="R331">
        <f t="shared" si="10"/>
        <v>1.4625228519195612E-2</v>
      </c>
      <c r="X331" s="2"/>
      <c r="Y331" s="2"/>
      <c r="Z331" s="2"/>
      <c r="AA331" s="2"/>
      <c r="AB331" s="2"/>
    </row>
    <row r="332" spans="2:28" x14ac:dyDescent="0.2">
      <c r="B332">
        <v>331</v>
      </c>
      <c r="C332" s="1">
        <v>44226</v>
      </c>
      <c r="D332">
        <v>8966</v>
      </c>
      <c r="E332">
        <v>3176559</v>
      </c>
      <c r="F332">
        <v>468</v>
      </c>
      <c r="G332">
        <v>124053</v>
      </c>
      <c r="H332">
        <v>527</v>
      </c>
      <c r="I332">
        <v>101</v>
      </c>
      <c r="J332" t="s">
        <v>13</v>
      </c>
      <c r="K332" t="s">
        <v>13</v>
      </c>
      <c r="L332">
        <v>1743</v>
      </c>
      <c r="M332">
        <v>9</v>
      </c>
      <c r="N332">
        <v>6</v>
      </c>
      <c r="O332">
        <v>5.45</v>
      </c>
      <c r="Q332">
        <f t="shared" si="11"/>
        <v>0.19165085388994307</v>
      </c>
      <c r="R332">
        <f t="shared" si="10"/>
        <v>1.7077798861480076E-2</v>
      </c>
      <c r="X332" s="2"/>
      <c r="Y332" s="2"/>
      <c r="Z332" s="2"/>
      <c r="AA332" s="2"/>
      <c r="AB332" s="2"/>
    </row>
    <row r="333" spans="2:28" x14ac:dyDescent="0.2">
      <c r="B333">
        <v>332</v>
      </c>
      <c r="C333" s="1">
        <v>44227</v>
      </c>
      <c r="D333">
        <v>7305</v>
      </c>
      <c r="E333">
        <v>3183864</v>
      </c>
      <c r="F333">
        <v>351</v>
      </c>
      <c r="G333">
        <v>124404</v>
      </c>
      <c r="H333">
        <v>521</v>
      </c>
      <c r="I333">
        <v>102</v>
      </c>
      <c r="J333" t="s">
        <v>13</v>
      </c>
      <c r="K333" t="s">
        <v>13</v>
      </c>
      <c r="L333">
        <v>1750</v>
      </c>
      <c r="M333">
        <v>7</v>
      </c>
      <c r="N333">
        <v>5</v>
      </c>
      <c r="O333">
        <v>5</v>
      </c>
      <c r="Q333">
        <f t="shared" si="11"/>
        <v>0.19577735124760076</v>
      </c>
      <c r="R333">
        <f t="shared" si="10"/>
        <v>1.3435700575815739E-2</v>
      </c>
      <c r="X333" s="2"/>
      <c r="Y333" s="2"/>
      <c r="Z333" s="2"/>
      <c r="AA333" s="2"/>
      <c r="AB333" s="2"/>
    </row>
    <row r="334" spans="2:28" x14ac:dyDescent="0.2">
      <c r="B334">
        <v>333</v>
      </c>
      <c r="C334" s="1">
        <v>44228</v>
      </c>
      <c r="D334">
        <v>7913</v>
      </c>
      <c r="E334">
        <v>3191777</v>
      </c>
      <c r="F334">
        <v>280</v>
      </c>
      <c r="G334">
        <v>124684</v>
      </c>
      <c r="H334">
        <v>524</v>
      </c>
      <c r="I334">
        <v>96</v>
      </c>
      <c r="J334" t="s">
        <v>13</v>
      </c>
      <c r="K334" t="s">
        <v>13</v>
      </c>
      <c r="L334">
        <v>1759</v>
      </c>
      <c r="M334">
        <v>9</v>
      </c>
      <c r="N334">
        <v>8</v>
      </c>
      <c r="O334">
        <v>3.65</v>
      </c>
      <c r="Q334">
        <f t="shared" si="11"/>
        <v>0.18320610687022901</v>
      </c>
      <c r="R334">
        <f t="shared" si="10"/>
        <v>1.717557251908397E-2</v>
      </c>
      <c r="X334" s="2"/>
      <c r="Y334" s="2"/>
      <c r="Z334" s="2"/>
      <c r="AA334" s="2"/>
      <c r="AB334" s="2"/>
    </row>
    <row r="335" spans="2:28" x14ac:dyDescent="0.2">
      <c r="B335">
        <v>334</v>
      </c>
      <c r="C335" s="1">
        <v>44229</v>
      </c>
      <c r="D335">
        <v>13072</v>
      </c>
      <c r="E335">
        <v>3204849</v>
      </c>
      <c r="F335">
        <v>456</v>
      </c>
      <c r="G335">
        <v>125140</v>
      </c>
      <c r="H335">
        <v>500</v>
      </c>
      <c r="I335">
        <v>93</v>
      </c>
      <c r="J335" t="s">
        <v>13</v>
      </c>
      <c r="K335" t="s">
        <v>13</v>
      </c>
      <c r="L335">
        <v>1767</v>
      </c>
      <c r="M335">
        <v>8</v>
      </c>
      <c r="N335">
        <v>12</v>
      </c>
      <c r="O335">
        <v>3.66</v>
      </c>
      <c r="Q335">
        <f t="shared" si="11"/>
        <v>0.186</v>
      </c>
      <c r="R335">
        <f t="shared" si="10"/>
        <v>1.6E-2</v>
      </c>
      <c r="X335" s="2"/>
      <c r="Y335" s="2"/>
      <c r="Z335" s="2"/>
      <c r="AA335" s="2"/>
      <c r="AB335" s="2"/>
    </row>
    <row r="336" spans="2:28" x14ac:dyDescent="0.2">
      <c r="B336">
        <v>335</v>
      </c>
      <c r="C336" s="1">
        <v>44230</v>
      </c>
      <c r="D336">
        <v>11521</v>
      </c>
      <c r="E336">
        <v>3216370</v>
      </c>
      <c r="F336">
        <v>403</v>
      </c>
      <c r="G336">
        <v>125543</v>
      </c>
      <c r="H336">
        <v>476</v>
      </c>
      <c r="I336">
        <v>92</v>
      </c>
      <c r="J336" t="s">
        <v>13</v>
      </c>
      <c r="K336" t="s">
        <v>13</v>
      </c>
      <c r="L336">
        <v>1780</v>
      </c>
      <c r="M336">
        <v>13</v>
      </c>
      <c r="N336">
        <v>12</v>
      </c>
      <c r="O336">
        <v>3.64</v>
      </c>
      <c r="Q336">
        <f t="shared" si="11"/>
        <v>0.19327731092436976</v>
      </c>
      <c r="R336">
        <f t="shared" si="10"/>
        <v>2.7310924369747899E-2</v>
      </c>
      <c r="X336" s="2"/>
      <c r="Y336" s="2"/>
      <c r="Z336" s="2"/>
      <c r="AA336" s="2"/>
      <c r="AB336" s="2"/>
    </row>
    <row r="337" spans="2:28" x14ac:dyDescent="0.2">
      <c r="B337">
        <v>336</v>
      </c>
      <c r="C337" s="1">
        <v>44231</v>
      </c>
      <c r="D337">
        <v>10002</v>
      </c>
      <c r="E337">
        <v>3226372</v>
      </c>
      <c r="F337">
        <v>394</v>
      </c>
      <c r="G337">
        <v>125937</v>
      </c>
      <c r="H337">
        <v>444</v>
      </c>
      <c r="I337">
        <v>88</v>
      </c>
      <c r="J337" t="s">
        <v>13</v>
      </c>
      <c r="K337" t="s">
        <v>13</v>
      </c>
      <c r="L337">
        <v>1785</v>
      </c>
      <c r="M337">
        <v>5</v>
      </c>
      <c r="N337">
        <v>15</v>
      </c>
      <c r="O337">
        <v>4.12</v>
      </c>
      <c r="Q337">
        <f t="shared" si="11"/>
        <v>0.1981981981981982</v>
      </c>
      <c r="R337">
        <f t="shared" si="10"/>
        <v>1.1261261261261261E-2</v>
      </c>
      <c r="X337" s="2"/>
      <c r="Y337" s="2"/>
      <c r="Z337" s="2"/>
      <c r="AA337" s="2"/>
      <c r="AB337" s="2"/>
    </row>
    <row r="338" spans="2:28" x14ac:dyDescent="0.2">
      <c r="B338">
        <v>337</v>
      </c>
      <c r="C338" s="1">
        <v>44232</v>
      </c>
      <c r="D338">
        <v>10045</v>
      </c>
      <c r="E338">
        <v>3236417</v>
      </c>
      <c r="F338">
        <v>361</v>
      </c>
      <c r="G338">
        <v>126298</v>
      </c>
      <c r="H338">
        <v>423</v>
      </c>
      <c r="I338">
        <v>83</v>
      </c>
      <c r="J338" t="s">
        <v>13</v>
      </c>
      <c r="K338" t="s">
        <v>13</v>
      </c>
      <c r="L338">
        <v>1796</v>
      </c>
      <c r="M338">
        <v>11</v>
      </c>
      <c r="N338">
        <v>22</v>
      </c>
      <c r="O338">
        <v>3.78</v>
      </c>
      <c r="Q338">
        <f t="shared" si="11"/>
        <v>0.19621749408983452</v>
      </c>
      <c r="R338">
        <f t="shared" si="10"/>
        <v>2.6004728132387706E-2</v>
      </c>
      <c r="X338" s="2"/>
      <c r="Y338" s="2"/>
      <c r="Z338" s="2"/>
      <c r="AA338" s="2"/>
      <c r="AB338" s="2"/>
    </row>
    <row r="339" spans="2:28" x14ac:dyDescent="0.2">
      <c r="B339">
        <v>338</v>
      </c>
      <c r="C339" s="1">
        <v>44233</v>
      </c>
      <c r="D339">
        <v>8250</v>
      </c>
      <c r="E339">
        <v>3244667</v>
      </c>
      <c r="F339">
        <v>352</v>
      </c>
      <c r="G339">
        <v>126650</v>
      </c>
      <c r="H339">
        <v>404</v>
      </c>
      <c r="I339">
        <v>80</v>
      </c>
      <c r="J339" t="s">
        <v>13</v>
      </c>
      <c r="K339" t="s">
        <v>13</v>
      </c>
      <c r="L339">
        <v>1801</v>
      </c>
      <c r="M339">
        <v>5</v>
      </c>
      <c r="N339">
        <v>7</v>
      </c>
      <c r="O339">
        <v>4.34</v>
      </c>
      <c r="Q339">
        <f t="shared" si="11"/>
        <v>0.19801980198019803</v>
      </c>
      <c r="R339">
        <f t="shared" si="10"/>
        <v>1.2376237623762377E-2</v>
      </c>
      <c r="X339" s="2"/>
      <c r="Y339" s="2"/>
      <c r="Z339" s="2"/>
      <c r="AA339" s="2"/>
      <c r="AB339" s="2"/>
    </row>
    <row r="340" spans="2:28" x14ac:dyDescent="0.2">
      <c r="B340">
        <v>339</v>
      </c>
      <c r="C340" s="1">
        <v>44234</v>
      </c>
      <c r="D340">
        <v>6196</v>
      </c>
      <c r="E340">
        <v>3250863</v>
      </c>
      <c r="F340">
        <v>268</v>
      </c>
      <c r="G340">
        <v>126918</v>
      </c>
      <c r="H340">
        <v>399</v>
      </c>
      <c r="I340">
        <v>77</v>
      </c>
      <c r="J340" t="s">
        <v>13</v>
      </c>
      <c r="K340" t="s">
        <v>13</v>
      </c>
      <c r="L340">
        <v>1809</v>
      </c>
      <c r="M340">
        <v>8</v>
      </c>
      <c r="N340">
        <v>6</v>
      </c>
      <c r="O340">
        <v>4.5199999999999996</v>
      </c>
      <c r="Q340">
        <f t="shared" si="11"/>
        <v>0.19298245614035087</v>
      </c>
      <c r="R340">
        <f t="shared" si="10"/>
        <v>2.0050125313283207E-2</v>
      </c>
      <c r="X340" s="2"/>
      <c r="Y340" s="2"/>
      <c r="Z340" s="2"/>
      <c r="AA340" s="2"/>
      <c r="AB340" s="2"/>
    </row>
    <row r="341" spans="2:28" x14ac:dyDescent="0.2">
      <c r="B341">
        <v>340</v>
      </c>
      <c r="C341" s="1">
        <v>44235</v>
      </c>
      <c r="D341">
        <v>7015</v>
      </c>
      <c r="E341">
        <v>3257878</v>
      </c>
      <c r="F341">
        <v>219</v>
      </c>
      <c r="G341">
        <v>127137</v>
      </c>
      <c r="H341">
        <v>397</v>
      </c>
      <c r="I341">
        <v>78</v>
      </c>
      <c r="J341" t="s">
        <v>13</v>
      </c>
      <c r="K341" t="s">
        <v>13</v>
      </c>
      <c r="L341">
        <v>1814</v>
      </c>
      <c r="M341">
        <v>5</v>
      </c>
      <c r="N341">
        <v>2</v>
      </c>
      <c r="O341">
        <v>3.31</v>
      </c>
      <c r="Q341">
        <f t="shared" si="11"/>
        <v>0.19647355163727959</v>
      </c>
      <c r="R341">
        <f t="shared" si="10"/>
        <v>1.2594458438287154E-2</v>
      </c>
      <c r="X341" s="2"/>
      <c r="Y341" s="2"/>
      <c r="Z341" s="2"/>
      <c r="AA341" s="2"/>
      <c r="AB341" s="2"/>
    </row>
    <row r="342" spans="2:28" x14ac:dyDescent="0.2">
      <c r="B342">
        <v>341</v>
      </c>
      <c r="C342" s="1">
        <v>44236</v>
      </c>
      <c r="D342">
        <v>10888</v>
      </c>
      <c r="E342">
        <v>3268766</v>
      </c>
      <c r="F342">
        <v>335</v>
      </c>
      <c r="G342">
        <v>127472</v>
      </c>
      <c r="H342">
        <v>386</v>
      </c>
      <c r="I342">
        <v>75</v>
      </c>
      <c r="J342" t="s">
        <v>13</v>
      </c>
      <c r="K342" t="s">
        <v>13</v>
      </c>
      <c r="L342">
        <v>1822</v>
      </c>
      <c r="M342">
        <v>8</v>
      </c>
      <c r="N342">
        <v>13</v>
      </c>
      <c r="O342">
        <v>3.27</v>
      </c>
      <c r="Q342">
        <f t="shared" si="11"/>
        <v>0.19430051813471502</v>
      </c>
      <c r="R342">
        <f t="shared" si="10"/>
        <v>2.072538860103627E-2</v>
      </c>
      <c r="X342" s="2"/>
      <c r="Y342" s="2"/>
      <c r="Z342" s="2"/>
      <c r="AA342" s="2"/>
      <c r="AB342" s="2"/>
    </row>
    <row r="343" spans="2:28" x14ac:dyDescent="0.2">
      <c r="B343">
        <v>342</v>
      </c>
      <c r="C343" s="1">
        <v>44237</v>
      </c>
      <c r="D343">
        <v>9976</v>
      </c>
      <c r="E343">
        <v>3278742</v>
      </c>
      <c r="F343">
        <v>348</v>
      </c>
      <c r="G343">
        <v>127820</v>
      </c>
      <c r="H343">
        <v>359</v>
      </c>
      <c r="I343">
        <v>68</v>
      </c>
      <c r="J343" t="s">
        <v>13</v>
      </c>
      <c r="K343" t="s">
        <v>13</v>
      </c>
      <c r="L343">
        <v>1830</v>
      </c>
      <c r="M343">
        <v>8</v>
      </c>
      <c r="N343">
        <v>16</v>
      </c>
      <c r="O343">
        <v>3.6</v>
      </c>
      <c r="Q343">
        <f t="shared" si="11"/>
        <v>0.1894150417827298</v>
      </c>
      <c r="R343">
        <f t="shared" si="10"/>
        <v>2.2284122562674095E-2</v>
      </c>
      <c r="X343" s="2"/>
      <c r="Y343" s="2"/>
      <c r="Z343" s="2"/>
      <c r="AA343" s="2"/>
      <c r="AB343" s="2"/>
    </row>
    <row r="344" spans="2:28" x14ac:dyDescent="0.2">
      <c r="B344">
        <v>343</v>
      </c>
      <c r="C344" s="1">
        <v>44238</v>
      </c>
      <c r="D344">
        <v>8418</v>
      </c>
      <c r="E344">
        <v>3287160</v>
      </c>
      <c r="F344">
        <v>318</v>
      </c>
      <c r="G344">
        <v>128138</v>
      </c>
      <c r="H344">
        <v>332</v>
      </c>
      <c r="I344">
        <v>63</v>
      </c>
      <c r="J344" t="s">
        <v>13</v>
      </c>
      <c r="K344" t="s">
        <v>13</v>
      </c>
      <c r="L344">
        <v>1843</v>
      </c>
      <c r="M344">
        <v>13</v>
      </c>
      <c r="N344">
        <v>10</v>
      </c>
      <c r="O344">
        <v>3.85</v>
      </c>
      <c r="Q344">
        <f t="shared" si="11"/>
        <v>0.18975903614457831</v>
      </c>
      <c r="R344">
        <f t="shared" si="10"/>
        <v>3.9156626506024098E-2</v>
      </c>
      <c r="X344" s="2"/>
      <c r="Y344" s="2"/>
      <c r="Z344" s="2"/>
      <c r="AA344" s="2"/>
      <c r="AB344" s="2"/>
    </row>
    <row r="345" spans="2:28" x14ac:dyDescent="0.2">
      <c r="B345">
        <v>344</v>
      </c>
      <c r="C345" s="1">
        <v>44239</v>
      </c>
      <c r="D345">
        <v>8079</v>
      </c>
      <c r="E345">
        <v>3295239</v>
      </c>
      <c r="F345">
        <v>301</v>
      </c>
      <c r="G345">
        <v>128439</v>
      </c>
      <c r="H345">
        <v>316</v>
      </c>
      <c r="I345">
        <v>60</v>
      </c>
      <c r="J345" t="s">
        <v>13</v>
      </c>
      <c r="K345" t="s">
        <v>13</v>
      </c>
      <c r="L345">
        <v>1850</v>
      </c>
      <c r="M345">
        <v>7</v>
      </c>
      <c r="N345">
        <v>26</v>
      </c>
      <c r="O345">
        <v>3.85</v>
      </c>
      <c r="Q345">
        <f t="shared" si="11"/>
        <v>0.189873417721519</v>
      </c>
      <c r="R345">
        <f t="shared" si="10"/>
        <v>2.2151898734177215E-2</v>
      </c>
      <c r="X345" s="2"/>
      <c r="Y345" s="2"/>
      <c r="Z345" s="2"/>
      <c r="AA345" s="2"/>
      <c r="AB345" s="2"/>
    </row>
    <row r="346" spans="2:28" x14ac:dyDescent="0.2">
      <c r="B346">
        <v>345</v>
      </c>
      <c r="C346" s="1">
        <v>44240</v>
      </c>
      <c r="D346">
        <v>7984</v>
      </c>
      <c r="E346">
        <v>3303223</v>
      </c>
      <c r="F346">
        <v>286</v>
      </c>
      <c r="G346">
        <v>128725</v>
      </c>
      <c r="H346">
        <v>313</v>
      </c>
      <c r="I346">
        <v>56</v>
      </c>
      <c r="J346" t="s">
        <v>13</v>
      </c>
      <c r="K346" t="s">
        <v>13</v>
      </c>
      <c r="L346">
        <v>1853</v>
      </c>
      <c r="M346">
        <v>3</v>
      </c>
      <c r="N346">
        <v>8</v>
      </c>
      <c r="O346">
        <v>3.81</v>
      </c>
      <c r="Q346">
        <f t="shared" si="11"/>
        <v>0.17891373801916932</v>
      </c>
      <c r="R346">
        <f t="shared" si="10"/>
        <v>9.5846645367412137E-3</v>
      </c>
      <c r="X346" s="2"/>
      <c r="Y346" s="2"/>
      <c r="Z346" s="2"/>
      <c r="AA346" s="2"/>
      <c r="AB346" s="2"/>
    </row>
    <row r="347" spans="2:28" x14ac:dyDescent="0.2">
      <c r="B347">
        <v>346</v>
      </c>
      <c r="C347" s="1">
        <v>44241</v>
      </c>
      <c r="D347">
        <v>5396</v>
      </c>
      <c r="E347">
        <v>3308619</v>
      </c>
      <c r="F347">
        <v>244</v>
      </c>
      <c r="G347">
        <v>128969</v>
      </c>
      <c r="H347">
        <v>309</v>
      </c>
      <c r="I347">
        <v>55</v>
      </c>
      <c r="J347" t="s">
        <v>13</v>
      </c>
      <c r="K347" t="s">
        <v>13</v>
      </c>
      <c r="L347">
        <v>1856</v>
      </c>
      <c r="M347">
        <v>3</v>
      </c>
      <c r="N347">
        <v>4</v>
      </c>
      <c r="O347">
        <v>4.63</v>
      </c>
      <c r="Q347">
        <f t="shared" si="11"/>
        <v>0.17799352750809061</v>
      </c>
      <c r="R347">
        <f t="shared" si="10"/>
        <v>9.7087378640776691E-3</v>
      </c>
      <c r="X347" s="2"/>
      <c r="Y347" s="2"/>
      <c r="Z347" s="2"/>
      <c r="AA347" s="2"/>
      <c r="AB347" s="2"/>
    </row>
    <row r="348" spans="2:28" x14ac:dyDescent="0.2">
      <c r="B348">
        <v>347</v>
      </c>
      <c r="C348" s="1">
        <v>44242</v>
      </c>
      <c r="D348">
        <v>5239</v>
      </c>
      <c r="E348">
        <v>3313858</v>
      </c>
      <c r="F348">
        <v>260</v>
      </c>
      <c r="G348">
        <v>129229</v>
      </c>
      <c r="H348">
        <v>322</v>
      </c>
      <c r="I348">
        <v>53</v>
      </c>
      <c r="J348" t="s">
        <v>13</v>
      </c>
      <c r="K348" t="s">
        <v>13</v>
      </c>
      <c r="L348">
        <v>1861</v>
      </c>
      <c r="M348">
        <v>5</v>
      </c>
      <c r="N348">
        <v>7</v>
      </c>
      <c r="O348">
        <v>5.33</v>
      </c>
      <c r="Q348">
        <f t="shared" si="11"/>
        <v>0.16459627329192547</v>
      </c>
      <c r="R348">
        <f t="shared" ref="R348:R411" si="12">M348/H348</f>
        <v>1.5527950310559006E-2</v>
      </c>
      <c r="X348" s="2"/>
      <c r="Y348" s="2"/>
      <c r="Z348" s="2"/>
      <c r="AA348" s="2"/>
      <c r="AB348" s="2"/>
    </row>
    <row r="349" spans="2:28" x14ac:dyDescent="0.2">
      <c r="B349">
        <v>348</v>
      </c>
      <c r="C349" s="1">
        <v>44243</v>
      </c>
      <c r="D349">
        <v>7489</v>
      </c>
      <c r="E349">
        <v>3321347</v>
      </c>
      <c r="F349">
        <v>286</v>
      </c>
      <c r="G349">
        <v>129515</v>
      </c>
      <c r="H349">
        <v>325</v>
      </c>
      <c r="I349">
        <v>57</v>
      </c>
      <c r="J349" t="s">
        <v>13</v>
      </c>
      <c r="K349" t="s">
        <v>13</v>
      </c>
      <c r="L349">
        <v>1866</v>
      </c>
      <c r="M349">
        <v>5</v>
      </c>
      <c r="N349">
        <v>10</v>
      </c>
      <c r="O349">
        <v>4.07</v>
      </c>
      <c r="Q349">
        <f t="shared" si="11"/>
        <v>0.17538461538461539</v>
      </c>
      <c r="R349">
        <f t="shared" si="12"/>
        <v>1.5384615384615385E-2</v>
      </c>
      <c r="X349" s="2"/>
      <c r="Y349" s="2"/>
      <c r="Z349" s="2"/>
      <c r="AA349" s="2"/>
      <c r="AB349" s="2"/>
    </row>
    <row r="350" spans="2:28" x14ac:dyDescent="0.2">
      <c r="B350">
        <v>349</v>
      </c>
      <c r="C350" s="1">
        <v>44244</v>
      </c>
      <c r="D350">
        <v>10302</v>
      </c>
      <c r="E350">
        <v>3331649</v>
      </c>
      <c r="F350">
        <v>420</v>
      </c>
      <c r="G350">
        <v>129935</v>
      </c>
      <c r="H350">
        <v>316</v>
      </c>
      <c r="I350">
        <v>53</v>
      </c>
      <c r="J350" t="s">
        <v>13</v>
      </c>
      <c r="K350" t="s">
        <v>13</v>
      </c>
      <c r="L350">
        <v>1868</v>
      </c>
      <c r="M350">
        <v>2</v>
      </c>
      <c r="N350">
        <v>8</v>
      </c>
      <c r="O350">
        <v>4.3899999999999997</v>
      </c>
      <c r="Q350">
        <f t="shared" si="11"/>
        <v>0.16772151898734178</v>
      </c>
      <c r="R350">
        <f t="shared" si="12"/>
        <v>6.3291139240506328E-3</v>
      </c>
      <c r="X350" s="2"/>
      <c r="Y350" s="2"/>
      <c r="Z350" s="2"/>
      <c r="AA350" s="2"/>
      <c r="AB350" s="2"/>
    </row>
    <row r="351" spans="2:28" x14ac:dyDescent="0.2">
      <c r="B351">
        <v>350</v>
      </c>
      <c r="C351" s="1">
        <v>44245</v>
      </c>
      <c r="D351">
        <v>9387</v>
      </c>
      <c r="E351">
        <v>3341036</v>
      </c>
      <c r="F351">
        <v>331</v>
      </c>
      <c r="G351">
        <v>130266</v>
      </c>
      <c r="H351">
        <v>303</v>
      </c>
      <c r="I351">
        <v>54</v>
      </c>
      <c r="J351" t="s">
        <v>13</v>
      </c>
      <c r="K351" t="s">
        <v>13</v>
      </c>
      <c r="L351">
        <v>1874</v>
      </c>
      <c r="M351">
        <v>6</v>
      </c>
      <c r="N351">
        <v>7</v>
      </c>
      <c r="O351">
        <v>3.7</v>
      </c>
      <c r="Q351">
        <f t="shared" si="11"/>
        <v>0.17821782178217821</v>
      </c>
      <c r="R351">
        <f t="shared" si="12"/>
        <v>1.9801980198019802E-2</v>
      </c>
      <c r="X351" s="2"/>
      <c r="Y351" s="2"/>
      <c r="Z351" s="2"/>
      <c r="AA351" s="2"/>
      <c r="AB351" s="2"/>
    </row>
    <row r="352" spans="2:28" x14ac:dyDescent="0.2">
      <c r="B352">
        <v>351</v>
      </c>
      <c r="C352" s="1">
        <v>44246</v>
      </c>
      <c r="D352">
        <v>8398</v>
      </c>
      <c r="E352">
        <v>3349434</v>
      </c>
      <c r="F352">
        <v>384</v>
      </c>
      <c r="G352">
        <v>130650</v>
      </c>
      <c r="H352">
        <v>289</v>
      </c>
      <c r="I352">
        <v>50</v>
      </c>
      <c r="J352" t="s">
        <v>13</v>
      </c>
      <c r="K352" t="s">
        <v>13</v>
      </c>
      <c r="L352">
        <v>1878</v>
      </c>
      <c r="M352">
        <v>4</v>
      </c>
      <c r="N352">
        <v>15</v>
      </c>
      <c r="O352">
        <v>4.8</v>
      </c>
      <c r="Q352">
        <f t="shared" si="11"/>
        <v>0.17301038062283736</v>
      </c>
      <c r="R352">
        <f t="shared" si="12"/>
        <v>1.384083044982699E-2</v>
      </c>
      <c r="X352" s="2"/>
      <c r="Y352" s="2"/>
      <c r="Z352" s="2"/>
      <c r="AA352" s="2"/>
      <c r="AB352" s="2"/>
    </row>
    <row r="353" spans="1:28" x14ac:dyDescent="0.2">
      <c r="B353">
        <v>352</v>
      </c>
      <c r="C353" s="1">
        <v>44247</v>
      </c>
      <c r="D353">
        <v>7546</v>
      </c>
      <c r="E353">
        <v>3356980</v>
      </c>
      <c r="F353">
        <v>327</v>
      </c>
      <c r="G353">
        <v>130977</v>
      </c>
      <c r="H353">
        <v>280</v>
      </c>
      <c r="I353">
        <v>54</v>
      </c>
      <c r="J353" t="s">
        <v>13</v>
      </c>
      <c r="K353" t="s">
        <v>13</v>
      </c>
      <c r="L353">
        <v>1879</v>
      </c>
      <c r="M353">
        <v>1</v>
      </c>
      <c r="N353">
        <v>19</v>
      </c>
      <c r="O353">
        <v>4.5199999999999996</v>
      </c>
      <c r="Q353">
        <f t="shared" si="11"/>
        <v>0.19285714285714287</v>
      </c>
      <c r="R353">
        <f t="shared" si="12"/>
        <v>3.5714285714285713E-3</v>
      </c>
      <c r="X353" s="2"/>
      <c r="Y353" s="2"/>
      <c r="Z353" s="2"/>
      <c r="AA353" s="2"/>
      <c r="AB353" s="2"/>
    </row>
    <row r="354" spans="1:28" x14ac:dyDescent="0.2">
      <c r="B354">
        <v>353</v>
      </c>
      <c r="C354" s="1">
        <v>44248</v>
      </c>
      <c r="D354">
        <v>6074</v>
      </c>
      <c r="E354">
        <v>3363054</v>
      </c>
      <c r="F354">
        <v>268</v>
      </c>
      <c r="G354">
        <v>131245</v>
      </c>
      <c r="H354">
        <v>292</v>
      </c>
      <c r="I354">
        <v>53</v>
      </c>
      <c r="J354" t="s">
        <v>13</v>
      </c>
      <c r="K354" t="s">
        <v>13</v>
      </c>
      <c r="L354">
        <v>1883</v>
      </c>
      <c r="M354">
        <v>4</v>
      </c>
      <c r="N354">
        <v>10</v>
      </c>
      <c r="O354">
        <v>4.63</v>
      </c>
      <c r="Q354">
        <f t="shared" si="11"/>
        <v>0.1815068493150685</v>
      </c>
      <c r="R354">
        <f t="shared" si="12"/>
        <v>1.3698630136986301E-2</v>
      </c>
      <c r="X354" s="2"/>
      <c r="Y354" s="2"/>
      <c r="Z354" s="2"/>
      <c r="AA354" s="2"/>
      <c r="AB354" s="2"/>
    </row>
    <row r="355" spans="1:28" x14ac:dyDescent="0.2">
      <c r="B355">
        <v>354</v>
      </c>
      <c r="C355" s="1">
        <v>44249</v>
      </c>
      <c r="D355">
        <v>6338</v>
      </c>
      <c r="E355">
        <v>3369392</v>
      </c>
      <c r="F355">
        <v>277</v>
      </c>
      <c r="G355">
        <v>131522</v>
      </c>
      <c r="H355">
        <v>293</v>
      </c>
      <c r="I355">
        <v>52</v>
      </c>
      <c r="J355" t="s">
        <v>13</v>
      </c>
      <c r="K355" t="s">
        <v>13</v>
      </c>
      <c r="L355">
        <v>1888</v>
      </c>
      <c r="M355">
        <v>5</v>
      </c>
      <c r="N355">
        <v>19</v>
      </c>
      <c r="O355">
        <v>4.4800000000000004</v>
      </c>
      <c r="Q355">
        <f t="shared" si="11"/>
        <v>0.17747440273037543</v>
      </c>
      <c r="R355">
        <f t="shared" si="12"/>
        <v>1.7064846416382253E-2</v>
      </c>
      <c r="X355" s="2"/>
      <c r="Y355" s="2"/>
      <c r="Z355" s="2"/>
      <c r="AA355" s="2"/>
      <c r="AB355" s="2"/>
    </row>
    <row r="356" spans="1:28" x14ac:dyDescent="0.2">
      <c r="B356">
        <v>355</v>
      </c>
      <c r="C356" s="1">
        <v>44250</v>
      </c>
      <c r="D356">
        <v>9485</v>
      </c>
      <c r="E356">
        <v>3378877</v>
      </c>
      <c r="F356">
        <v>425</v>
      </c>
      <c r="G356">
        <v>131947</v>
      </c>
      <c r="H356">
        <v>280</v>
      </c>
      <c r="I356">
        <v>58</v>
      </c>
      <c r="J356" t="s">
        <v>13</v>
      </c>
      <c r="K356" t="s">
        <v>13</v>
      </c>
      <c r="L356">
        <v>1889</v>
      </c>
      <c r="M356">
        <v>1</v>
      </c>
      <c r="N356">
        <v>24</v>
      </c>
      <c r="O356">
        <v>4.83</v>
      </c>
      <c r="Q356">
        <f t="shared" si="11"/>
        <v>0.20714285714285716</v>
      </c>
      <c r="R356">
        <f t="shared" si="12"/>
        <v>3.5714285714285713E-3</v>
      </c>
      <c r="X356" s="2"/>
      <c r="Y356" s="2"/>
      <c r="Z356" s="2"/>
      <c r="AA356" s="2"/>
      <c r="AB356" s="2"/>
    </row>
    <row r="357" spans="1:28" x14ac:dyDescent="0.2">
      <c r="B357">
        <v>356</v>
      </c>
      <c r="C357" s="1">
        <v>44251</v>
      </c>
      <c r="D357">
        <v>9232</v>
      </c>
      <c r="E357">
        <v>3388109</v>
      </c>
      <c r="F357">
        <v>404</v>
      </c>
      <c r="G357">
        <v>132351</v>
      </c>
      <c r="H357">
        <v>273</v>
      </c>
      <c r="I357">
        <v>57</v>
      </c>
      <c r="J357" t="s">
        <v>13</v>
      </c>
      <c r="K357" t="s">
        <v>13</v>
      </c>
      <c r="L357">
        <v>1892</v>
      </c>
      <c r="M357">
        <v>3</v>
      </c>
      <c r="N357">
        <v>21</v>
      </c>
      <c r="O357">
        <v>4.57</v>
      </c>
      <c r="Q357">
        <f t="shared" si="11"/>
        <v>0.2087912087912088</v>
      </c>
      <c r="R357">
        <f t="shared" si="12"/>
        <v>1.098901098901099E-2</v>
      </c>
      <c r="X357" s="2"/>
      <c r="Y357" s="2"/>
      <c r="Z357" s="2"/>
      <c r="AA357" s="2"/>
      <c r="AB357" s="2"/>
    </row>
    <row r="358" spans="1:28" x14ac:dyDescent="0.2">
      <c r="B358">
        <v>357</v>
      </c>
      <c r="C358" s="1">
        <v>44252</v>
      </c>
      <c r="D358">
        <v>9226</v>
      </c>
      <c r="E358">
        <v>3397335</v>
      </c>
      <c r="F358">
        <v>355</v>
      </c>
      <c r="G358">
        <v>132706</v>
      </c>
      <c r="H358">
        <v>272</v>
      </c>
      <c r="I358">
        <v>56</v>
      </c>
      <c r="J358" t="s">
        <v>13</v>
      </c>
      <c r="K358" t="s">
        <v>13</v>
      </c>
      <c r="L358">
        <v>1897</v>
      </c>
      <c r="M358">
        <v>5</v>
      </c>
      <c r="N358">
        <v>32</v>
      </c>
      <c r="O358">
        <v>4.05</v>
      </c>
      <c r="Q358">
        <f t="shared" si="11"/>
        <v>0.20588235294117646</v>
      </c>
      <c r="R358">
        <f t="shared" si="12"/>
        <v>1.8382352941176471E-2</v>
      </c>
      <c r="X358" s="2"/>
      <c r="Y358" s="2"/>
      <c r="Z358" s="2"/>
      <c r="AA358" s="2"/>
      <c r="AB358" s="2">
        <v>90</v>
      </c>
    </row>
    <row r="359" spans="1:28" x14ac:dyDescent="0.2">
      <c r="B359">
        <v>358</v>
      </c>
      <c r="C359" s="1">
        <v>44253</v>
      </c>
      <c r="D359">
        <v>7777</v>
      </c>
      <c r="E359">
        <v>3405112</v>
      </c>
      <c r="F359">
        <v>413</v>
      </c>
      <c r="G359">
        <v>133119</v>
      </c>
      <c r="H359">
        <v>267</v>
      </c>
      <c r="I359">
        <v>50</v>
      </c>
      <c r="J359" t="s">
        <v>13</v>
      </c>
      <c r="K359" t="s">
        <v>13</v>
      </c>
      <c r="L359">
        <v>1902</v>
      </c>
      <c r="M359">
        <v>5</v>
      </c>
      <c r="N359">
        <v>32</v>
      </c>
      <c r="O359">
        <v>5.54</v>
      </c>
      <c r="Q359">
        <f t="shared" si="11"/>
        <v>0.18726591760299627</v>
      </c>
      <c r="R359">
        <f t="shared" si="12"/>
        <v>1.8726591760299626E-2</v>
      </c>
      <c r="X359" s="2"/>
      <c r="Y359" s="2"/>
      <c r="Z359" s="2"/>
      <c r="AA359" s="2"/>
      <c r="AB359" s="2"/>
    </row>
    <row r="360" spans="1:28" x14ac:dyDescent="0.2">
      <c r="B360">
        <v>359</v>
      </c>
      <c r="C360" s="1">
        <v>44254</v>
      </c>
      <c r="D360">
        <v>7523</v>
      </c>
      <c r="E360">
        <v>3412635</v>
      </c>
      <c r="F360">
        <v>301</v>
      </c>
      <c r="G360">
        <v>133420</v>
      </c>
      <c r="H360">
        <v>253</v>
      </c>
      <c r="I360">
        <v>45</v>
      </c>
      <c r="J360" t="s">
        <v>13</v>
      </c>
      <c r="K360" t="s">
        <v>13</v>
      </c>
      <c r="L360">
        <v>1904</v>
      </c>
      <c r="M360">
        <v>2</v>
      </c>
      <c r="N360">
        <v>16</v>
      </c>
      <c r="O360">
        <v>4.28</v>
      </c>
      <c r="Q360">
        <f t="shared" si="11"/>
        <v>0.17786561264822134</v>
      </c>
      <c r="R360">
        <f t="shared" si="12"/>
        <v>7.9051383399209481E-3</v>
      </c>
      <c r="X360" s="2"/>
      <c r="Y360" s="2"/>
      <c r="Z360" s="2"/>
      <c r="AA360" s="2"/>
      <c r="AB360" s="2"/>
    </row>
    <row r="361" spans="1:28" x14ac:dyDescent="0.2">
      <c r="B361">
        <v>360</v>
      </c>
      <c r="C361" s="1">
        <v>44255</v>
      </c>
      <c r="D361">
        <v>5957</v>
      </c>
      <c r="E361">
        <v>3418592</v>
      </c>
      <c r="F361">
        <v>287</v>
      </c>
      <c r="G361">
        <v>133707</v>
      </c>
      <c r="H361">
        <v>262</v>
      </c>
      <c r="I361">
        <v>48</v>
      </c>
      <c r="J361" t="s">
        <v>13</v>
      </c>
      <c r="K361" t="s">
        <v>13</v>
      </c>
      <c r="L361">
        <v>1907</v>
      </c>
      <c r="M361">
        <v>3</v>
      </c>
      <c r="N361">
        <v>35</v>
      </c>
      <c r="O361">
        <v>5.0999999999999996</v>
      </c>
      <c r="Q361">
        <f t="shared" si="11"/>
        <v>0.18320610687022901</v>
      </c>
      <c r="R361">
        <f t="shared" si="12"/>
        <v>1.1450381679389313E-2</v>
      </c>
      <c r="X361" s="2"/>
      <c r="Y361" s="2"/>
      <c r="Z361" s="2"/>
      <c r="AA361" s="2"/>
      <c r="AB361" s="2"/>
    </row>
    <row r="362" spans="1:28" x14ac:dyDescent="0.2">
      <c r="B362">
        <v>361</v>
      </c>
      <c r="C362" s="1">
        <v>44256</v>
      </c>
      <c r="D362">
        <v>5870</v>
      </c>
      <c r="E362">
        <v>3424462</v>
      </c>
      <c r="F362">
        <v>262</v>
      </c>
      <c r="G362">
        <v>133969</v>
      </c>
      <c r="H362">
        <v>258</v>
      </c>
      <c r="I362">
        <v>50</v>
      </c>
      <c r="J362" t="s">
        <v>13</v>
      </c>
      <c r="K362" t="s">
        <v>13</v>
      </c>
      <c r="L362">
        <v>1910</v>
      </c>
      <c r="M362">
        <v>3</v>
      </c>
      <c r="N362">
        <v>14</v>
      </c>
      <c r="O362">
        <v>4.62</v>
      </c>
      <c r="Q362">
        <f t="shared" si="11"/>
        <v>0.19379844961240311</v>
      </c>
      <c r="R362">
        <f t="shared" si="12"/>
        <v>1.1627906976744186E-2</v>
      </c>
      <c r="X362" s="2">
        <v>3.8</v>
      </c>
      <c r="Y362" s="2"/>
      <c r="Z362" s="2"/>
      <c r="AA362" s="2">
        <v>100</v>
      </c>
      <c r="AB362" s="2"/>
    </row>
    <row r="363" spans="1:28" x14ac:dyDescent="0.2">
      <c r="B363">
        <v>362</v>
      </c>
      <c r="C363" s="1">
        <v>44257</v>
      </c>
      <c r="D363">
        <v>10365</v>
      </c>
      <c r="E363">
        <v>3434827</v>
      </c>
      <c r="F363">
        <v>400</v>
      </c>
      <c r="G363">
        <v>134369</v>
      </c>
      <c r="H363">
        <v>254</v>
      </c>
      <c r="I363">
        <v>44</v>
      </c>
      <c r="J363" t="s">
        <v>13</v>
      </c>
      <c r="K363" t="s">
        <v>13</v>
      </c>
      <c r="L363">
        <v>1914</v>
      </c>
      <c r="M363">
        <v>4</v>
      </c>
      <c r="N363">
        <v>34</v>
      </c>
      <c r="O363">
        <v>3.94</v>
      </c>
      <c r="Q363">
        <f t="shared" si="11"/>
        <v>0.17322834645669291</v>
      </c>
      <c r="R363">
        <f t="shared" si="12"/>
        <v>1.5748031496062992E-2</v>
      </c>
      <c r="X363" s="2"/>
      <c r="Y363" s="2"/>
      <c r="Z363" s="2"/>
      <c r="AA363" s="2"/>
      <c r="AB363" s="2"/>
    </row>
    <row r="364" spans="1:28" x14ac:dyDescent="0.2">
      <c r="B364">
        <v>363</v>
      </c>
      <c r="C364" s="1">
        <v>44258</v>
      </c>
      <c r="D364">
        <v>9498</v>
      </c>
      <c r="E364">
        <v>3444325</v>
      </c>
      <c r="F364">
        <v>333</v>
      </c>
      <c r="G364">
        <v>134702</v>
      </c>
      <c r="H364">
        <v>247</v>
      </c>
      <c r="I364">
        <v>43</v>
      </c>
      <c r="J364" t="s">
        <v>13</v>
      </c>
      <c r="K364" t="s">
        <v>13</v>
      </c>
      <c r="L364">
        <v>1915</v>
      </c>
      <c r="M364">
        <v>1</v>
      </c>
      <c r="N364">
        <v>27</v>
      </c>
      <c r="O364">
        <v>3.7</v>
      </c>
      <c r="Q364">
        <f t="shared" si="11"/>
        <v>0.17408906882591094</v>
      </c>
      <c r="R364">
        <f t="shared" si="12"/>
        <v>4.048582995951417E-3</v>
      </c>
      <c r="X364" s="2"/>
      <c r="Y364" s="2"/>
      <c r="Z364" s="2"/>
      <c r="AA364" s="2"/>
      <c r="AB364" s="2"/>
    </row>
    <row r="365" spans="1:28" x14ac:dyDescent="0.2">
      <c r="A365" t="s">
        <v>16</v>
      </c>
      <c r="B365">
        <v>364</v>
      </c>
      <c r="C365" s="1">
        <v>44259</v>
      </c>
      <c r="D365">
        <v>10581</v>
      </c>
      <c r="E365">
        <v>3454906</v>
      </c>
      <c r="F365">
        <v>408</v>
      </c>
      <c r="G365">
        <v>135110</v>
      </c>
      <c r="H365">
        <v>252</v>
      </c>
      <c r="I365">
        <v>41</v>
      </c>
      <c r="J365" t="s">
        <v>13</v>
      </c>
      <c r="K365" t="s">
        <v>13</v>
      </c>
      <c r="L365">
        <v>1917</v>
      </c>
      <c r="M365">
        <v>2</v>
      </c>
      <c r="N365">
        <v>38</v>
      </c>
      <c r="O365">
        <v>4.07</v>
      </c>
      <c r="Q365">
        <f t="shared" si="11"/>
        <v>0.1626984126984127</v>
      </c>
      <c r="R365">
        <f t="shared" si="12"/>
        <v>7.9365079365079361E-3</v>
      </c>
      <c r="S365" s="4">
        <v>8.1</v>
      </c>
      <c r="X365" s="2"/>
      <c r="Y365" s="2"/>
      <c r="Z365" s="2"/>
      <c r="AA365" s="2"/>
      <c r="AB365" s="2"/>
    </row>
    <row r="366" spans="1:28" x14ac:dyDescent="0.2">
      <c r="B366">
        <v>365</v>
      </c>
      <c r="C366" s="1">
        <v>44260</v>
      </c>
      <c r="D366">
        <v>8149</v>
      </c>
      <c r="E366">
        <v>3463055</v>
      </c>
      <c r="F366">
        <v>335</v>
      </c>
      <c r="G366">
        <v>135445</v>
      </c>
      <c r="H366">
        <v>253</v>
      </c>
      <c r="I366">
        <v>40</v>
      </c>
      <c r="J366" t="s">
        <v>13</v>
      </c>
      <c r="K366" t="s">
        <v>13</v>
      </c>
      <c r="L366">
        <v>1920</v>
      </c>
      <c r="M366">
        <v>3</v>
      </c>
      <c r="N366">
        <v>31</v>
      </c>
      <c r="O366">
        <v>4.2</v>
      </c>
      <c r="Q366">
        <f t="shared" si="11"/>
        <v>0.15810276679841898</v>
      </c>
      <c r="R366">
        <f t="shared" si="12"/>
        <v>1.1857707509881422E-2</v>
      </c>
      <c r="X366" s="2"/>
      <c r="Y366" s="2"/>
      <c r="Z366" s="2"/>
      <c r="AA366" s="2"/>
      <c r="AB366" s="2"/>
    </row>
    <row r="367" spans="1:28" x14ac:dyDescent="0.2">
      <c r="B367">
        <v>366</v>
      </c>
      <c r="C367" s="1">
        <v>44261</v>
      </c>
      <c r="D367">
        <v>8099</v>
      </c>
      <c r="E367">
        <v>3471154</v>
      </c>
      <c r="F367">
        <v>306</v>
      </c>
      <c r="G367">
        <v>135751</v>
      </c>
      <c r="H367">
        <v>244</v>
      </c>
      <c r="I367">
        <v>38</v>
      </c>
      <c r="J367" t="s">
        <v>13</v>
      </c>
      <c r="K367" t="s">
        <v>13</v>
      </c>
      <c r="L367">
        <v>1923</v>
      </c>
      <c r="M367">
        <v>3</v>
      </c>
      <c r="N367">
        <v>47</v>
      </c>
      <c r="O367">
        <v>3.93</v>
      </c>
      <c r="Q367">
        <f t="shared" si="11"/>
        <v>0.15573770491803279</v>
      </c>
      <c r="R367">
        <f t="shared" si="12"/>
        <v>1.2295081967213115E-2</v>
      </c>
      <c r="X367" s="2"/>
      <c r="Y367" s="2"/>
      <c r="Z367" s="2"/>
      <c r="AA367" s="2"/>
      <c r="AB367" s="2"/>
    </row>
    <row r="368" spans="1:28" x14ac:dyDescent="0.2">
      <c r="B368">
        <v>367</v>
      </c>
      <c r="C368" s="1">
        <v>44262</v>
      </c>
      <c r="D368">
        <v>5493</v>
      </c>
      <c r="E368">
        <v>3476647</v>
      </c>
      <c r="F368">
        <v>250</v>
      </c>
      <c r="G368">
        <v>136001</v>
      </c>
      <c r="H368">
        <v>252</v>
      </c>
      <c r="I368">
        <v>34</v>
      </c>
      <c r="J368" t="s">
        <v>13</v>
      </c>
      <c r="K368" t="s">
        <v>13</v>
      </c>
      <c r="L368">
        <v>1924</v>
      </c>
      <c r="M368">
        <v>1</v>
      </c>
      <c r="N368">
        <v>33</v>
      </c>
      <c r="O368">
        <v>4.53</v>
      </c>
      <c r="Q368">
        <f t="shared" si="11"/>
        <v>0.13492063492063491</v>
      </c>
      <c r="R368">
        <f t="shared" si="12"/>
        <v>3.968253968253968E-3</v>
      </c>
      <c r="X368" s="2"/>
      <c r="Y368" s="2"/>
      <c r="Z368" s="2"/>
      <c r="AA368" s="2"/>
      <c r="AB368" s="2"/>
    </row>
    <row r="369" spans="2:28" x14ac:dyDescent="0.2">
      <c r="B369">
        <v>368</v>
      </c>
      <c r="C369" s="1">
        <v>44263</v>
      </c>
      <c r="D369">
        <v>5445</v>
      </c>
      <c r="E369">
        <v>3482092</v>
      </c>
      <c r="F369">
        <v>250</v>
      </c>
      <c r="G369">
        <v>136251</v>
      </c>
      <c r="H369">
        <v>259</v>
      </c>
      <c r="I369">
        <v>35</v>
      </c>
      <c r="J369" t="s">
        <v>13</v>
      </c>
      <c r="K369" t="s">
        <v>13</v>
      </c>
      <c r="L369">
        <v>1929</v>
      </c>
      <c r="M369">
        <v>5</v>
      </c>
      <c r="N369">
        <v>36</v>
      </c>
      <c r="O369">
        <v>4.74</v>
      </c>
      <c r="Q369">
        <f t="shared" si="11"/>
        <v>0.13513513513513514</v>
      </c>
      <c r="R369">
        <f t="shared" si="12"/>
        <v>1.9305019305019305E-2</v>
      </c>
      <c r="X369" s="2"/>
      <c r="Y369" s="2"/>
      <c r="Z369" s="2"/>
      <c r="AA369" s="2"/>
      <c r="AB369" s="2"/>
    </row>
    <row r="370" spans="2:28" x14ac:dyDescent="0.2">
      <c r="B370">
        <v>369</v>
      </c>
      <c r="C370" s="1">
        <v>44264</v>
      </c>
      <c r="D370">
        <v>10419</v>
      </c>
      <c r="E370">
        <v>3492511</v>
      </c>
      <c r="F370">
        <v>384</v>
      </c>
      <c r="G370">
        <v>136635</v>
      </c>
      <c r="H370">
        <v>248</v>
      </c>
      <c r="I370">
        <v>36</v>
      </c>
      <c r="J370" t="s">
        <v>13</v>
      </c>
      <c r="K370" t="s">
        <v>13</v>
      </c>
      <c r="L370">
        <v>1931</v>
      </c>
      <c r="M370">
        <v>2</v>
      </c>
      <c r="N370">
        <v>47</v>
      </c>
      <c r="O370">
        <v>3.79</v>
      </c>
      <c r="Q370">
        <f t="shared" si="11"/>
        <v>0.14516129032258066</v>
      </c>
      <c r="R370">
        <f t="shared" si="12"/>
        <v>8.0645161290322578E-3</v>
      </c>
      <c r="X370" s="2"/>
      <c r="Y370" s="2"/>
      <c r="Z370" s="2"/>
      <c r="AA370" s="2"/>
      <c r="AB370" s="2"/>
    </row>
    <row r="371" spans="2:28" x14ac:dyDescent="0.2">
      <c r="B371">
        <v>370</v>
      </c>
      <c r="C371" s="1">
        <v>44265</v>
      </c>
      <c r="D371">
        <v>10187</v>
      </c>
      <c r="E371">
        <v>3502698</v>
      </c>
      <c r="F371">
        <v>405</v>
      </c>
      <c r="G371">
        <v>137040</v>
      </c>
      <c r="H371">
        <v>254</v>
      </c>
      <c r="I371">
        <v>37</v>
      </c>
      <c r="J371" t="s">
        <v>13</v>
      </c>
      <c r="K371" t="s">
        <v>13</v>
      </c>
      <c r="L371">
        <v>1936</v>
      </c>
      <c r="M371">
        <v>5</v>
      </c>
      <c r="N371">
        <v>73</v>
      </c>
      <c r="O371">
        <v>4.13</v>
      </c>
      <c r="Q371">
        <f t="shared" si="11"/>
        <v>0.14566929133858267</v>
      </c>
      <c r="R371">
        <f t="shared" si="12"/>
        <v>1.968503937007874E-2</v>
      </c>
      <c r="X371" s="2"/>
      <c r="Y371" s="2"/>
      <c r="Z371" s="2"/>
      <c r="AA371" s="2"/>
      <c r="AB371" s="2"/>
    </row>
    <row r="372" spans="2:28" x14ac:dyDescent="0.2">
      <c r="B372">
        <v>371</v>
      </c>
      <c r="C372" s="1">
        <v>44266</v>
      </c>
      <c r="D372">
        <v>9921</v>
      </c>
      <c r="E372">
        <v>3512619</v>
      </c>
      <c r="F372">
        <v>447</v>
      </c>
      <c r="G372">
        <v>137487</v>
      </c>
      <c r="H372">
        <v>257</v>
      </c>
      <c r="I372">
        <v>38</v>
      </c>
      <c r="J372" t="s">
        <v>13</v>
      </c>
      <c r="K372" t="s">
        <v>13</v>
      </c>
      <c r="L372">
        <v>1940</v>
      </c>
      <c r="M372">
        <v>4</v>
      </c>
      <c r="N372">
        <v>58</v>
      </c>
      <c r="O372">
        <v>4.6500000000000004</v>
      </c>
      <c r="Q372">
        <f t="shared" si="11"/>
        <v>0.14785992217898833</v>
      </c>
      <c r="R372">
        <f t="shared" si="12"/>
        <v>1.556420233463035E-2</v>
      </c>
      <c r="X372" s="2"/>
      <c r="Y372" s="2"/>
      <c r="Z372" s="2"/>
      <c r="AA372" s="2"/>
      <c r="AB372" s="2"/>
    </row>
    <row r="373" spans="2:28" x14ac:dyDescent="0.2">
      <c r="B373">
        <v>372</v>
      </c>
      <c r="C373" s="1">
        <v>44267</v>
      </c>
      <c r="D373">
        <v>8891</v>
      </c>
      <c r="E373">
        <v>3521510</v>
      </c>
      <c r="F373">
        <v>426</v>
      </c>
      <c r="G373">
        <v>137913</v>
      </c>
      <c r="H373">
        <v>254</v>
      </c>
      <c r="I373">
        <v>36</v>
      </c>
      <c r="J373" t="s">
        <v>13</v>
      </c>
      <c r="K373" t="s">
        <v>13</v>
      </c>
      <c r="L373">
        <v>1945</v>
      </c>
      <c r="M373">
        <v>5</v>
      </c>
      <c r="N373">
        <v>67</v>
      </c>
      <c r="O373">
        <v>4.99</v>
      </c>
      <c r="Q373">
        <f t="shared" si="11"/>
        <v>0.14173228346456693</v>
      </c>
      <c r="R373">
        <f t="shared" si="12"/>
        <v>1.968503937007874E-2</v>
      </c>
      <c r="X373" s="2"/>
      <c r="Y373" s="2"/>
      <c r="Z373" s="2"/>
      <c r="AA373" s="2"/>
      <c r="AB373" s="2"/>
    </row>
    <row r="374" spans="2:28" x14ac:dyDescent="0.2">
      <c r="B374">
        <v>373</v>
      </c>
      <c r="C374" s="1">
        <v>44268</v>
      </c>
      <c r="D374">
        <v>8353</v>
      </c>
      <c r="E374">
        <v>3529863</v>
      </c>
      <c r="F374">
        <v>376</v>
      </c>
      <c r="G374">
        <v>138289</v>
      </c>
      <c r="H374">
        <v>249</v>
      </c>
      <c r="I374">
        <v>36</v>
      </c>
      <c r="J374" t="s">
        <v>13</v>
      </c>
      <c r="K374" t="s">
        <v>13</v>
      </c>
      <c r="L374">
        <v>1949</v>
      </c>
      <c r="M374">
        <v>4</v>
      </c>
      <c r="N374">
        <v>64</v>
      </c>
      <c r="O374">
        <v>4.66</v>
      </c>
      <c r="Q374">
        <f t="shared" si="11"/>
        <v>0.14457831325301204</v>
      </c>
      <c r="R374">
        <f t="shared" si="12"/>
        <v>1.6064257028112448E-2</v>
      </c>
      <c r="X374" s="2"/>
      <c r="Y374" s="2"/>
      <c r="Z374" s="2"/>
      <c r="AA374" s="2"/>
      <c r="AB374" s="2"/>
    </row>
    <row r="375" spans="2:28" x14ac:dyDescent="0.2">
      <c r="B375">
        <v>374</v>
      </c>
      <c r="C375" s="1">
        <v>44269</v>
      </c>
      <c r="D375">
        <v>6635</v>
      </c>
      <c r="E375">
        <v>3536498</v>
      </c>
      <c r="F375">
        <v>364</v>
      </c>
      <c r="G375">
        <v>138653</v>
      </c>
      <c r="H375">
        <v>260</v>
      </c>
      <c r="I375">
        <v>41</v>
      </c>
      <c r="J375" t="s">
        <v>13</v>
      </c>
      <c r="K375" t="s">
        <v>13</v>
      </c>
      <c r="L375">
        <v>1953</v>
      </c>
      <c r="M375">
        <v>4</v>
      </c>
      <c r="N375">
        <v>76</v>
      </c>
      <c r="O375">
        <v>5.73</v>
      </c>
      <c r="Q375">
        <f t="shared" si="11"/>
        <v>0.15769230769230769</v>
      </c>
      <c r="R375">
        <f t="shared" si="12"/>
        <v>1.5384615384615385E-2</v>
      </c>
      <c r="X375" s="2"/>
      <c r="Y375" s="2"/>
      <c r="Z375" s="2"/>
      <c r="AA375" s="2"/>
      <c r="AB375" s="2"/>
    </row>
    <row r="376" spans="2:28" x14ac:dyDescent="0.2">
      <c r="B376">
        <v>375</v>
      </c>
      <c r="C376" s="1">
        <v>44270</v>
      </c>
      <c r="D376">
        <v>6030</v>
      </c>
      <c r="E376">
        <v>3542528</v>
      </c>
      <c r="F376">
        <v>349</v>
      </c>
      <c r="G376">
        <v>139002</v>
      </c>
      <c r="H376">
        <v>259</v>
      </c>
      <c r="I376">
        <v>41</v>
      </c>
      <c r="J376" t="s">
        <v>13</v>
      </c>
      <c r="K376" t="s">
        <v>13</v>
      </c>
      <c r="L376">
        <v>1956</v>
      </c>
      <c r="M376">
        <v>3</v>
      </c>
      <c r="N376">
        <v>73</v>
      </c>
      <c r="O376">
        <v>6.09</v>
      </c>
      <c r="Q376">
        <f t="shared" si="11"/>
        <v>0.15830115830115829</v>
      </c>
      <c r="R376">
        <f t="shared" si="12"/>
        <v>1.1583011583011582E-2</v>
      </c>
      <c r="X376" s="2"/>
      <c r="Y376" s="2"/>
      <c r="Z376" s="2"/>
      <c r="AA376" s="2"/>
      <c r="AB376" s="2"/>
    </row>
    <row r="377" spans="2:28" x14ac:dyDescent="0.2">
      <c r="B377">
        <v>376</v>
      </c>
      <c r="C377" s="1">
        <v>44271</v>
      </c>
      <c r="D377">
        <v>10846</v>
      </c>
      <c r="E377">
        <v>3553374</v>
      </c>
      <c r="F377">
        <v>507</v>
      </c>
      <c r="G377">
        <v>139509</v>
      </c>
      <c r="H377">
        <v>262</v>
      </c>
      <c r="I377">
        <v>42</v>
      </c>
      <c r="J377" t="s">
        <v>13</v>
      </c>
      <c r="K377" t="s">
        <v>13</v>
      </c>
      <c r="L377">
        <v>1957</v>
      </c>
      <c r="M377">
        <v>1</v>
      </c>
      <c r="N377">
        <v>113</v>
      </c>
      <c r="O377">
        <v>4.91</v>
      </c>
      <c r="Q377">
        <f t="shared" si="11"/>
        <v>0.16030534351145037</v>
      </c>
      <c r="R377">
        <f t="shared" si="12"/>
        <v>3.8167938931297708E-3</v>
      </c>
      <c r="X377" s="2"/>
      <c r="Y377" s="2"/>
      <c r="Z377" s="2"/>
      <c r="AA377" s="2"/>
      <c r="AB377" s="2"/>
    </row>
    <row r="378" spans="2:28" x14ac:dyDescent="0.2">
      <c r="B378">
        <v>377</v>
      </c>
      <c r="C378" s="1">
        <v>44272</v>
      </c>
      <c r="D378">
        <v>10957</v>
      </c>
      <c r="E378">
        <v>3564331</v>
      </c>
      <c r="F378">
        <v>516</v>
      </c>
      <c r="G378">
        <v>140025</v>
      </c>
      <c r="H378">
        <v>266</v>
      </c>
      <c r="I378">
        <v>42</v>
      </c>
      <c r="J378" t="s">
        <v>13</v>
      </c>
      <c r="K378" t="s">
        <v>13</v>
      </c>
      <c r="L378">
        <v>1957</v>
      </c>
      <c r="M378">
        <v>0</v>
      </c>
      <c r="N378">
        <v>125</v>
      </c>
      <c r="O378">
        <v>4.95</v>
      </c>
      <c r="Q378">
        <f t="shared" si="11"/>
        <v>0.15789473684210525</v>
      </c>
      <c r="R378">
        <f t="shared" si="12"/>
        <v>0</v>
      </c>
      <c r="X378" s="2"/>
      <c r="Y378" s="2"/>
      <c r="Z378" s="2"/>
      <c r="AA378" s="2"/>
      <c r="AB378" s="2"/>
    </row>
    <row r="379" spans="2:28" x14ac:dyDescent="0.2">
      <c r="B379">
        <v>378</v>
      </c>
      <c r="C379" s="1">
        <v>44273</v>
      </c>
      <c r="D379">
        <v>11928</v>
      </c>
      <c r="E379">
        <v>3576259</v>
      </c>
      <c r="F379">
        <v>669</v>
      </c>
      <c r="G379">
        <v>140694</v>
      </c>
      <c r="H379">
        <v>271</v>
      </c>
      <c r="I379">
        <v>46</v>
      </c>
      <c r="J379" t="s">
        <v>13</v>
      </c>
      <c r="K379" t="s">
        <v>13</v>
      </c>
      <c r="L379">
        <v>1960</v>
      </c>
      <c r="M379">
        <v>3</v>
      </c>
      <c r="N379">
        <v>198</v>
      </c>
      <c r="O379">
        <v>5.78</v>
      </c>
      <c r="Q379">
        <f t="shared" si="11"/>
        <v>0.16974169741697417</v>
      </c>
      <c r="R379">
        <f t="shared" si="12"/>
        <v>1.107011070110701E-2</v>
      </c>
      <c r="X379" s="2"/>
      <c r="Y379" s="2"/>
      <c r="Z379" s="2"/>
      <c r="AA379" s="2"/>
      <c r="AB379" s="2"/>
    </row>
    <row r="380" spans="2:28" x14ac:dyDescent="0.2">
      <c r="B380">
        <v>379</v>
      </c>
      <c r="C380" s="1">
        <v>44274</v>
      </c>
      <c r="D380">
        <v>9993</v>
      </c>
      <c r="E380">
        <v>3586252</v>
      </c>
      <c r="F380">
        <v>528</v>
      </c>
      <c r="G380">
        <v>141222</v>
      </c>
      <c r="H380">
        <v>274</v>
      </c>
      <c r="I380">
        <v>47</v>
      </c>
      <c r="J380" t="s">
        <v>13</v>
      </c>
      <c r="K380" t="s">
        <v>13</v>
      </c>
      <c r="L380">
        <v>1961</v>
      </c>
      <c r="M380">
        <v>1</v>
      </c>
      <c r="N380">
        <v>128</v>
      </c>
      <c r="O380">
        <v>5.32</v>
      </c>
      <c r="Q380">
        <f t="shared" si="11"/>
        <v>0.17153284671532848</v>
      </c>
      <c r="R380">
        <f t="shared" si="12"/>
        <v>3.6496350364963502E-3</v>
      </c>
      <c r="X380" s="2"/>
      <c r="Y380" s="2"/>
      <c r="Z380" s="2"/>
      <c r="AA380" s="2"/>
      <c r="AB380" s="2"/>
    </row>
    <row r="381" spans="2:28" x14ac:dyDescent="0.2">
      <c r="B381">
        <v>380</v>
      </c>
      <c r="C381" s="1">
        <v>44275</v>
      </c>
      <c r="D381">
        <v>11434</v>
      </c>
      <c r="E381">
        <v>3597686</v>
      </c>
      <c r="F381">
        <v>545</v>
      </c>
      <c r="G381">
        <v>141767</v>
      </c>
      <c r="H381">
        <v>275</v>
      </c>
      <c r="I381">
        <v>46</v>
      </c>
      <c r="J381" t="s">
        <v>13</v>
      </c>
      <c r="K381" t="s">
        <v>13</v>
      </c>
      <c r="L381">
        <v>1964</v>
      </c>
      <c r="M381">
        <v>3</v>
      </c>
      <c r="N381">
        <v>157</v>
      </c>
      <c r="O381">
        <v>5.03</v>
      </c>
      <c r="Q381">
        <f t="shared" si="11"/>
        <v>0.16727272727272727</v>
      </c>
      <c r="R381">
        <f t="shared" si="12"/>
        <v>1.090909090909091E-2</v>
      </c>
      <c r="X381" s="2"/>
      <c r="Y381" s="2"/>
      <c r="Z381" s="2"/>
      <c r="AA381" s="2"/>
      <c r="AB381" s="2"/>
    </row>
    <row r="382" spans="2:28" x14ac:dyDescent="0.2">
      <c r="B382">
        <v>381</v>
      </c>
      <c r="C382" s="1">
        <v>44276</v>
      </c>
      <c r="D382">
        <v>7559</v>
      </c>
      <c r="E382">
        <v>3605245</v>
      </c>
      <c r="F382">
        <v>456</v>
      </c>
      <c r="G382">
        <v>142223</v>
      </c>
      <c r="H382">
        <v>280</v>
      </c>
      <c r="I382">
        <v>46</v>
      </c>
      <c r="J382" t="s">
        <v>13</v>
      </c>
      <c r="K382" t="s">
        <v>13</v>
      </c>
      <c r="L382">
        <v>1968</v>
      </c>
      <c r="M382">
        <v>4</v>
      </c>
      <c r="N382">
        <v>181</v>
      </c>
      <c r="O382">
        <v>6.2</v>
      </c>
      <c r="Q382">
        <f t="shared" si="11"/>
        <v>0.16428571428571428</v>
      </c>
      <c r="R382">
        <f t="shared" si="12"/>
        <v>1.4285714285714285E-2</v>
      </c>
      <c r="X382" s="2"/>
      <c r="Y382" s="2"/>
      <c r="Z382" s="2"/>
      <c r="AA382" s="2"/>
      <c r="AB382" s="2"/>
    </row>
    <row r="383" spans="2:28" x14ac:dyDescent="0.2">
      <c r="B383">
        <v>382</v>
      </c>
      <c r="C383" s="1">
        <v>44277</v>
      </c>
      <c r="D383">
        <v>7349</v>
      </c>
      <c r="E383">
        <v>3612594</v>
      </c>
      <c r="F383">
        <v>481</v>
      </c>
      <c r="G383">
        <v>142704</v>
      </c>
      <c r="H383">
        <v>290</v>
      </c>
      <c r="I383">
        <v>52</v>
      </c>
      <c r="J383" t="s">
        <v>13</v>
      </c>
      <c r="K383" t="s">
        <v>13</v>
      </c>
      <c r="L383">
        <v>1972</v>
      </c>
      <c r="M383">
        <v>4</v>
      </c>
      <c r="N383">
        <v>173</v>
      </c>
      <c r="O383">
        <v>6.89</v>
      </c>
      <c r="Q383">
        <f t="shared" si="11"/>
        <v>0.1793103448275862</v>
      </c>
      <c r="R383">
        <f t="shared" si="12"/>
        <v>1.3793103448275862E-2</v>
      </c>
      <c r="X383" s="2"/>
      <c r="Y383" s="2"/>
      <c r="Z383" s="2"/>
      <c r="AA383" s="2"/>
      <c r="AB383" s="2"/>
    </row>
    <row r="384" spans="2:28" x14ac:dyDescent="0.2">
      <c r="B384">
        <v>383</v>
      </c>
      <c r="C384" s="1">
        <v>44278</v>
      </c>
      <c r="D384">
        <v>12853</v>
      </c>
      <c r="E384">
        <v>3625447</v>
      </c>
      <c r="F384">
        <v>677</v>
      </c>
      <c r="G384">
        <v>143381</v>
      </c>
      <c r="H384">
        <v>288</v>
      </c>
      <c r="I384">
        <v>51</v>
      </c>
      <c r="J384" t="s">
        <v>13</v>
      </c>
      <c r="K384" t="s">
        <v>13</v>
      </c>
      <c r="L384">
        <v>1974</v>
      </c>
      <c r="M384">
        <v>2</v>
      </c>
      <c r="N384">
        <v>197</v>
      </c>
      <c r="O384">
        <v>5.42</v>
      </c>
      <c r="Q384">
        <f t="shared" si="11"/>
        <v>0.17708333333333334</v>
      </c>
      <c r="R384">
        <f t="shared" si="12"/>
        <v>6.9444444444444441E-3</v>
      </c>
      <c r="X384" s="2"/>
      <c r="Y384" s="2"/>
      <c r="Z384" s="2"/>
      <c r="AA384" s="2"/>
      <c r="AB384" s="2"/>
    </row>
    <row r="385" spans="1:28" x14ac:dyDescent="0.2">
      <c r="B385">
        <v>384</v>
      </c>
      <c r="C385" s="1">
        <v>44279</v>
      </c>
      <c r="D385">
        <v>14075</v>
      </c>
      <c r="E385">
        <v>3639522</v>
      </c>
      <c r="F385">
        <v>762</v>
      </c>
      <c r="G385">
        <v>144143</v>
      </c>
      <c r="H385">
        <v>289</v>
      </c>
      <c r="I385">
        <v>54</v>
      </c>
      <c r="J385" t="s">
        <v>13</v>
      </c>
      <c r="K385" t="s">
        <v>13</v>
      </c>
      <c r="L385">
        <v>1976</v>
      </c>
      <c r="M385">
        <v>2</v>
      </c>
      <c r="N385">
        <v>253</v>
      </c>
      <c r="O385">
        <v>5.51</v>
      </c>
      <c r="Q385">
        <f t="shared" si="11"/>
        <v>0.18685121107266436</v>
      </c>
      <c r="R385">
        <f t="shared" si="12"/>
        <v>6.920415224913495E-3</v>
      </c>
      <c r="X385" s="2"/>
      <c r="Y385" s="2"/>
      <c r="Z385" s="2"/>
      <c r="AA385" s="2"/>
      <c r="AB385" s="2"/>
    </row>
    <row r="386" spans="1:28" x14ac:dyDescent="0.2">
      <c r="B386">
        <v>385</v>
      </c>
      <c r="C386" s="1">
        <v>44280</v>
      </c>
      <c r="D386">
        <v>13346</v>
      </c>
      <c r="E386">
        <v>3652868</v>
      </c>
      <c r="F386">
        <v>727</v>
      </c>
      <c r="G386">
        <v>144870</v>
      </c>
      <c r="H386">
        <v>281</v>
      </c>
      <c r="I386">
        <v>57</v>
      </c>
      <c r="J386" t="s">
        <v>13</v>
      </c>
      <c r="K386" t="s">
        <v>13</v>
      </c>
      <c r="L386">
        <v>1982</v>
      </c>
      <c r="M386">
        <v>6</v>
      </c>
      <c r="N386">
        <v>216</v>
      </c>
      <c r="O386">
        <v>5.66</v>
      </c>
      <c r="Q386">
        <f t="shared" si="11"/>
        <v>0.20284697508896798</v>
      </c>
      <c r="R386">
        <f t="shared" si="12"/>
        <v>2.1352313167259787E-2</v>
      </c>
      <c r="X386" s="2"/>
      <c r="Y386" s="2"/>
      <c r="Z386" s="2"/>
      <c r="AA386" s="2"/>
      <c r="AB386" s="2"/>
    </row>
    <row r="387" spans="1:28" x14ac:dyDescent="0.2">
      <c r="B387">
        <v>386</v>
      </c>
      <c r="C387" s="1">
        <v>44281</v>
      </c>
      <c r="D387">
        <v>11533</v>
      </c>
      <c r="E387">
        <v>3664401</v>
      </c>
      <c r="F387">
        <v>655</v>
      </c>
      <c r="G387">
        <v>145525</v>
      </c>
      <c r="H387">
        <v>279</v>
      </c>
      <c r="I387">
        <v>65</v>
      </c>
      <c r="J387" t="s">
        <v>13</v>
      </c>
      <c r="K387" t="s">
        <v>13</v>
      </c>
      <c r="L387">
        <v>1986</v>
      </c>
      <c r="M387">
        <v>4</v>
      </c>
      <c r="N387">
        <v>259</v>
      </c>
      <c r="O387">
        <v>5.84</v>
      </c>
      <c r="Q387">
        <f t="shared" ref="Q387:Q450" si="13">I387/H387</f>
        <v>0.23297491039426524</v>
      </c>
      <c r="R387">
        <f t="shared" si="12"/>
        <v>1.4336917562724014E-2</v>
      </c>
      <c r="X387" s="2"/>
      <c r="Y387" s="2"/>
      <c r="Z387" s="2"/>
      <c r="AA387" s="2"/>
      <c r="AB387" s="2"/>
    </row>
    <row r="388" spans="1:28" x14ac:dyDescent="0.2">
      <c r="B388">
        <v>387</v>
      </c>
      <c r="C388" s="1">
        <v>44282</v>
      </c>
      <c r="D388">
        <v>11985</v>
      </c>
      <c r="E388">
        <v>3676386</v>
      </c>
      <c r="F388">
        <v>640</v>
      </c>
      <c r="G388">
        <v>146165</v>
      </c>
      <c r="H388">
        <v>275</v>
      </c>
      <c r="I388">
        <v>62</v>
      </c>
      <c r="J388" t="s">
        <v>13</v>
      </c>
      <c r="K388" t="s">
        <v>13</v>
      </c>
      <c r="L388">
        <v>1986</v>
      </c>
      <c r="M388">
        <v>0</v>
      </c>
      <c r="N388">
        <v>283</v>
      </c>
      <c r="O388">
        <v>5.57</v>
      </c>
      <c r="Q388">
        <f t="shared" si="13"/>
        <v>0.22545454545454546</v>
      </c>
      <c r="R388">
        <f t="shared" si="12"/>
        <v>0</v>
      </c>
      <c r="X388" s="2"/>
      <c r="Y388" s="2"/>
      <c r="Z388" s="2"/>
      <c r="AA388" s="2"/>
      <c r="AB388" s="2"/>
    </row>
    <row r="389" spans="1:28" x14ac:dyDescent="0.2">
      <c r="B389">
        <v>388</v>
      </c>
      <c r="C389" s="1">
        <v>44283</v>
      </c>
      <c r="D389">
        <v>8377</v>
      </c>
      <c r="E389">
        <v>3684763</v>
      </c>
      <c r="F389">
        <v>540</v>
      </c>
      <c r="G389">
        <v>146705</v>
      </c>
      <c r="H389">
        <v>285</v>
      </c>
      <c r="I389">
        <v>62</v>
      </c>
      <c r="J389" t="s">
        <v>13</v>
      </c>
      <c r="K389" t="s">
        <v>13</v>
      </c>
      <c r="L389">
        <v>1989</v>
      </c>
      <c r="M389">
        <v>3</v>
      </c>
      <c r="N389">
        <v>250</v>
      </c>
      <c r="O389">
        <v>6.71</v>
      </c>
      <c r="Q389">
        <f t="shared" si="13"/>
        <v>0.21754385964912282</v>
      </c>
      <c r="R389">
        <f t="shared" si="12"/>
        <v>1.0526315789473684E-2</v>
      </c>
      <c r="X389" s="2"/>
      <c r="Y389" s="2"/>
      <c r="Z389" s="2"/>
      <c r="AA389" s="2"/>
      <c r="AB389" s="2"/>
    </row>
    <row r="390" spans="1:28" x14ac:dyDescent="0.2">
      <c r="B390">
        <v>389</v>
      </c>
      <c r="C390" s="1">
        <v>44284</v>
      </c>
      <c r="D390">
        <v>8101</v>
      </c>
      <c r="E390">
        <v>3692864</v>
      </c>
      <c r="F390">
        <v>622</v>
      </c>
      <c r="G390">
        <v>147327</v>
      </c>
      <c r="H390">
        <v>295</v>
      </c>
      <c r="I390">
        <v>57</v>
      </c>
      <c r="J390" t="s">
        <v>13</v>
      </c>
      <c r="K390" t="s">
        <v>13</v>
      </c>
      <c r="L390">
        <v>1991</v>
      </c>
      <c r="M390">
        <v>2</v>
      </c>
      <c r="N390">
        <v>299</v>
      </c>
      <c r="O390">
        <v>7.91</v>
      </c>
      <c r="Q390">
        <f t="shared" si="13"/>
        <v>0.19322033898305085</v>
      </c>
      <c r="R390">
        <f t="shared" si="12"/>
        <v>6.7796610169491523E-3</v>
      </c>
      <c r="X390" s="2"/>
      <c r="Y390" s="2"/>
      <c r="Z390" s="2"/>
      <c r="AA390" s="2"/>
      <c r="AB390" s="2"/>
    </row>
    <row r="391" spans="1:28" x14ac:dyDescent="0.2">
      <c r="B391">
        <v>390</v>
      </c>
      <c r="C391" s="1">
        <v>44285</v>
      </c>
      <c r="D391">
        <v>13761</v>
      </c>
      <c r="E391">
        <v>3706625</v>
      </c>
      <c r="F391">
        <v>895</v>
      </c>
      <c r="G391">
        <v>148222</v>
      </c>
      <c r="H391">
        <v>291</v>
      </c>
      <c r="I391">
        <v>62</v>
      </c>
      <c r="J391" t="s">
        <v>13</v>
      </c>
      <c r="K391" t="s">
        <v>13</v>
      </c>
      <c r="L391">
        <v>1994</v>
      </c>
      <c r="M391">
        <v>3</v>
      </c>
      <c r="N391">
        <v>446</v>
      </c>
      <c r="O391">
        <v>6.66</v>
      </c>
      <c r="Q391">
        <f t="shared" si="13"/>
        <v>0.21305841924398625</v>
      </c>
      <c r="R391">
        <f t="shared" si="12"/>
        <v>1.0309278350515464E-2</v>
      </c>
      <c r="X391" s="2"/>
      <c r="Y391" s="2"/>
      <c r="Z391" s="2"/>
      <c r="AA391" s="2"/>
      <c r="AB391" s="2"/>
    </row>
    <row r="392" spans="1:28" x14ac:dyDescent="0.2">
      <c r="B392">
        <v>391</v>
      </c>
      <c r="C392" s="1">
        <v>44286</v>
      </c>
      <c r="D392">
        <v>13645</v>
      </c>
      <c r="E392">
        <v>3720270</v>
      </c>
      <c r="F392">
        <v>878</v>
      </c>
      <c r="G392">
        <v>149100</v>
      </c>
      <c r="H392">
        <v>284</v>
      </c>
      <c r="I392">
        <v>59</v>
      </c>
      <c r="J392" t="s">
        <v>13</v>
      </c>
      <c r="K392" t="s">
        <v>13</v>
      </c>
      <c r="L392">
        <v>1997</v>
      </c>
      <c r="M392">
        <v>3</v>
      </c>
      <c r="N392">
        <v>443</v>
      </c>
      <c r="O392">
        <v>6.75</v>
      </c>
      <c r="Q392">
        <f t="shared" si="13"/>
        <v>0.20774647887323944</v>
      </c>
      <c r="R392">
        <f t="shared" si="12"/>
        <v>1.0563380281690141E-2</v>
      </c>
      <c r="X392" s="2"/>
      <c r="Y392" s="2"/>
      <c r="Z392" s="2"/>
      <c r="AA392" s="2"/>
      <c r="AB392" s="2"/>
    </row>
    <row r="393" spans="1:28" x14ac:dyDescent="0.2">
      <c r="B393">
        <v>392</v>
      </c>
      <c r="C393" s="1">
        <v>44287</v>
      </c>
      <c r="D393">
        <v>13292</v>
      </c>
      <c r="E393">
        <v>3733562</v>
      </c>
      <c r="F393">
        <v>1078</v>
      </c>
      <c r="G393">
        <v>150178</v>
      </c>
      <c r="H393">
        <v>288</v>
      </c>
      <c r="I393">
        <v>61</v>
      </c>
      <c r="J393" t="s">
        <v>13</v>
      </c>
      <c r="K393" t="s">
        <v>13</v>
      </c>
      <c r="L393">
        <v>1998</v>
      </c>
      <c r="M393">
        <v>1</v>
      </c>
      <c r="N393">
        <v>604</v>
      </c>
      <c r="O393">
        <v>8.64</v>
      </c>
      <c r="Q393">
        <f t="shared" si="13"/>
        <v>0.21180555555555555</v>
      </c>
      <c r="R393">
        <f t="shared" si="12"/>
        <v>3.472222222222222E-3</v>
      </c>
      <c r="X393" s="2"/>
      <c r="Y393" s="2"/>
      <c r="Z393" s="2"/>
      <c r="AA393" s="2"/>
      <c r="AB393" s="2"/>
    </row>
    <row r="394" spans="1:28" x14ac:dyDescent="0.2">
      <c r="B394">
        <v>393</v>
      </c>
      <c r="C394" s="1">
        <v>44288</v>
      </c>
      <c r="D394">
        <v>12123</v>
      </c>
      <c r="E394">
        <v>3745685</v>
      </c>
      <c r="F394">
        <v>1065</v>
      </c>
      <c r="G394">
        <v>151243</v>
      </c>
      <c r="H394">
        <v>294</v>
      </c>
      <c r="I394">
        <v>69</v>
      </c>
      <c r="J394" t="s">
        <v>13</v>
      </c>
      <c r="K394" t="s">
        <v>13</v>
      </c>
      <c r="L394">
        <v>1998</v>
      </c>
      <c r="M394">
        <v>0</v>
      </c>
      <c r="N394">
        <v>608</v>
      </c>
      <c r="O394">
        <v>9.0299999999999994</v>
      </c>
      <c r="Q394">
        <f t="shared" si="13"/>
        <v>0.23469387755102042</v>
      </c>
      <c r="R394">
        <f t="shared" si="12"/>
        <v>0</v>
      </c>
      <c r="X394" s="2"/>
      <c r="Y394" s="2">
        <v>2.7</v>
      </c>
      <c r="Z394" s="2"/>
      <c r="AA394" s="2"/>
      <c r="AB394" s="2"/>
    </row>
    <row r="395" spans="1:28" x14ac:dyDescent="0.2">
      <c r="B395">
        <v>394</v>
      </c>
      <c r="C395" s="1">
        <v>44289</v>
      </c>
      <c r="D395">
        <v>11204</v>
      </c>
      <c r="E395">
        <v>3756889</v>
      </c>
      <c r="F395">
        <v>936</v>
      </c>
      <c r="G395">
        <v>152179</v>
      </c>
      <c r="H395">
        <v>296</v>
      </c>
      <c r="I395">
        <v>70</v>
      </c>
      <c r="J395" t="s">
        <v>13</v>
      </c>
      <c r="K395" t="s">
        <v>13</v>
      </c>
      <c r="L395">
        <v>2001</v>
      </c>
      <c r="M395">
        <v>3</v>
      </c>
      <c r="N395">
        <v>549</v>
      </c>
      <c r="O395">
        <v>8.69</v>
      </c>
      <c r="Q395">
        <f t="shared" si="13"/>
        <v>0.23648648648648649</v>
      </c>
      <c r="R395">
        <f t="shared" si="12"/>
        <v>1.0135135135135136E-2</v>
      </c>
      <c r="X395" s="2"/>
      <c r="Y395" s="2"/>
      <c r="Z395" s="2"/>
      <c r="AA395" s="2"/>
      <c r="AB395" s="2"/>
    </row>
    <row r="396" spans="1:28" x14ac:dyDescent="0.2">
      <c r="B396">
        <v>395</v>
      </c>
      <c r="C396" s="1">
        <v>44290</v>
      </c>
      <c r="D396">
        <v>9098</v>
      </c>
      <c r="E396">
        <v>3765987</v>
      </c>
      <c r="F396">
        <v>867</v>
      </c>
      <c r="G396">
        <v>153046</v>
      </c>
      <c r="H396">
        <v>308</v>
      </c>
      <c r="I396">
        <v>76</v>
      </c>
      <c r="J396" t="s">
        <v>13</v>
      </c>
      <c r="K396" t="s">
        <v>13</v>
      </c>
      <c r="L396">
        <v>2002</v>
      </c>
      <c r="M396">
        <v>1</v>
      </c>
      <c r="N396">
        <v>502</v>
      </c>
      <c r="O396">
        <v>9.85</v>
      </c>
      <c r="Q396">
        <f t="shared" si="13"/>
        <v>0.24675324675324675</v>
      </c>
      <c r="R396">
        <f t="shared" si="12"/>
        <v>3.246753246753247E-3</v>
      </c>
      <c r="X396" s="2"/>
      <c r="Y396" s="2"/>
      <c r="Z396" s="2"/>
      <c r="AA396" s="2"/>
      <c r="AB396" s="2"/>
    </row>
    <row r="397" spans="1:28" x14ac:dyDescent="0.2">
      <c r="B397">
        <v>396</v>
      </c>
      <c r="C397" s="1">
        <v>44291</v>
      </c>
      <c r="D397">
        <v>9179</v>
      </c>
      <c r="E397">
        <v>3775166</v>
      </c>
      <c r="F397">
        <v>930</v>
      </c>
      <c r="G397">
        <v>153976</v>
      </c>
      <c r="H397">
        <v>320</v>
      </c>
      <c r="I397">
        <v>77</v>
      </c>
      <c r="J397" t="s">
        <v>13</v>
      </c>
      <c r="K397" t="s">
        <v>13</v>
      </c>
      <c r="L397">
        <v>2002</v>
      </c>
      <c r="M397">
        <v>0</v>
      </c>
      <c r="N397">
        <v>539</v>
      </c>
      <c r="O397">
        <v>10.7</v>
      </c>
      <c r="Q397">
        <f t="shared" si="13"/>
        <v>0.24062500000000001</v>
      </c>
      <c r="R397">
        <f t="shared" si="12"/>
        <v>0</v>
      </c>
      <c r="X397" s="2"/>
      <c r="Y397" s="2"/>
      <c r="Z397" s="2"/>
      <c r="AA397" s="2"/>
      <c r="AB397" s="2"/>
    </row>
    <row r="398" spans="1:28" x14ac:dyDescent="0.2">
      <c r="B398">
        <v>397</v>
      </c>
      <c r="C398" s="1">
        <v>44292</v>
      </c>
      <c r="D398">
        <v>14094</v>
      </c>
      <c r="E398">
        <v>3789260</v>
      </c>
      <c r="F398">
        <v>1365</v>
      </c>
      <c r="G398">
        <v>155341</v>
      </c>
      <c r="H398">
        <v>323</v>
      </c>
      <c r="I398">
        <v>78</v>
      </c>
      <c r="J398" t="s">
        <v>13</v>
      </c>
      <c r="K398" t="s">
        <v>13</v>
      </c>
      <c r="L398">
        <v>2002</v>
      </c>
      <c r="M398">
        <v>0</v>
      </c>
      <c r="N398">
        <v>834</v>
      </c>
      <c r="O398">
        <v>9.9700000000000006</v>
      </c>
      <c r="Q398">
        <f t="shared" si="13"/>
        <v>0.24148606811145512</v>
      </c>
      <c r="R398">
        <f t="shared" si="12"/>
        <v>0</v>
      </c>
      <c r="X398" s="2"/>
      <c r="Y398" s="2"/>
      <c r="Z398" s="2"/>
      <c r="AA398" s="2"/>
      <c r="AB398" s="2"/>
    </row>
    <row r="399" spans="1:28" x14ac:dyDescent="0.2">
      <c r="A399" t="s">
        <v>16</v>
      </c>
      <c r="B399">
        <v>398</v>
      </c>
      <c r="C399" s="1">
        <v>44293</v>
      </c>
      <c r="D399">
        <v>15245</v>
      </c>
      <c r="E399">
        <v>3804505</v>
      </c>
      <c r="F399">
        <v>1414</v>
      </c>
      <c r="G399">
        <v>156755</v>
      </c>
      <c r="H399">
        <v>333</v>
      </c>
      <c r="I399">
        <v>82</v>
      </c>
      <c r="J399" t="s">
        <v>13</v>
      </c>
      <c r="K399" t="s">
        <v>13</v>
      </c>
      <c r="L399">
        <v>2005</v>
      </c>
      <c r="M399">
        <v>3</v>
      </c>
      <c r="N399">
        <v>834</v>
      </c>
      <c r="O399">
        <v>9.61</v>
      </c>
      <c r="Q399">
        <f t="shared" si="13"/>
        <v>0.24624624624624625</v>
      </c>
      <c r="R399">
        <f t="shared" si="12"/>
        <v>9.0090090090090089E-3</v>
      </c>
      <c r="S399" s="4">
        <v>56.4</v>
      </c>
      <c r="X399" s="2"/>
      <c r="Y399" s="2"/>
      <c r="Z399" s="2"/>
      <c r="AA399" s="2"/>
      <c r="AB399" s="2"/>
    </row>
    <row r="400" spans="1:28" x14ac:dyDescent="0.2">
      <c r="B400">
        <v>399</v>
      </c>
      <c r="C400" s="1">
        <v>44294</v>
      </c>
      <c r="D400">
        <v>15655</v>
      </c>
      <c r="E400">
        <v>3820160</v>
      </c>
      <c r="F400">
        <v>1533</v>
      </c>
      <c r="G400">
        <v>158288</v>
      </c>
      <c r="H400">
        <v>342</v>
      </c>
      <c r="I400">
        <v>83</v>
      </c>
      <c r="J400" t="s">
        <v>13</v>
      </c>
      <c r="K400" t="s">
        <v>13</v>
      </c>
      <c r="L400">
        <v>2010</v>
      </c>
      <c r="M400">
        <v>5</v>
      </c>
      <c r="N400">
        <v>930</v>
      </c>
      <c r="O400">
        <v>10.16</v>
      </c>
      <c r="Q400">
        <f t="shared" si="13"/>
        <v>0.24269005847953215</v>
      </c>
      <c r="R400">
        <f t="shared" si="12"/>
        <v>1.4619883040935672E-2</v>
      </c>
      <c r="X400" s="2"/>
      <c r="Y400" s="2"/>
      <c r="Z400" s="2"/>
      <c r="AA400" s="2"/>
      <c r="AB400" s="2"/>
    </row>
    <row r="401" spans="2:28" x14ac:dyDescent="0.2">
      <c r="B401">
        <v>400</v>
      </c>
      <c r="C401" s="1">
        <v>44295</v>
      </c>
      <c r="D401">
        <v>14406</v>
      </c>
      <c r="E401">
        <v>3834566</v>
      </c>
      <c r="F401">
        <v>1281</v>
      </c>
      <c r="G401">
        <v>159569</v>
      </c>
      <c r="H401">
        <v>361</v>
      </c>
      <c r="I401">
        <v>85</v>
      </c>
      <c r="J401" t="s">
        <v>13</v>
      </c>
      <c r="K401" t="s">
        <v>13</v>
      </c>
      <c r="L401">
        <v>2010</v>
      </c>
      <c r="M401">
        <v>0</v>
      </c>
      <c r="N401">
        <v>788</v>
      </c>
      <c r="O401">
        <v>9.27</v>
      </c>
      <c r="Q401">
        <f t="shared" si="13"/>
        <v>0.23545706371191136</v>
      </c>
      <c r="R401">
        <f t="shared" si="12"/>
        <v>0</v>
      </c>
      <c r="X401" s="2"/>
      <c r="Y401" s="2"/>
      <c r="Z401" s="2"/>
      <c r="AA401" s="2"/>
      <c r="AB401" s="2"/>
    </row>
    <row r="402" spans="2:28" x14ac:dyDescent="0.2">
      <c r="B402">
        <v>401</v>
      </c>
      <c r="C402" s="1">
        <v>44296</v>
      </c>
      <c r="D402">
        <v>14919</v>
      </c>
      <c r="E402">
        <v>3849485</v>
      </c>
      <c r="F402">
        <v>1171</v>
      </c>
      <c r="G402">
        <v>160740</v>
      </c>
      <c r="H402">
        <v>382</v>
      </c>
      <c r="I402">
        <v>91</v>
      </c>
      <c r="J402" t="s">
        <v>13</v>
      </c>
      <c r="K402" t="s">
        <v>13</v>
      </c>
      <c r="L402">
        <v>2013</v>
      </c>
      <c r="M402">
        <v>3</v>
      </c>
      <c r="N402">
        <v>782</v>
      </c>
      <c r="O402">
        <v>8.23</v>
      </c>
      <c r="Q402">
        <f t="shared" si="13"/>
        <v>0.23821989528795812</v>
      </c>
      <c r="R402">
        <f t="shared" si="12"/>
        <v>7.8534031413612562E-3</v>
      </c>
      <c r="X402" s="2"/>
      <c r="Y402" s="2"/>
      <c r="Z402" s="2"/>
      <c r="AA402" s="2"/>
      <c r="AB402" s="2"/>
    </row>
    <row r="403" spans="2:28" x14ac:dyDescent="0.2">
      <c r="B403">
        <v>402</v>
      </c>
      <c r="C403" s="1">
        <v>44297</v>
      </c>
      <c r="D403">
        <v>12329</v>
      </c>
      <c r="E403">
        <v>3861814</v>
      </c>
      <c r="F403">
        <v>1096</v>
      </c>
      <c r="G403">
        <v>161836</v>
      </c>
      <c r="H403">
        <v>394</v>
      </c>
      <c r="I403">
        <v>93</v>
      </c>
      <c r="J403" t="s">
        <v>13</v>
      </c>
      <c r="K403" t="s">
        <v>13</v>
      </c>
      <c r="L403">
        <v>2018</v>
      </c>
      <c r="M403">
        <v>5</v>
      </c>
      <c r="N403">
        <v>701</v>
      </c>
      <c r="O403">
        <v>9.3800000000000008</v>
      </c>
      <c r="Q403">
        <f t="shared" si="13"/>
        <v>0.23604060913705585</v>
      </c>
      <c r="R403">
        <f t="shared" si="12"/>
        <v>1.2690355329949238E-2</v>
      </c>
      <c r="X403" s="2"/>
      <c r="Y403" s="2"/>
      <c r="Z403" s="2"/>
      <c r="AA403" s="2"/>
      <c r="AB403" s="2"/>
    </row>
    <row r="404" spans="2:28" x14ac:dyDescent="0.2">
      <c r="B404">
        <v>403</v>
      </c>
      <c r="C404" s="1">
        <v>44298</v>
      </c>
      <c r="D404">
        <v>11988</v>
      </c>
      <c r="E404">
        <v>3873802</v>
      </c>
      <c r="F404">
        <v>1052</v>
      </c>
      <c r="G404">
        <v>162888</v>
      </c>
      <c r="H404">
        <v>405</v>
      </c>
      <c r="I404">
        <v>91</v>
      </c>
      <c r="J404" t="s">
        <v>13</v>
      </c>
      <c r="K404" t="s">
        <v>13</v>
      </c>
      <c r="L404">
        <v>2021</v>
      </c>
      <c r="M404">
        <v>3</v>
      </c>
      <c r="N404">
        <v>693</v>
      </c>
      <c r="O404">
        <v>9.08</v>
      </c>
      <c r="Q404">
        <f t="shared" si="13"/>
        <v>0.22469135802469137</v>
      </c>
      <c r="R404">
        <f t="shared" si="12"/>
        <v>7.4074074074074077E-3</v>
      </c>
      <c r="X404" s="2"/>
      <c r="Y404" s="2"/>
      <c r="Z404" s="2"/>
      <c r="AA404" s="2"/>
      <c r="AB404" s="2"/>
    </row>
    <row r="405" spans="2:28" x14ac:dyDescent="0.2">
      <c r="B405">
        <v>404</v>
      </c>
      <c r="C405" s="1">
        <v>44299</v>
      </c>
      <c r="D405">
        <v>15777</v>
      </c>
      <c r="E405">
        <v>3889579</v>
      </c>
      <c r="F405">
        <v>1433</v>
      </c>
      <c r="G405">
        <v>164321</v>
      </c>
      <c r="H405">
        <v>422</v>
      </c>
      <c r="I405">
        <v>93</v>
      </c>
      <c r="J405" t="s">
        <v>13</v>
      </c>
      <c r="K405" t="s">
        <v>13</v>
      </c>
      <c r="L405">
        <v>2025</v>
      </c>
      <c r="M405">
        <v>4</v>
      </c>
      <c r="N405">
        <v>922</v>
      </c>
      <c r="O405">
        <v>9.34</v>
      </c>
      <c r="Q405">
        <f t="shared" si="13"/>
        <v>0.22037914691943128</v>
      </c>
      <c r="R405">
        <f t="shared" si="12"/>
        <v>9.4786729857819912E-3</v>
      </c>
      <c r="X405" s="2"/>
      <c r="Y405" s="2"/>
      <c r="Z405" s="2"/>
      <c r="AA405" s="2"/>
      <c r="AB405" s="2"/>
    </row>
    <row r="406" spans="2:28" x14ac:dyDescent="0.2">
      <c r="B406">
        <v>405</v>
      </c>
      <c r="C406" s="1">
        <v>44300</v>
      </c>
      <c r="D406">
        <v>17255</v>
      </c>
      <c r="E406">
        <v>3906834</v>
      </c>
      <c r="F406">
        <v>1649</v>
      </c>
      <c r="G406">
        <v>165970</v>
      </c>
      <c r="H406">
        <v>418</v>
      </c>
      <c r="I406">
        <v>87</v>
      </c>
      <c r="J406" t="s">
        <v>13</v>
      </c>
      <c r="K406" t="s">
        <v>13</v>
      </c>
      <c r="L406">
        <v>2029</v>
      </c>
      <c r="M406">
        <v>4</v>
      </c>
      <c r="N406">
        <v>1065</v>
      </c>
      <c r="O406">
        <v>9.83</v>
      </c>
      <c r="Q406">
        <f t="shared" si="13"/>
        <v>0.20813397129186603</v>
      </c>
      <c r="R406">
        <f t="shared" si="12"/>
        <v>9.5693779904306216E-3</v>
      </c>
      <c r="X406" s="2"/>
      <c r="Y406" s="2"/>
      <c r="Z406" s="2"/>
      <c r="AA406" s="2"/>
      <c r="AB406" s="2"/>
    </row>
    <row r="407" spans="2:28" x14ac:dyDescent="0.2">
      <c r="B407">
        <v>406</v>
      </c>
      <c r="C407" s="1">
        <v>44301</v>
      </c>
      <c r="D407">
        <v>16927</v>
      </c>
      <c r="E407">
        <v>3923761</v>
      </c>
      <c r="F407">
        <v>1606</v>
      </c>
      <c r="G407">
        <v>167576</v>
      </c>
      <c r="H407">
        <v>425</v>
      </c>
      <c r="I407">
        <v>91</v>
      </c>
      <c r="J407" t="s">
        <v>13</v>
      </c>
      <c r="K407" t="s">
        <v>13</v>
      </c>
      <c r="L407">
        <v>2031</v>
      </c>
      <c r="M407">
        <v>2</v>
      </c>
      <c r="N407">
        <v>1106</v>
      </c>
      <c r="O407">
        <v>9.89</v>
      </c>
      <c r="Q407">
        <f t="shared" si="13"/>
        <v>0.21411764705882352</v>
      </c>
      <c r="R407">
        <f t="shared" si="12"/>
        <v>4.7058823529411761E-3</v>
      </c>
      <c r="X407" s="2"/>
      <c r="Y407" s="2"/>
      <c r="Z407" s="2"/>
      <c r="AA407" s="2"/>
      <c r="AB407" s="2"/>
    </row>
    <row r="408" spans="2:28" x14ac:dyDescent="0.2">
      <c r="B408">
        <v>407</v>
      </c>
      <c r="C408" s="1">
        <v>44302</v>
      </c>
      <c r="D408">
        <v>16410</v>
      </c>
      <c r="E408">
        <v>3940171</v>
      </c>
      <c r="F408">
        <v>1501</v>
      </c>
      <c r="G408">
        <v>169077</v>
      </c>
      <c r="H408">
        <v>446</v>
      </c>
      <c r="I408">
        <v>92</v>
      </c>
      <c r="J408" t="s">
        <v>13</v>
      </c>
      <c r="K408" t="s">
        <v>13</v>
      </c>
      <c r="L408">
        <v>2033</v>
      </c>
      <c r="M408">
        <v>2</v>
      </c>
      <c r="N408">
        <v>1028</v>
      </c>
      <c r="O408">
        <v>9.49</v>
      </c>
      <c r="Q408">
        <f t="shared" si="13"/>
        <v>0.20627802690582961</v>
      </c>
      <c r="R408">
        <f t="shared" si="12"/>
        <v>4.4843049327354259E-3</v>
      </c>
      <c r="X408" s="2"/>
      <c r="Y408" s="2"/>
      <c r="Z408" s="2"/>
      <c r="AA408" s="2"/>
      <c r="AB408" s="2"/>
    </row>
    <row r="409" spans="2:28" x14ac:dyDescent="0.2">
      <c r="B409">
        <v>408</v>
      </c>
      <c r="C409" s="1">
        <v>44303</v>
      </c>
      <c r="D409">
        <v>15389</v>
      </c>
      <c r="E409">
        <v>3955560</v>
      </c>
      <c r="F409">
        <v>1474</v>
      </c>
      <c r="G409">
        <v>170551</v>
      </c>
      <c r="H409">
        <v>451</v>
      </c>
      <c r="I409">
        <v>101</v>
      </c>
      <c r="J409" t="s">
        <v>13</v>
      </c>
      <c r="K409" t="s">
        <v>13</v>
      </c>
      <c r="L409">
        <v>2036</v>
      </c>
      <c r="M409">
        <v>3</v>
      </c>
      <c r="N409">
        <v>994</v>
      </c>
      <c r="O409">
        <v>10.029999999999999</v>
      </c>
      <c r="Q409">
        <f t="shared" si="13"/>
        <v>0.22394678492239467</v>
      </c>
      <c r="R409">
        <f t="shared" si="12"/>
        <v>6.6518847006651885E-3</v>
      </c>
      <c r="X409" s="2"/>
      <c r="Y409" s="2"/>
      <c r="Z409" s="2"/>
      <c r="AA409" s="2"/>
      <c r="AB409" s="2"/>
    </row>
    <row r="410" spans="2:28" x14ac:dyDescent="0.2">
      <c r="B410">
        <v>409</v>
      </c>
      <c r="C410" s="1">
        <v>44304</v>
      </c>
      <c r="D410">
        <v>12606</v>
      </c>
      <c r="E410">
        <v>3968166</v>
      </c>
      <c r="F410">
        <v>1356</v>
      </c>
      <c r="G410">
        <v>171907</v>
      </c>
      <c r="H410">
        <v>464</v>
      </c>
      <c r="I410">
        <v>103</v>
      </c>
      <c r="J410" t="s">
        <v>13</v>
      </c>
      <c r="K410" t="s">
        <v>13</v>
      </c>
      <c r="L410">
        <v>2039</v>
      </c>
      <c r="M410">
        <v>3</v>
      </c>
      <c r="N410">
        <v>924</v>
      </c>
      <c r="O410">
        <v>11.07</v>
      </c>
      <c r="Q410">
        <f t="shared" si="13"/>
        <v>0.22198275862068967</v>
      </c>
      <c r="R410">
        <f t="shared" si="12"/>
        <v>6.4655172413793103E-3</v>
      </c>
      <c r="X410" s="2"/>
      <c r="Y410" s="2"/>
      <c r="Z410" s="2"/>
      <c r="AA410" s="2"/>
      <c r="AB410" s="2"/>
    </row>
    <row r="411" spans="2:28" x14ac:dyDescent="0.2">
      <c r="B411">
        <v>410</v>
      </c>
      <c r="C411" s="1">
        <v>44305</v>
      </c>
      <c r="D411">
        <v>13195</v>
      </c>
      <c r="E411">
        <v>3981361</v>
      </c>
      <c r="F411">
        <v>1348</v>
      </c>
      <c r="G411">
        <v>173255</v>
      </c>
      <c r="H411">
        <v>489</v>
      </c>
      <c r="I411">
        <v>105</v>
      </c>
      <c r="J411" t="s">
        <v>13</v>
      </c>
      <c r="K411" t="s">
        <v>13</v>
      </c>
      <c r="L411">
        <v>2041</v>
      </c>
      <c r="M411">
        <v>2</v>
      </c>
      <c r="N411">
        <v>945</v>
      </c>
      <c r="O411">
        <v>10.59</v>
      </c>
      <c r="Q411">
        <f t="shared" si="13"/>
        <v>0.21472392638036811</v>
      </c>
      <c r="R411">
        <f t="shared" si="12"/>
        <v>4.0899795501022499E-3</v>
      </c>
      <c r="X411" s="2"/>
      <c r="Y411" s="2"/>
      <c r="Z411" s="2"/>
      <c r="AA411" s="2"/>
      <c r="AB411" s="2"/>
    </row>
    <row r="412" spans="2:28" x14ac:dyDescent="0.2">
      <c r="B412">
        <v>411</v>
      </c>
      <c r="C412" s="1">
        <v>44306</v>
      </c>
      <c r="D412">
        <v>18455</v>
      </c>
      <c r="E412">
        <v>3999816</v>
      </c>
      <c r="F412">
        <v>1729</v>
      </c>
      <c r="G412">
        <v>174984</v>
      </c>
      <c r="H412">
        <v>508</v>
      </c>
      <c r="I412">
        <v>114</v>
      </c>
      <c r="J412" t="s">
        <v>13</v>
      </c>
      <c r="K412" t="s">
        <v>13</v>
      </c>
      <c r="L412">
        <v>2046</v>
      </c>
      <c r="M412">
        <v>5</v>
      </c>
      <c r="N412">
        <v>1246</v>
      </c>
      <c r="O412">
        <v>9.74</v>
      </c>
      <c r="Q412">
        <f t="shared" si="13"/>
        <v>0.22440944881889763</v>
      </c>
      <c r="R412">
        <f t="shared" ref="R412:R475" si="14">M412/H412</f>
        <v>9.8425196850393699E-3</v>
      </c>
      <c r="X412" s="2"/>
      <c r="Y412" s="2"/>
      <c r="Z412" s="2"/>
      <c r="AA412" s="2"/>
      <c r="AB412" s="2"/>
    </row>
    <row r="413" spans="2:28" x14ac:dyDescent="0.2">
      <c r="B413">
        <v>412</v>
      </c>
      <c r="C413" s="1">
        <v>44307</v>
      </c>
      <c r="D413">
        <v>17574</v>
      </c>
      <c r="E413">
        <v>4017390</v>
      </c>
      <c r="F413">
        <v>1842</v>
      </c>
      <c r="G413">
        <v>176826</v>
      </c>
      <c r="H413">
        <v>529</v>
      </c>
      <c r="I413">
        <v>118</v>
      </c>
      <c r="J413" t="s">
        <v>13</v>
      </c>
      <c r="K413" t="s">
        <v>13</v>
      </c>
      <c r="L413">
        <v>2051</v>
      </c>
      <c r="M413">
        <v>5</v>
      </c>
      <c r="N413">
        <v>1296</v>
      </c>
      <c r="O413">
        <v>10.86</v>
      </c>
      <c r="Q413">
        <f t="shared" si="13"/>
        <v>0.22306238185255198</v>
      </c>
      <c r="R413">
        <f t="shared" si="14"/>
        <v>9.4517958412098299E-3</v>
      </c>
      <c r="X413" s="2"/>
      <c r="Y413" s="2"/>
      <c r="Z413" s="2"/>
      <c r="AA413" s="2"/>
      <c r="AB413" s="2"/>
    </row>
    <row r="414" spans="2:28" x14ac:dyDescent="0.2">
      <c r="B414">
        <v>413</v>
      </c>
      <c r="C414" s="1">
        <v>44308</v>
      </c>
      <c r="D414">
        <v>17620</v>
      </c>
      <c r="E414">
        <v>4035010</v>
      </c>
      <c r="F414">
        <v>1672</v>
      </c>
      <c r="G414">
        <v>178498</v>
      </c>
      <c r="H414">
        <v>554</v>
      </c>
      <c r="I414">
        <v>124</v>
      </c>
      <c r="J414" t="s">
        <v>13</v>
      </c>
      <c r="K414" t="s">
        <v>13</v>
      </c>
      <c r="L414">
        <v>2058</v>
      </c>
      <c r="M414">
        <v>7</v>
      </c>
      <c r="N414">
        <v>1264</v>
      </c>
      <c r="O414">
        <v>9.8800000000000008</v>
      </c>
      <c r="Q414">
        <f t="shared" si="13"/>
        <v>0.22382671480144403</v>
      </c>
      <c r="R414">
        <f t="shared" si="14"/>
        <v>1.263537906137184E-2</v>
      </c>
      <c r="X414" s="2"/>
      <c r="Y414" s="2"/>
      <c r="Z414" s="2"/>
      <c r="AA414" s="2"/>
      <c r="AB414" s="2"/>
    </row>
    <row r="415" spans="2:28" x14ac:dyDescent="0.2">
      <c r="B415">
        <v>414</v>
      </c>
      <c r="C415" s="1">
        <v>44309</v>
      </c>
      <c r="D415">
        <v>17748</v>
      </c>
      <c r="E415">
        <v>4052758</v>
      </c>
      <c r="F415">
        <v>1512</v>
      </c>
      <c r="G415">
        <v>180010</v>
      </c>
      <c r="H415">
        <v>590</v>
      </c>
      <c r="I415">
        <v>129</v>
      </c>
      <c r="J415" t="s">
        <v>13</v>
      </c>
      <c r="K415" t="s">
        <v>13</v>
      </c>
      <c r="L415">
        <v>2063</v>
      </c>
      <c r="M415">
        <v>5</v>
      </c>
      <c r="N415">
        <v>1115</v>
      </c>
      <c r="O415">
        <v>8.7799999999999994</v>
      </c>
      <c r="Q415">
        <f t="shared" si="13"/>
        <v>0.21864406779661016</v>
      </c>
      <c r="R415">
        <f t="shared" si="14"/>
        <v>8.4745762711864406E-3</v>
      </c>
      <c r="X415" s="2"/>
      <c r="Y415" s="2"/>
      <c r="Z415" s="2"/>
      <c r="AA415" s="2"/>
      <c r="AB415" s="2"/>
    </row>
    <row r="416" spans="2:28" x14ac:dyDescent="0.2">
      <c r="B416">
        <v>415</v>
      </c>
      <c r="C416" s="1">
        <v>44310</v>
      </c>
      <c r="D416">
        <v>17055</v>
      </c>
      <c r="E416">
        <v>4069813</v>
      </c>
      <c r="F416">
        <v>1446</v>
      </c>
      <c r="G416">
        <v>181456</v>
      </c>
      <c r="H416">
        <v>601</v>
      </c>
      <c r="I416">
        <v>139</v>
      </c>
      <c r="J416" t="s">
        <v>13</v>
      </c>
      <c r="K416" t="s">
        <v>13</v>
      </c>
      <c r="L416">
        <v>2069</v>
      </c>
      <c r="M416">
        <v>6</v>
      </c>
      <c r="N416">
        <v>1072</v>
      </c>
      <c r="O416">
        <v>8.75</v>
      </c>
      <c r="Q416">
        <f t="shared" si="13"/>
        <v>0.23128119800332778</v>
      </c>
      <c r="R416">
        <f t="shared" si="14"/>
        <v>9.9833610648918467E-3</v>
      </c>
      <c r="X416" s="2"/>
      <c r="Y416" s="2"/>
      <c r="Z416" s="2"/>
      <c r="AA416" s="2"/>
      <c r="AB416" s="2"/>
    </row>
    <row r="417" spans="2:28" x14ac:dyDescent="0.2">
      <c r="B417">
        <v>416</v>
      </c>
      <c r="C417" s="1">
        <v>44311</v>
      </c>
      <c r="D417">
        <v>14885</v>
      </c>
      <c r="E417">
        <v>4084698</v>
      </c>
      <c r="F417">
        <v>1492</v>
      </c>
      <c r="G417">
        <v>182948</v>
      </c>
      <c r="H417">
        <v>628</v>
      </c>
      <c r="I417">
        <v>142</v>
      </c>
      <c r="J417" t="s">
        <v>13</v>
      </c>
      <c r="K417" t="s">
        <v>13</v>
      </c>
      <c r="L417">
        <v>2075</v>
      </c>
      <c r="M417">
        <v>6</v>
      </c>
      <c r="N417">
        <v>1106</v>
      </c>
      <c r="O417">
        <v>10.41</v>
      </c>
      <c r="Q417">
        <f t="shared" si="13"/>
        <v>0.22611464968152867</v>
      </c>
      <c r="R417">
        <f t="shared" si="14"/>
        <v>9.5541401273885346E-3</v>
      </c>
      <c r="X417" s="2"/>
      <c r="Y417" s="2"/>
      <c r="Z417" s="2"/>
      <c r="AA417" s="2"/>
      <c r="AB417" s="2"/>
    </row>
    <row r="418" spans="2:28" x14ac:dyDescent="0.2">
      <c r="B418">
        <v>417</v>
      </c>
      <c r="C418" s="1">
        <v>44312</v>
      </c>
      <c r="D418">
        <v>13770</v>
      </c>
      <c r="E418">
        <v>4098468</v>
      </c>
      <c r="F418">
        <v>1547</v>
      </c>
      <c r="G418">
        <v>184495</v>
      </c>
      <c r="H418">
        <v>642</v>
      </c>
      <c r="I418">
        <v>144</v>
      </c>
      <c r="J418" t="s">
        <v>13</v>
      </c>
      <c r="K418" t="s">
        <v>13</v>
      </c>
      <c r="L418">
        <v>2078</v>
      </c>
      <c r="M418">
        <v>3</v>
      </c>
      <c r="N418">
        <v>1104</v>
      </c>
      <c r="O418">
        <v>11.58</v>
      </c>
      <c r="Q418">
        <f t="shared" si="13"/>
        <v>0.22429906542056074</v>
      </c>
      <c r="R418">
        <f t="shared" si="14"/>
        <v>4.6728971962616819E-3</v>
      </c>
      <c r="X418" s="2"/>
      <c r="Y418" s="2"/>
      <c r="Z418" s="2"/>
      <c r="AA418" s="2"/>
      <c r="AB418" s="2"/>
    </row>
    <row r="419" spans="2:28" x14ac:dyDescent="0.2">
      <c r="B419">
        <v>418</v>
      </c>
      <c r="C419" s="1">
        <v>44313</v>
      </c>
      <c r="D419">
        <v>19000</v>
      </c>
      <c r="E419">
        <v>4117468</v>
      </c>
      <c r="F419">
        <v>1835</v>
      </c>
      <c r="G419">
        <v>186330</v>
      </c>
      <c r="H419">
        <v>652</v>
      </c>
      <c r="I419">
        <v>144</v>
      </c>
      <c r="J419" t="s">
        <v>13</v>
      </c>
      <c r="K419" t="s">
        <v>13</v>
      </c>
      <c r="L419">
        <v>2084</v>
      </c>
      <c r="M419">
        <v>6</v>
      </c>
      <c r="N419">
        <v>1348</v>
      </c>
      <c r="O419">
        <v>9.9700000000000006</v>
      </c>
      <c r="Q419">
        <f t="shared" si="13"/>
        <v>0.22085889570552147</v>
      </c>
      <c r="R419">
        <f t="shared" si="14"/>
        <v>9.202453987730062E-3</v>
      </c>
      <c r="X419" s="2"/>
      <c r="Y419" s="2"/>
      <c r="Z419" s="2"/>
      <c r="AA419" s="2"/>
      <c r="AB419" s="2"/>
    </row>
    <row r="420" spans="2:28" x14ac:dyDescent="0.2">
      <c r="B420">
        <v>419</v>
      </c>
      <c r="C420" s="1">
        <v>44314</v>
      </c>
      <c r="D420">
        <v>20601</v>
      </c>
      <c r="E420">
        <v>4138069</v>
      </c>
      <c r="F420">
        <v>2070</v>
      </c>
      <c r="G420">
        <v>188400</v>
      </c>
      <c r="H420">
        <v>635</v>
      </c>
      <c r="I420">
        <v>150</v>
      </c>
      <c r="J420" t="s">
        <v>13</v>
      </c>
      <c r="K420" t="s">
        <v>13</v>
      </c>
      <c r="L420">
        <v>2090</v>
      </c>
      <c r="M420">
        <v>6</v>
      </c>
      <c r="N420">
        <v>1495</v>
      </c>
      <c r="O420">
        <v>10.19</v>
      </c>
      <c r="Q420">
        <f t="shared" si="13"/>
        <v>0.23622047244094488</v>
      </c>
      <c r="R420">
        <f t="shared" si="14"/>
        <v>9.4488188976377951E-3</v>
      </c>
      <c r="X420" s="2"/>
      <c r="Y420" s="2">
        <v>6.9</v>
      </c>
      <c r="Z420" s="2"/>
      <c r="AA420" s="2"/>
      <c r="AB420" s="2"/>
    </row>
    <row r="421" spans="2:28" x14ac:dyDescent="0.2">
      <c r="B421">
        <v>420</v>
      </c>
      <c r="C421" s="1">
        <v>44315</v>
      </c>
      <c r="D421">
        <v>19001</v>
      </c>
      <c r="E421">
        <v>4157070</v>
      </c>
      <c r="F421">
        <v>1995</v>
      </c>
      <c r="G421">
        <v>190395</v>
      </c>
      <c r="H421">
        <v>655</v>
      </c>
      <c r="I421">
        <v>152</v>
      </c>
      <c r="J421" t="s">
        <v>13</v>
      </c>
      <c r="K421" t="s">
        <v>13</v>
      </c>
      <c r="L421">
        <v>2093</v>
      </c>
      <c r="M421">
        <v>3</v>
      </c>
      <c r="N421">
        <v>1422</v>
      </c>
      <c r="O421">
        <v>10.77</v>
      </c>
      <c r="Q421">
        <f t="shared" si="13"/>
        <v>0.23206106870229007</v>
      </c>
      <c r="R421">
        <f t="shared" si="14"/>
        <v>4.5801526717557254E-3</v>
      </c>
      <c r="X421" s="2"/>
      <c r="Y421" s="2"/>
      <c r="Z421" s="2"/>
      <c r="AA421" s="2"/>
      <c r="AB421" s="2"/>
    </row>
    <row r="422" spans="2:28" x14ac:dyDescent="0.2">
      <c r="B422">
        <v>421</v>
      </c>
      <c r="C422" s="1">
        <v>44316</v>
      </c>
      <c r="D422">
        <v>20495</v>
      </c>
      <c r="E422">
        <v>4177565</v>
      </c>
      <c r="F422">
        <v>2411</v>
      </c>
      <c r="G422">
        <v>192806</v>
      </c>
      <c r="H422">
        <v>650</v>
      </c>
      <c r="I422">
        <v>152</v>
      </c>
      <c r="J422" t="s">
        <v>13</v>
      </c>
      <c r="K422" t="s">
        <v>13</v>
      </c>
      <c r="L422">
        <v>2098</v>
      </c>
      <c r="M422">
        <v>5</v>
      </c>
      <c r="N422">
        <v>1809</v>
      </c>
      <c r="O422">
        <v>12.16</v>
      </c>
      <c r="Q422">
        <f t="shared" si="13"/>
        <v>0.23384615384615384</v>
      </c>
      <c r="R422">
        <f t="shared" si="14"/>
        <v>7.6923076923076927E-3</v>
      </c>
      <c r="X422" s="2"/>
      <c r="Y422" s="2"/>
      <c r="Z422" s="2"/>
      <c r="AA422" s="2"/>
      <c r="AB422" s="2"/>
    </row>
    <row r="423" spans="2:28" x14ac:dyDescent="0.2">
      <c r="B423">
        <v>422</v>
      </c>
      <c r="C423" s="1">
        <v>44317</v>
      </c>
      <c r="D423">
        <v>16626</v>
      </c>
      <c r="E423">
        <v>4194191</v>
      </c>
      <c r="F423">
        <v>1701</v>
      </c>
      <c r="G423">
        <v>194507</v>
      </c>
      <c r="H423">
        <v>654</v>
      </c>
      <c r="I423">
        <v>151</v>
      </c>
      <c r="J423" t="s">
        <v>13</v>
      </c>
      <c r="K423" t="s">
        <v>13</v>
      </c>
      <c r="L423">
        <v>2101</v>
      </c>
      <c r="M423">
        <v>3</v>
      </c>
      <c r="N423">
        <v>836</v>
      </c>
      <c r="O423">
        <v>10.6</v>
      </c>
      <c r="Q423">
        <f t="shared" si="13"/>
        <v>0.23088685015290519</v>
      </c>
      <c r="R423">
        <f t="shared" si="14"/>
        <v>4.5871559633027525E-3</v>
      </c>
      <c r="X423" s="2"/>
      <c r="Y423" s="2"/>
      <c r="Z423" s="2"/>
      <c r="AA423" s="2"/>
      <c r="AB423" s="2"/>
    </row>
    <row r="424" spans="2:28" x14ac:dyDescent="0.2">
      <c r="B424">
        <v>423</v>
      </c>
      <c r="C424" s="1">
        <v>44318</v>
      </c>
      <c r="D424">
        <v>15111</v>
      </c>
      <c r="E424">
        <v>4209302</v>
      </c>
      <c r="F424">
        <v>1970</v>
      </c>
      <c r="G424">
        <v>196477</v>
      </c>
      <c r="H424">
        <v>659</v>
      </c>
      <c r="I424">
        <v>150</v>
      </c>
      <c r="J424" t="s">
        <v>13</v>
      </c>
      <c r="K424" t="s">
        <v>13</v>
      </c>
      <c r="L424">
        <v>2107</v>
      </c>
      <c r="M424">
        <v>6</v>
      </c>
      <c r="N424">
        <v>950</v>
      </c>
      <c r="O424">
        <v>13.45</v>
      </c>
      <c r="Q424">
        <f t="shared" si="13"/>
        <v>0.22761760242792109</v>
      </c>
      <c r="R424">
        <f t="shared" si="14"/>
        <v>9.104704097116844E-3</v>
      </c>
      <c r="X424" s="2"/>
      <c r="Y424" s="2"/>
      <c r="Z424" s="2"/>
      <c r="AA424" s="2"/>
      <c r="AB424" s="2"/>
    </row>
    <row r="425" spans="2:28" x14ac:dyDescent="0.2">
      <c r="B425">
        <v>424</v>
      </c>
      <c r="C425" s="1">
        <v>44319</v>
      </c>
      <c r="D425">
        <v>14601</v>
      </c>
      <c r="E425">
        <v>4223903</v>
      </c>
      <c r="F425">
        <v>1792</v>
      </c>
      <c r="G425">
        <v>198269</v>
      </c>
      <c r="H425">
        <v>678</v>
      </c>
      <c r="I425">
        <v>144</v>
      </c>
      <c r="J425" t="s">
        <v>13</v>
      </c>
      <c r="K425" t="s">
        <v>13</v>
      </c>
      <c r="L425">
        <v>2112</v>
      </c>
      <c r="M425">
        <v>5</v>
      </c>
      <c r="N425">
        <v>603</v>
      </c>
      <c r="O425">
        <v>12.51</v>
      </c>
      <c r="Q425">
        <f t="shared" si="13"/>
        <v>0.21238938053097345</v>
      </c>
      <c r="R425">
        <f t="shared" si="14"/>
        <v>7.3746312684365781E-3</v>
      </c>
      <c r="X425" s="2"/>
      <c r="Y425" s="2"/>
      <c r="Z425" s="2"/>
      <c r="AA425" s="2"/>
      <c r="AB425" s="2"/>
    </row>
    <row r="426" spans="2:28" x14ac:dyDescent="0.2">
      <c r="B426">
        <v>425</v>
      </c>
      <c r="C426" s="1">
        <v>44320</v>
      </c>
      <c r="D426">
        <v>20544</v>
      </c>
      <c r="E426">
        <v>4244447</v>
      </c>
      <c r="F426">
        <v>2281</v>
      </c>
      <c r="G426">
        <v>200550</v>
      </c>
      <c r="H426">
        <v>665</v>
      </c>
      <c r="I426">
        <v>140</v>
      </c>
      <c r="J426" t="s">
        <v>13</v>
      </c>
      <c r="K426" t="s">
        <v>13</v>
      </c>
      <c r="L426">
        <v>2112</v>
      </c>
      <c r="M426">
        <v>0</v>
      </c>
      <c r="N426">
        <v>514</v>
      </c>
      <c r="O426">
        <v>11.4</v>
      </c>
      <c r="Q426">
        <f t="shared" si="13"/>
        <v>0.21052631578947367</v>
      </c>
      <c r="R426">
        <f t="shared" si="14"/>
        <v>0</v>
      </c>
      <c r="X426" s="2"/>
      <c r="Y426" s="2"/>
      <c r="Z426" s="2"/>
      <c r="AA426" s="2"/>
      <c r="AB426" s="2"/>
    </row>
    <row r="427" spans="2:28" x14ac:dyDescent="0.2">
      <c r="B427">
        <v>426</v>
      </c>
      <c r="C427" s="1">
        <v>44321</v>
      </c>
      <c r="D427">
        <v>19974</v>
      </c>
      <c r="E427">
        <v>4264421</v>
      </c>
      <c r="F427">
        <v>2183</v>
      </c>
      <c r="G427">
        <v>202733</v>
      </c>
      <c r="H427">
        <v>661</v>
      </c>
      <c r="I427">
        <v>140</v>
      </c>
      <c r="J427" t="s">
        <v>13</v>
      </c>
      <c r="K427" t="s">
        <v>13</v>
      </c>
      <c r="L427">
        <v>2115</v>
      </c>
      <c r="M427">
        <v>3</v>
      </c>
      <c r="N427">
        <v>483</v>
      </c>
      <c r="O427">
        <v>11.35</v>
      </c>
      <c r="Q427">
        <f t="shared" si="13"/>
        <v>0.2118003025718608</v>
      </c>
      <c r="R427">
        <f t="shared" si="14"/>
        <v>4.5385779122541605E-3</v>
      </c>
      <c r="X427" s="2"/>
      <c r="Y427" s="2"/>
      <c r="Z427" s="2"/>
      <c r="AA427" s="2"/>
      <c r="AB427" s="2"/>
    </row>
    <row r="428" spans="2:28" x14ac:dyDescent="0.2">
      <c r="B428">
        <v>427</v>
      </c>
      <c r="C428" s="1">
        <v>44322</v>
      </c>
      <c r="D428">
        <v>18955</v>
      </c>
      <c r="E428">
        <v>4283376</v>
      </c>
      <c r="F428">
        <v>1943</v>
      </c>
      <c r="G428">
        <v>204676</v>
      </c>
      <c r="H428">
        <v>652</v>
      </c>
      <c r="I428">
        <v>142</v>
      </c>
      <c r="J428" t="s">
        <v>13</v>
      </c>
      <c r="K428" t="s">
        <v>13</v>
      </c>
      <c r="L428">
        <v>2116</v>
      </c>
      <c r="M428">
        <v>1</v>
      </c>
      <c r="N428">
        <v>435</v>
      </c>
      <c r="O428">
        <v>10.74</v>
      </c>
      <c r="Q428">
        <f t="shared" si="13"/>
        <v>0.21779141104294478</v>
      </c>
      <c r="R428">
        <f t="shared" si="14"/>
        <v>1.5337423312883436E-3</v>
      </c>
      <c r="X428" s="2"/>
      <c r="Y428" s="2"/>
      <c r="Z428" s="2"/>
      <c r="AA428" s="2"/>
      <c r="AB428" s="2"/>
    </row>
    <row r="429" spans="2:28" x14ac:dyDescent="0.2">
      <c r="B429">
        <v>428</v>
      </c>
      <c r="C429" s="1">
        <v>44323</v>
      </c>
      <c r="D429">
        <v>18859</v>
      </c>
      <c r="E429">
        <v>4302235</v>
      </c>
      <c r="F429">
        <v>2050</v>
      </c>
      <c r="G429">
        <v>206726</v>
      </c>
      <c r="H429">
        <v>657</v>
      </c>
      <c r="I429">
        <v>140</v>
      </c>
      <c r="J429" t="s">
        <v>13</v>
      </c>
      <c r="K429" t="s">
        <v>13</v>
      </c>
      <c r="L429">
        <v>2119</v>
      </c>
      <c r="M429">
        <v>3</v>
      </c>
      <c r="N429">
        <v>441</v>
      </c>
      <c r="O429">
        <v>11.22</v>
      </c>
      <c r="Q429">
        <f t="shared" si="13"/>
        <v>0.21308980213089801</v>
      </c>
      <c r="R429">
        <f t="shared" si="14"/>
        <v>4.5662100456621002E-3</v>
      </c>
      <c r="X429" s="2"/>
      <c r="Y429" s="2"/>
      <c r="Z429" s="2"/>
      <c r="AA429" s="2"/>
      <c r="AB429" s="2"/>
    </row>
    <row r="430" spans="2:28" x14ac:dyDescent="0.2">
      <c r="B430">
        <v>429</v>
      </c>
      <c r="C430" s="1">
        <v>44324</v>
      </c>
      <c r="D430">
        <v>15535</v>
      </c>
      <c r="E430">
        <v>4317770</v>
      </c>
      <c r="F430">
        <v>1583</v>
      </c>
      <c r="G430">
        <v>208309</v>
      </c>
      <c r="H430">
        <v>661</v>
      </c>
      <c r="I430">
        <v>147</v>
      </c>
      <c r="J430" t="s">
        <v>13</v>
      </c>
      <c r="K430" t="s">
        <v>13</v>
      </c>
      <c r="L430">
        <v>2124</v>
      </c>
      <c r="M430">
        <v>5</v>
      </c>
      <c r="N430">
        <v>371</v>
      </c>
      <c r="O430">
        <v>10.48</v>
      </c>
      <c r="Q430">
        <f t="shared" si="13"/>
        <v>0.22239031770045387</v>
      </c>
      <c r="R430">
        <f t="shared" si="14"/>
        <v>7.5642965204236008E-3</v>
      </c>
      <c r="X430" s="2"/>
      <c r="Y430" s="2"/>
      <c r="Z430" s="2"/>
      <c r="AA430" s="2"/>
      <c r="AB430" s="2"/>
    </row>
    <row r="431" spans="2:28" x14ac:dyDescent="0.2">
      <c r="B431">
        <v>430</v>
      </c>
      <c r="C431" s="1">
        <v>44325</v>
      </c>
      <c r="D431">
        <v>13991</v>
      </c>
      <c r="E431">
        <v>4331761</v>
      </c>
      <c r="F431">
        <v>1570</v>
      </c>
      <c r="G431">
        <v>209879</v>
      </c>
      <c r="H431">
        <v>687</v>
      </c>
      <c r="I431">
        <v>149</v>
      </c>
      <c r="J431" t="s">
        <v>13</v>
      </c>
      <c r="K431" t="s">
        <v>13</v>
      </c>
      <c r="L431">
        <v>2127</v>
      </c>
      <c r="M431">
        <v>3</v>
      </c>
      <c r="N431">
        <v>339</v>
      </c>
      <c r="O431">
        <v>11.79</v>
      </c>
      <c r="Q431">
        <f t="shared" si="13"/>
        <v>0.21688500727802038</v>
      </c>
      <c r="R431">
        <f t="shared" si="14"/>
        <v>4.3668122270742356E-3</v>
      </c>
      <c r="X431" s="2"/>
      <c r="Y431" s="2"/>
      <c r="Z431" s="2"/>
      <c r="AA431" s="2"/>
      <c r="AB431" s="2"/>
    </row>
    <row r="432" spans="2:28" x14ac:dyDescent="0.2">
      <c r="B432">
        <v>431</v>
      </c>
      <c r="C432" s="1">
        <v>44326</v>
      </c>
      <c r="D432">
        <v>11912</v>
      </c>
      <c r="E432">
        <v>4343673</v>
      </c>
      <c r="F432">
        <v>1511</v>
      </c>
      <c r="G432">
        <v>211390</v>
      </c>
      <c r="H432">
        <v>703</v>
      </c>
      <c r="I432">
        <v>155</v>
      </c>
      <c r="J432" t="s">
        <v>13</v>
      </c>
      <c r="K432" t="s">
        <v>13</v>
      </c>
      <c r="L432">
        <v>2132</v>
      </c>
      <c r="M432">
        <v>5</v>
      </c>
      <c r="N432">
        <v>376</v>
      </c>
      <c r="O432">
        <v>13.17</v>
      </c>
      <c r="Q432">
        <f t="shared" si="13"/>
        <v>0.22048364153627312</v>
      </c>
      <c r="R432">
        <f t="shared" si="14"/>
        <v>7.1123755334281651E-3</v>
      </c>
      <c r="X432" s="2"/>
      <c r="Y432" s="2"/>
      <c r="Z432" s="2"/>
      <c r="AA432" s="2"/>
      <c r="AB432" s="2"/>
    </row>
    <row r="433" spans="1:28" x14ac:dyDescent="0.2">
      <c r="B433">
        <v>432</v>
      </c>
      <c r="C433" s="1">
        <v>44327</v>
      </c>
      <c r="D433">
        <v>17587</v>
      </c>
      <c r="E433">
        <v>4361260</v>
      </c>
      <c r="F433">
        <v>1813</v>
      </c>
      <c r="G433">
        <v>213203</v>
      </c>
      <c r="H433">
        <v>727</v>
      </c>
      <c r="I433">
        <v>161</v>
      </c>
      <c r="J433" t="s">
        <v>13</v>
      </c>
      <c r="K433" t="s">
        <v>13</v>
      </c>
      <c r="L433">
        <v>2134</v>
      </c>
      <c r="M433">
        <v>2</v>
      </c>
      <c r="N433">
        <v>375</v>
      </c>
      <c r="O433">
        <v>10.67</v>
      </c>
      <c r="Q433">
        <f t="shared" si="13"/>
        <v>0.22145804676753783</v>
      </c>
      <c r="R433">
        <f t="shared" si="14"/>
        <v>2.751031636863824E-3</v>
      </c>
      <c r="X433" s="2"/>
      <c r="Y433" s="2"/>
      <c r="Z433" s="2"/>
      <c r="AA433" s="2"/>
      <c r="AB433" s="2"/>
    </row>
    <row r="434" spans="1:28" x14ac:dyDescent="0.2">
      <c r="B434">
        <v>433</v>
      </c>
      <c r="C434" s="1">
        <v>44328</v>
      </c>
      <c r="D434">
        <v>15295</v>
      </c>
      <c r="E434">
        <v>4376555</v>
      </c>
      <c r="F434">
        <v>1591</v>
      </c>
      <c r="G434">
        <v>214794</v>
      </c>
      <c r="H434">
        <v>717</v>
      </c>
      <c r="I434">
        <v>167</v>
      </c>
      <c r="J434" t="s">
        <v>13</v>
      </c>
      <c r="K434" t="s">
        <v>13</v>
      </c>
      <c r="L434">
        <v>2140</v>
      </c>
      <c r="M434">
        <v>6</v>
      </c>
      <c r="N434">
        <v>413</v>
      </c>
      <c r="O434">
        <v>10.72</v>
      </c>
      <c r="Q434">
        <f t="shared" si="13"/>
        <v>0.23291492329149233</v>
      </c>
      <c r="R434">
        <f t="shared" si="14"/>
        <v>8.368200836820083E-3</v>
      </c>
      <c r="X434" s="2"/>
      <c r="Y434" s="2"/>
      <c r="Z434" s="2"/>
      <c r="AA434" s="2"/>
      <c r="AB434" s="2"/>
    </row>
    <row r="435" spans="1:28" x14ac:dyDescent="0.2">
      <c r="B435">
        <v>434</v>
      </c>
      <c r="C435" s="1">
        <v>44329</v>
      </c>
      <c r="D435">
        <v>15067</v>
      </c>
      <c r="E435">
        <v>4391622</v>
      </c>
      <c r="F435">
        <v>1485</v>
      </c>
      <c r="G435">
        <v>216279</v>
      </c>
      <c r="H435">
        <v>711</v>
      </c>
      <c r="I435">
        <v>168</v>
      </c>
      <c r="J435" t="s">
        <v>13</v>
      </c>
      <c r="K435" t="s">
        <v>13</v>
      </c>
      <c r="L435">
        <v>2146</v>
      </c>
      <c r="M435">
        <v>6</v>
      </c>
      <c r="N435">
        <v>399</v>
      </c>
      <c r="O435">
        <v>10.210000000000001</v>
      </c>
      <c r="Q435">
        <f t="shared" si="13"/>
        <v>0.23628691983122363</v>
      </c>
      <c r="R435">
        <f t="shared" si="14"/>
        <v>8.4388185654008432E-3</v>
      </c>
      <c r="X435" s="2"/>
      <c r="Y435" s="2"/>
      <c r="Z435" s="2"/>
      <c r="AA435" s="2"/>
      <c r="AB435" s="2"/>
    </row>
    <row r="436" spans="1:28" x14ac:dyDescent="0.2">
      <c r="B436">
        <v>435</v>
      </c>
      <c r="C436" s="1">
        <v>44330</v>
      </c>
      <c r="D436">
        <v>12963</v>
      </c>
      <c r="E436">
        <v>4404585</v>
      </c>
      <c r="F436">
        <v>1238</v>
      </c>
      <c r="G436">
        <v>217517</v>
      </c>
      <c r="H436">
        <v>685</v>
      </c>
      <c r="I436">
        <v>170</v>
      </c>
      <c r="J436" t="s">
        <v>13</v>
      </c>
      <c r="K436" t="s">
        <v>13</v>
      </c>
      <c r="L436">
        <v>2149</v>
      </c>
      <c r="M436">
        <v>3</v>
      </c>
      <c r="N436">
        <v>315</v>
      </c>
      <c r="O436">
        <v>9.8000000000000007</v>
      </c>
      <c r="Q436">
        <f t="shared" si="13"/>
        <v>0.24817518248175183</v>
      </c>
      <c r="R436">
        <f t="shared" si="14"/>
        <v>4.3795620437956208E-3</v>
      </c>
      <c r="X436" s="2"/>
      <c r="Y436" s="2"/>
      <c r="Z436" s="2"/>
      <c r="AA436" s="2"/>
      <c r="AB436" s="2"/>
    </row>
    <row r="437" spans="1:28" x14ac:dyDescent="0.2">
      <c r="B437">
        <v>436</v>
      </c>
      <c r="C437" s="1">
        <v>44331</v>
      </c>
      <c r="D437">
        <v>11885</v>
      </c>
      <c r="E437">
        <v>4416470</v>
      </c>
      <c r="F437">
        <v>1132</v>
      </c>
      <c r="G437">
        <v>218649</v>
      </c>
      <c r="H437">
        <v>661</v>
      </c>
      <c r="I437">
        <v>178</v>
      </c>
      <c r="J437" t="s">
        <v>13</v>
      </c>
      <c r="K437" t="s">
        <v>13</v>
      </c>
      <c r="L437">
        <v>2152</v>
      </c>
      <c r="M437">
        <v>3</v>
      </c>
      <c r="N437">
        <v>355</v>
      </c>
      <c r="O437">
        <v>9.81</v>
      </c>
      <c r="Q437">
        <f t="shared" si="13"/>
        <v>0.2692889561270802</v>
      </c>
      <c r="R437">
        <f t="shared" si="14"/>
        <v>4.5385779122541605E-3</v>
      </c>
      <c r="X437" s="2"/>
      <c r="Y437" s="2"/>
      <c r="Z437" s="2"/>
      <c r="AA437" s="2"/>
      <c r="AB437" s="2"/>
    </row>
    <row r="438" spans="1:28" x14ac:dyDescent="0.2">
      <c r="B438">
        <v>437</v>
      </c>
      <c r="C438" s="1">
        <v>44332</v>
      </c>
      <c r="D438">
        <v>7011</v>
      </c>
      <c r="E438">
        <v>4423481</v>
      </c>
      <c r="F438">
        <v>718</v>
      </c>
      <c r="G438">
        <v>219367</v>
      </c>
      <c r="H438">
        <v>670</v>
      </c>
      <c r="I438">
        <v>174</v>
      </c>
      <c r="J438" t="s">
        <v>13</v>
      </c>
      <c r="K438" t="s">
        <v>13</v>
      </c>
      <c r="L438">
        <v>2156</v>
      </c>
      <c r="M438">
        <v>4</v>
      </c>
      <c r="N438">
        <v>243</v>
      </c>
      <c r="O438">
        <v>10.47</v>
      </c>
      <c r="Q438">
        <f t="shared" si="13"/>
        <v>0.25970149253731345</v>
      </c>
      <c r="R438">
        <f t="shared" si="14"/>
        <v>5.9701492537313433E-3</v>
      </c>
      <c r="X438" s="2"/>
      <c r="Y438" s="2"/>
      <c r="Z438" s="2"/>
      <c r="AA438" s="2"/>
      <c r="AB438" s="2"/>
    </row>
    <row r="439" spans="1:28" x14ac:dyDescent="0.2">
      <c r="B439">
        <v>438</v>
      </c>
      <c r="C439" s="1">
        <v>44333</v>
      </c>
      <c r="D439">
        <v>8103</v>
      </c>
      <c r="E439">
        <v>4431584</v>
      </c>
      <c r="F439">
        <v>918</v>
      </c>
      <c r="G439">
        <v>220285</v>
      </c>
      <c r="H439">
        <v>689</v>
      </c>
      <c r="I439">
        <v>180</v>
      </c>
      <c r="J439" t="s">
        <v>13</v>
      </c>
      <c r="K439" t="s">
        <v>13</v>
      </c>
      <c r="L439">
        <v>2161</v>
      </c>
      <c r="M439">
        <v>5</v>
      </c>
      <c r="N439">
        <v>364</v>
      </c>
      <c r="O439">
        <v>11.64</v>
      </c>
      <c r="Q439">
        <f t="shared" si="13"/>
        <v>0.26124818577648767</v>
      </c>
      <c r="R439">
        <f t="shared" si="14"/>
        <v>7.2568940493468797E-3</v>
      </c>
      <c r="X439" s="2"/>
      <c r="Y439" s="2"/>
      <c r="Z439" s="2"/>
      <c r="AA439" s="2"/>
      <c r="AB439" s="2"/>
    </row>
    <row r="440" spans="1:28" x14ac:dyDescent="0.2">
      <c r="B440">
        <v>439</v>
      </c>
      <c r="C440" s="1">
        <v>44334</v>
      </c>
      <c r="D440">
        <v>10422</v>
      </c>
      <c r="E440">
        <v>4442006</v>
      </c>
      <c r="F440">
        <v>955</v>
      </c>
      <c r="G440">
        <v>221240</v>
      </c>
      <c r="H440">
        <v>683</v>
      </c>
      <c r="I440">
        <v>182</v>
      </c>
      <c r="J440" t="s">
        <v>13</v>
      </c>
      <c r="K440" t="s">
        <v>13</v>
      </c>
      <c r="L440">
        <v>2165</v>
      </c>
      <c r="M440">
        <v>4</v>
      </c>
      <c r="N440">
        <v>276</v>
      </c>
      <c r="O440">
        <v>9.34</v>
      </c>
      <c r="Q440">
        <f t="shared" si="13"/>
        <v>0.26647144948755491</v>
      </c>
      <c r="R440">
        <f t="shared" si="14"/>
        <v>5.8565153733528552E-3</v>
      </c>
      <c r="X440" s="2"/>
      <c r="Y440" s="2"/>
      <c r="Z440" s="2"/>
      <c r="AA440" s="2"/>
      <c r="AB440" s="2"/>
    </row>
    <row r="441" spans="1:28" x14ac:dyDescent="0.2">
      <c r="B441">
        <v>440</v>
      </c>
      <c r="C441" s="1">
        <v>44335</v>
      </c>
      <c r="D441">
        <v>9064</v>
      </c>
      <c r="E441">
        <v>4451070</v>
      </c>
      <c r="F441">
        <v>829</v>
      </c>
      <c r="G441">
        <v>222069</v>
      </c>
      <c r="H441">
        <v>672</v>
      </c>
      <c r="I441">
        <v>174</v>
      </c>
      <c r="J441" t="s">
        <v>13</v>
      </c>
      <c r="K441" t="s">
        <v>13</v>
      </c>
      <c r="L441">
        <v>2167</v>
      </c>
      <c r="M441">
        <v>2</v>
      </c>
      <c r="N441">
        <v>281</v>
      </c>
      <c r="O441">
        <v>9.52</v>
      </c>
      <c r="Q441">
        <f t="shared" si="13"/>
        <v>0.25892857142857145</v>
      </c>
      <c r="R441">
        <f t="shared" si="14"/>
        <v>2.976190476190476E-3</v>
      </c>
      <c r="X441" s="2"/>
      <c r="Y441" s="2"/>
      <c r="Z441" s="2"/>
      <c r="AA441" s="2"/>
      <c r="AB441" s="2"/>
    </row>
    <row r="442" spans="1:28" x14ac:dyDescent="0.2">
      <c r="B442">
        <v>441</v>
      </c>
      <c r="C442" s="1">
        <v>44336</v>
      </c>
      <c r="D442">
        <v>10178</v>
      </c>
      <c r="E442">
        <v>4461248</v>
      </c>
      <c r="F442">
        <v>756</v>
      </c>
      <c r="G442">
        <v>222825</v>
      </c>
      <c r="H442">
        <v>645</v>
      </c>
      <c r="I442">
        <v>172</v>
      </c>
      <c r="J442" t="s">
        <v>13</v>
      </c>
      <c r="K442" t="s">
        <v>13</v>
      </c>
      <c r="L442">
        <v>2172</v>
      </c>
      <c r="M442">
        <v>5</v>
      </c>
      <c r="N442">
        <v>290</v>
      </c>
      <c r="O442">
        <v>7.83</v>
      </c>
      <c r="Q442">
        <f t="shared" si="13"/>
        <v>0.26666666666666666</v>
      </c>
      <c r="R442">
        <f t="shared" si="14"/>
        <v>7.7519379844961239E-3</v>
      </c>
      <c r="X442" s="2"/>
      <c r="Y442" s="2"/>
      <c r="Z442" s="2"/>
      <c r="AA442" s="2"/>
      <c r="AB442" s="2"/>
    </row>
    <row r="443" spans="1:28" x14ac:dyDescent="0.2">
      <c r="B443">
        <v>442</v>
      </c>
      <c r="C443" s="1">
        <v>44337</v>
      </c>
      <c r="D443">
        <v>9541</v>
      </c>
      <c r="E443">
        <v>4470789</v>
      </c>
      <c r="F443">
        <v>635</v>
      </c>
      <c r="G443">
        <v>223460</v>
      </c>
      <c r="H443">
        <v>618</v>
      </c>
      <c r="I443">
        <v>161</v>
      </c>
      <c r="J443" t="s">
        <v>13</v>
      </c>
      <c r="K443" t="s">
        <v>13</v>
      </c>
      <c r="L443">
        <v>2180</v>
      </c>
      <c r="M443">
        <v>8</v>
      </c>
      <c r="N443">
        <v>269</v>
      </c>
      <c r="O443">
        <v>6.95</v>
      </c>
      <c r="Q443">
        <f t="shared" si="13"/>
        <v>0.26051779935275082</v>
      </c>
      <c r="R443">
        <f t="shared" si="14"/>
        <v>1.2944983818770227E-2</v>
      </c>
      <c r="X443" s="2"/>
      <c r="Y443" s="2"/>
      <c r="Z443" s="2"/>
      <c r="AA443" s="2"/>
      <c r="AB443" s="2"/>
    </row>
    <row r="444" spans="1:28" x14ac:dyDescent="0.2">
      <c r="A444" t="s">
        <v>16</v>
      </c>
      <c r="B444">
        <v>443</v>
      </c>
      <c r="C444" s="1">
        <v>44338</v>
      </c>
      <c r="D444">
        <v>6960</v>
      </c>
      <c r="E444">
        <v>4477749</v>
      </c>
      <c r="F444">
        <v>552</v>
      </c>
      <c r="G444">
        <v>224012</v>
      </c>
      <c r="H444">
        <v>586</v>
      </c>
      <c r="I444">
        <v>158</v>
      </c>
      <c r="J444" t="s">
        <v>13</v>
      </c>
      <c r="K444" t="s">
        <v>13</v>
      </c>
      <c r="L444">
        <v>2187</v>
      </c>
      <c r="M444">
        <v>7</v>
      </c>
      <c r="N444">
        <v>199</v>
      </c>
      <c r="O444">
        <v>8.1999999999999993</v>
      </c>
      <c r="Q444">
        <f t="shared" si="13"/>
        <v>0.2696245733788396</v>
      </c>
      <c r="R444">
        <f t="shared" si="14"/>
        <v>1.1945392491467578E-2</v>
      </c>
      <c r="S444" s="4">
        <v>81.3</v>
      </c>
      <c r="X444" s="2"/>
      <c r="Y444" s="2"/>
      <c r="Z444" s="2"/>
      <c r="AA444" s="2"/>
      <c r="AB444" s="2"/>
    </row>
    <row r="445" spans="1:28" x14ac:dyDescent="0.2">
      <c r="B445">
        <v>444</v>
      </c>
      <c r="C445" s="1">
        <v>44339</v>
      </c>
      <c r="D445">
        <v>5096</v>
      </c>
      <c r="E445">
        <v>4482845</v>
      </c>
      <c r="F445">
        <v>447</v>
      </c>
      <c r="G445">
        <v>224459</v>
      </c>
      <c r="H445">
        <v>573</v>
      </c>
      <c r="I445">
        <v>157</v>
      </c>
      <c r="J445" t="s">
        <v>13</v>
      </c>
      <c r="K445" t="s">
        <v>13</v>
      </c>
      <c r="L445">
        <v>2195</v>
      </c>
      <c r="M445">
        <v>8</v>
      </c>
      <c r="N445">
        <v>182</v>
      </c>
      <c r="O445">
        <v>9.01</v>
      </c>
      <c r="Q445">
        <f t="shared" si="13"/>
        <v>0.27399650959860383</v>
      </c>
      <c r="R445">
        <f t="shared" si="14"/>
        <v>1.3961605584642234E-2</v>
      </c>
      <c r="X445" s="2"/>
      <c r="Y445" s="2"/>
      <c r="Z445" s="2"/>
      <c r="AA445" s="2"/>
      <c r="AB445" s="2"/>
    </row>
    <row r="446" spans="1:28" x14ac:dyDescent="0.2">
      <c r="A446" t="s">
        <v>18</v>
      </c>
      <c r="B446">
        <v>445</v>
      </c>
      <c r="C446" s="1">
        <v>44340</v>
      </c>
      <c r="D446">
        <v>4015</v>
      </c>
      <c r="E446">
        <v>4486860</v>
      </c>
      <c r="F446">
        <v>388</v>
      </c>
      <c r="G446">
        <v>224847</v>
      </c>
      <c r="H446">
        <v>566</v>
      </c>
      <c r="I446">
        <v>155</v>
      </c>
      <c r="J446" t="s">
        <v>13</v>
      </c>
      <c r="K446" t="s">
        <v>13</v>
      </c>
      <c r="L446">
        <v>2201</v>
      </c>
      <c r="M446">
        <v>6</v>
      </c>
      <c r="N446">
        <v>206</v>
      </c>
      <c r="O446">
        <v>10.210000000000001</v>
      </c>
      <c r="Q446">
        <f t="shared" si="13"/>
        <v>0.27385159010600707</v>
      </c>
      <c r="R446">
        <f t="shared" si="14"/>
        <v>1.0600706713780919E-2</v>
      </c>
      <c r="T446" s="5">
        <v>1.6</v>
      </c>
      <c r="X446" s="2"/>
      <c r="Y446" s="2"/>
      <c r="Z446" s="2"/>
      <c r="AA446" s="2"/>
      <c r="AB446" s="2"/>
    </row>
    <row r="447" spans="1:28" x14ac:dyDescent="0.2">
      <c r="B447">
        <v>446</v>
      </c>
      <c r="C447" s="1">
        <v>44341</v>
      </c>
      <c r="D447">
        <v>5989</v>
      </c>
      <c r="E447">
        <v>4492849</v>
      </c>
      <c r="F447">
        <v>407</v>
      </c>
      <c r="G447">
        <v>225254</v>
      </c>
      <c r="H447">
        <v>545</v>
      </c>
      <c r="I447">
        <v>154</v>
      </c>
      <c r="J447" t="s">
        <v>13</v>
      </c>
      <c r="K447" t="s">
        <v>13</v>
      </c>
      <c r="L447">
        <v>2205</v>
      </c>
      <c r="M447">
        <v>4</v>
      </c>
      <c r="N447">
        <v>209</v>
      </c>
      <c r="O447">
        <v>7.16</v>
      </c>
      <c r="Q447">
        <f t="shared" si="13"/>
        <v>0.28256880733944956</v>
      </c>
      <c r="R447">
        <f t="shared" si="14"/>
        <v>7.3394495412844041E-3</v>
      </c>
      <c r="X447" s="2"/>
      <c r="Y447" s="2"/>
      <c r="Z447" s="2"/>
      <c r="AA447" s="2"/>
      <c r="AB447" s="2"/>
    </row>
    <row r="448" spans="1:28" x14ac:dyDescent="0.2">
      <c r="B448">
        <v>447</v>
      </c>
      <c r="C448" s="1">
        <v>44342</v>
      </c>
      <c r="D448">
        <v>9032</v>
      </c>
      <c r="E448">
        <v>4501881</v>
      </c>
      <c r="F448">
        <v>540</v>
      </c>
      <c r="G448">
        <v>225794</v>
      </c>
      <c r="H448">
        <v>536</v>
      </c>
      <c r="I448">
        <v>150</v>
      </c>
      <c r="J448" t="s">
        <v>13</v>
      </c>
      <c r="K448" t="s">
        <v>13</v>
      </c>
      <c r="L448">
        <v>2207</v>
      </c>
      <c r="M448">
        <v>2</v>
      </c>
      <c r="N448">
        <v>437</v>
      </c>
      <c r="O448">
        <v>6.2</v>
      </c>
      <c r="Q448">
        <f t="shared" si="13"/>
        <v>0.27985074626865669</v>
      </c>
      <c r="R448">
        <f t="shared" si="14"/>
        <v>3.7313432835820895E-3</v>
      </c>
      <c r="X448" s="2"/>
      <c r="Y448" s="2"/>
      <c r="Z448" s="2"/>
      <c r="AA448" s="2"/>
      <c r="AB448" s="2"/>
    </row>
    <row r="449" spans="2:28" x14ac:dyDescent="0.2">
      <c r="B449">
        <v>448</v>
      </c>
      <c r="C449" s="1">
        <v>44343</v>
      </c>
      <c r="D449">
        <v>7711</v>
      </c>
      <c r="E449">
        <v>4509592</v>
      </c>
      <c r="F449">
        <v>538</v>
      </c>
      <c r="G449">
        <v>226332</v>
      </c>
      <c r="H449">
        <v>515</v>
      </c>
      <c r="I449">
        <v>147</v>
      </c>
      <c r="J449" t="s">
        <v>13</v>
      </c>
      <c r="K449" t="s">
        <v>13</v>
      </c>
      <c r="L449">
        <v>2214</v>
      </c>
      <c r="M449">
        <v>7</v>
      </c>
      <c r="N449">
        <v>418</v>
      </c>
      <c r="O449">
        <v>7.03</v>
      </c>
      <c r="Q449">
        <f t="shared" si="13"/>
        <v>0.28543689320388349</v>
      </c>
      <c r="R449">
        <f t="shared" si="14"/>
        <v>1.3592233009708738E-2</v>
      </c>
      <c r="X449" s="2"/>
      <c r="Y449" s="2"/>
      <c r="Z449" s="2"/>
      <c r="AA449" s="2"/>
      <c r="AB449" s="2"/>
    </row>
    <row r="450" spans="2:28" x14ac:dyDescent="0.2">
      <c r="B450">
        <v>449</v>
      </c>
      <c r="C450" s="1">
        <v>44344</v>
      </c>
      <c r="D450">
        <v>6893</v>
      </c>
      <c r="E450">
        <v>4516485</v>
      </c>
      <c r="F450">
        <v>409</v>
      </c>
      <c r="G450">
        <v>226741</v>
      </c>
      <c r="H450">
        <v>480</v>
      </c>
      <c r="I450">
        <v>140</v>
      </c>
      <c r="J450" t="s">
        <v>13</v>
      </c>
      <c r="K450" t="s">
        <v>13</v>
      </c>
      <c r="L450">
        <v>2219</v>
      </c>
      <c r="M450">
        <v>5</v>
      </c>
      <c r="N450">
        <v>295</v>
      </c>
      <c r="O450">
        <v>6.12</v>
      </c>
      <c r="Q450">
        <f t="shared" si="13"/>
        <v>0.29166666666666669</v>
      </c>
      <c r="R450">
        <f t="shared" si="14"/>
        <v>1.0416666666666666E-2</v>
      </c>
      <c r="X450" s="2"/>
      <c r="Y450" s="2"/>
      <c r="Z450" s="2"/>
      <c r="AA450" s="2"/>
      <c r="AB450" s="2"/>
    </row>
    <row r="451" spans="2:28" x14ac:dyDescent="0.2">
      <c r="B451">
        <v>450</v>
      </c>
      <c r="C451" s="1">
        <v>44345</v>
      </c>
      <c r="D451">
        <v>6593</v>
      </c>
      <c r="E451">
        <v>4523078</v>
      </c>
      <c r="F451">
        <v>397</v>
      </c>
      <c r="G451">
        <v>227138</v>
      </c>
      <c r="H451">
        <v>448</v>
      </c>
      <c r="I451">
        <v>138</v>
      </c>
      <c r="J451" t="s">
        <v>13</v>
      </c>
      <c r="K451" t="s">
        <v>13</v>
      </c>
      <c r="L451">
        <v>2222</v>
      </c>
      <c r="M451">
        <v>3</v>
      </c>
      <c r="N451">
        <v>313</v>
      </c>
      <c r="O451">
        <v>6.16</v>
      </c>
      <c r="Q451">
        <f t="shared" ref="Q451:Q514" si="15">I451/H451</f>
        <v>0.3080357142857143</v>
      </c>
      <c r="R451">
        <f t="shared" si="14"/>
        <v>6.6964285714285711E-3</v>
      </c>
      <c r="X451" s="2"/>
      <c r="Y451" s="2"/>
      <c r="Z451" s="2"/>
      <c r="AA451" s="2"/>
      <c r="AB451" s="2"/>
    </row>
    <row r="452" spans="2:28" x14ac:dyDescent="0.2">
      <c r="B452">
        <v>451</v>
      </c>
      <c r="C452" s="1">
        <v>44346</v>
      </c>
      <c r="D452">
        <v>4413</v>
      </c>
      <c r="E452">
        <v>4527491</v>
      </c>
      <c r="F452">
        <v>259</v>
      </c>
      <c r="G452">
        <v>227397</v>
      </c>
      <c r="H452">
        <v>441</v>
      </c>
      <c r="I452">
        <v>131</v>
      </c>
      <c r="J452" t="s">
        <v>13</v>
      </c>
      <c r="K452" t="s">
        <v>13</v>
      </c>
      <c r="L452">
        <v>2226</v>
      </c>
      <c r="M452">
        <v>4</v>
      </c>
      <c r="N452">
        <v>203</v>
      </c>
      <c r="O452">
        <v>5.98</v>
      </c>
      <c r="Q452">
        <f t="shared" si="15"/>
        <v>0.29705215419501135</v>
      </c>
      <c r="R452">
        <f t="shared" si="14"/>
        <v>9.0702947845804991E-3</v>
      </c>
      <c r="X452" s="2"/>
      <c r="Y452" s="2"/>
      <c r="Z452" s="2"/>
      <c r="AA452" s="2"/>
      <c r="AB452" s="2"/>
    </row>
    <row r="453" spans="2:28" x14ac:dyDescent="0.2">
      <c r="B453">
        <v>452</v>
      </c>
      <c r="C453" s="1">
        <v>44347</v>
      </c>
      <c r="D453">
        <v>4120</v>
      </c>
      <c r="E453">
        <v>4531611</v>
      </c>
      <c r="F453">
        <v>213</v>
      </c>
      <c r="G453">
        <v>227610</v>
      </c>
      <c r="H453">
        <v>439</v>
      </c>
      <c r="I453">
        <v>125</v>
      </c>
      <c r="J453" t="s">
        <v>13</v>
      </c>
      <c r="K453" t="s">
        <v>13</v>
      </c>
      <c r="L453">
        <v>2228</v>
      </c>
      <c r="M453">
        <v>2</v>
      </c>
      <c r="N453">
        <v>166</v>
      </c>
      <c r="O453">
        <v>5.53</v>
      </c>
      <c r="Q453">
        <f t="shared" si="15"/>
        <v>0.2847380410022779</v>
      </c>
      <c r="R453">
        <f t="shared" si="14"/>
        <v>4.5558086560364463E-3</v>
      </c>
      <c r="X453" s="2"/>
      <c r="Y453" s="2"/>
      <c r="Z453" s="2"/>
      <c r="AA453" s="2"/>
      <c r="AB453" s="2"/>
    </row>
    <row r="454" spans="2:28" x14ac:dyDescent="0.2">
      <c r="B454">
        <v>453</v>
      </c>
      <c r="C454" s="1">
        <v>44348</v>
      </c>
      <c r="D454">
        <v>8361</v>
      </c>
      <c r="E454">
        <v>4539972</v>
      </c>
      <c r="F454">
        <v>430</v>
      </c>
      <c r="G454">
        <v>228040</v>
      </c>
      <c r="H454">
        <v>439</v>
      </c>
      <c r="I454">
        <v>122</v>
      </c>
      <c r="J454" t="s">
        <v>13</v>
      </c>
      <c r="K454" t="s">
        <v>13</v>
      </c>
      <c r="L454">
        <v>2231</v>
      </c>
      <c r="M454">
        <v>3</v>
      </c>
      <c r="N454">
        <v>347</v>
      </c>
      <c r="O454">
        <v>5.76</v>
      </c>
      <c r="Q454">
        <f t="shared" si="15"/>
        <v>0.27790432801822323</v>
      </c>
      <c r="R454">
        <f t="shared" si="14"/>
        <v>6.8337129840546698E-3</v>
      </c>
      <c r="X454" s="2"/>
      <c r="Y454" s="2">
        <v>9.6999999999999993</v>
      </c>
      <c r="Z454" s="2"/>
      <c r="AA454" s="2"/>
      <c r="AB454" s="2"/>
    </row>
    <row r="455" spans="2:28" x14ac:dyDescent="0.2">
      <c r="B455">
        <v>454</v>
      </c>
      <c r="C455" s="1">
        <v>44349</v>
      </c>
      <c r="D455">
        <v>6811</v>
      </c>
      <c r="E455">
        <v>4546783</v>
      </c>
      <c r="F455">
        <v>309</v>
      </c>
      <c r="G455">
        <v>228349</v>
      </c>
      <c r="H455">
        <v>410</v>
      </c>
      <c r="I455">
        <v>119</v>
      </c>
      <c r="J455" t="s">
        <v>13</v>
      </c>
      <c r="K455" t="s">
        <v>13</v>
      </c>
      <c r="L455">
        <v>2242</v>
      </c>
      <c r="M455">
        <v>11</v>
      </c>
      <c r="N455">
        <v>248</v>
      </c>
      <c r="O455">
        <v>4.62</v>
      </c>
      <c r="Q455">
        <f t="shared" si="15"/>
        <v>0.29024390243902437</v>
      </c>
      <c r="R455">
        <f t="shared" si="14"/>
        <v>2.6829268292682926E-2</v>
      </c>
      <c r="X455" s="2"/>
      <c r="Y455" s="2"/>
      <c r="Z455" s="2"/>
      <c r="AA455" s="2"/>
      <c r="AB455" s="2"/>
    </row>
    <row r="456" spans="2:28" x14ac:dyDescent="0.2">
      <c r="B456">
        <v>455</v>
      </c>
      <c r="C456" s="1">
        <v>44350</v>
      </c>
      <c r="D456">
        <v>5815</v>
      </c>
      <c r="E456">
        <v>4552598</v>
      </c>
      <c r="F456">
        <v>241</v>
      </c>
      <c r="G456">
        <v>228590</v>
      </c>
      <c r="H456">
        <v>378</v>
      </c>
      <c r="I456">
        <v>109</v>
      </c>
      <c r="J456" t="s">
        <v>13</v>
      </c>
      <c r="K456" t="s">
        <v>13</v>
      </c>
      <c r="L456">
        <v>2244</v>
      </c>
      <c r="M456">
        <v>2</v>
      </c>
      <c r="N456">
        <v>183</v>
      </c>
      <c r="O456">
        <v>4.04</v>
      </c>
      <c r="Q456">
        <f t="shared" si="15"/>
        <v>0.28835978835978837</v>
      </c>
      <c r="R456">
        <f t="shared" si="14"/>
        <v>5.2910052910052907E-3</v>
      </c>
      <c r="X456" s="2"/>
      <c r="Y456" s="2"/>
      <c r="Z456" s="2"/>
      <c r="AA456" s="2"/>
      <c r="AB456" s="2"/>
    </row>
    <row r="457" spans="2:28" x14ac:dyDescent="0.2">
      <c r="B457">
        <v>456</v>
      </c>
      <c r="C457" s="1">
        <v>44351</v>
      </c>
      <c r="D457">
        <v>6873</v>
      </c>
      <c r="E457">
        <v>4559471</v>
      </c>
      <c r="F457">
        <v>298</v>
      </c>
      <c r="G457">
        <v>228888</v>
      </c>
      <c r="H457">
        <v>370</v>
      </c>
      <c r="I457">
        <v>103</v>
      </c>
      <c r="J457" t="s">
        <v>13</v>
      </c>
      <c r="K457" t="s">
        <v>13</v>
      </c>
      <c r="L457">
        <v>2245</v>
      </c>
      <c r="M457">
        <v>1</v>
      </c>
      <c r="N457">
        <v>245</v>
      </c>
      <c r="O457">
        <v>4.79</v>
      </c>
      <c r="Q457">
        <f t="shared" si="15"/>
        <v>0.27837837837837837</v>
      </c>
      <c r="R457">
        <f t="shared" si="14"/>
        <v>2.7027027027027029E-3</v>
      </c>
      <c r="X457" s="2"/>
      <c r="Y457" s="2"/>
      <c r="Z457" s="2"/>
      <c r="AA457" s="2"/>
      <c r="AB457" s="2"/>
    </row>
    <row r="458" spans="2:28" x14ac:dyDescent="0.2">
      <c r="B458">
        <v>457</v>
      </c>
      <c r="C458" s="1">
        <v>44352</v>
      </c>
      <c r="D458">
        <v>5337</v>
      </c>
      <c r="E458">
        <v>4564808</v>
      </c>
      <c r="F458">
        <v>232</v>
      </c>
      <c r="G458">
        <v>229120</v>
      </c>
      <c r="H458">
        <v>364</v>
      </c>
      <c r="I458">
        <v>97</v>
      </c>
      <c r="J458" t="s">
        <v>13</v>
      </c>
      <c r="K458" t="s">
        <v>13</v>
      </c>
      <c r="L458">
        <v>2246</v>
      </c>
      <c r="M458">
        <v>1</v>
      </c>
      <c r="N458">
        <v>184</v>
      </c>
      <c r="O458">
        <v>4.57</v>
      </c>
      <c r="Q458">
        <f t="shared" si="15"/>
        <v>0.26648351648351648</v>
      </c>
      <c r="R458">
        <f t="shared" si="14"/>
        <v>2.7472527472527475E-3</v>
      </c>
      <c r="X458" s="2"/>
      <c r="Y458" s="2"/>
      <c r="Z458" s="2"/>
      <c r="AA458" s="2"/>
      <c r="AB458" s="2"/>
    </row>
    <row r="459" spans="2:28" x14ac:dyDescent="0.2">
      <c r="B459">
        <v>458</v>
      </c>
      <c r="C459" s="1">
        <v>44353</v>
      </c>
      <c r="D459">
        <v>4026</v>
      </c>
      <c r="E459">
        <v>4568834</v>
      </c>
      <c r="F459">
        <v>159</v>
      </c>
      <c r="G459">
        <v>229279</v>
      </c>
      <c r="H459">
        <v>353</v>
      </c>
      <c r="I459">
        <v>94</v>
      </c>
      <c r="J459" t="s">
        <v>13</v>
      </c>
      <c r="K459" t="s">
        <v>13</v>
      </c>
      <c r="L459">
        <v>2250</v>
      </c>
      <c r="M459">
        <v>4</v>
      </c>
      <c r="N459">
        <v>122</v>
      </c>
      <c r="O459">
        <v>3.95</v>
      </c>
      <c r="Q459">
        <f t="shared" si="15"/>
        <v>0.26628895184135976</v>
      </c>
      <c r="R459">
        <f t="shared" si="14"/>
        <v>1.1331444759206799E-2</v>
      </c>
      <c r="X459" s="2"/>
      <c r="Y459" s="2"/>
      <c r="Z459" s="2"/>
      <c r="AA459" s="2"/>
      <c r="AB459" s="2"/>
    </row>
    <row r="460" spans="2:28" x14ac:dyDescent="0.2">
      <c r="B460">
        <v>459</v>
      </c>
      <c r="C460" s="1">
        <v>44354</v>
      </c>
      <c r="D460">
        <v>3444</v>
      </c>
      <c r="E460">
        <v>4572278</v>
      </c>
      <c r="F460">
        <v>141</v>
      </c>
      <c r="G460">
        <v>229420</v>
      </c>
      <c r="H460">
        <v>339</v>
      </c>
      <c r="I460">
        <v>85</v>
      </c>
      <c r="J460" t="s">
        <v>13</v>
      </c>
      <c r="K460" t="s">
        <v>13</v>
      </c>
      <c r="L460">
        <v>2253</v>
      </c>
      <c r="M460">
        <v>3</v>
      </c>
      <c r="N460">
        <v>105</v>
      </c>
      <c r="O460">
        <v>4.21</v>
      </c>
      <c r="Q460">
        <f t="shared" si="15"/>
        <v>0.25073746312684364</v>
      </c>
      <c r="R460">
        <f t="shared" si="14"/>
        <v>8.8495575221238937E-3</v>
      </c>
      <c r="X460" s="2"/>
      <c r="Y460" s="2"/>
      <c r="Z460" s="2"/>
      <c r="AA460" s="2"/>
      <c r="AB460" s="2"/>
    </row>
    <row r="461" spans="2:28" x14ac:dyDescent="0.2">
      <c r="B461">
        <v>460</v>
      </c>
      <c r="C461" s="1">
        <v>44355</v>
      </c>
      <c r="D461">
        <v>8549</v>
      </c>
      <c r="E461">
        <v>4580827</v>
      </c>
      <c r="F461">
        <v>319</v>
      </c>
      <c r="G461">
        <v>229739</v>
      </c>
      <c r="H461">
        <v>333</v>
      </c>
      <c r="I461">
        <v>83</v>
      </c>
      <c r="J461" t="s">
        <v>13</v>
      </c>
      <c r="K461" t="s">
        <v>13</v>
      </c>
      <c r="L461">
        <v>2255</v>
      </c>
      <c r="M461">
        <v>2</v>
      </c>
      <c r="N461">
        <v>262</v>
      </c>
      <c r="O461">
        <v>3.9</v>
      </c>
      <c r="Q461">
        <f t="shared" si="15"/>
        <v>0.24924924924924924</v>
      </c>
      <c r="R461">
        <f t="shared" si="14"/>
        <v>6.006006006006006E-3</v>
      </c>
      <c r="X461" s="2"/>
      <c r="Y461" s="2"/>
      <c r="Z461" s="2"/>
      <c r="AA461" s="2"/>
      <c r="AB461" s="2"/>
    </row>
    <row r="462" spans="2:28" x14ac:dyDescent="0.2">
      <c r="B462">
        <v>461</v>
      </c>
      <c r="C462" s="1">
        <v>44356</v>
      </c>
      <c r="D462">
        <v>5493</v>
      </c>
      <c r="E462">
        <v>4586320</v>
      </c>
      <c r="F462">
        <v>172</v>
      </c>
      <c r="G462">
        <v>229911</v>
      </c>
      <c r="H462">
        <v>311</v>
      </c>
      <c r="I462">
        <v>82</v>
      </c>
      <c r="J462" t="s">
        <v>13</v>
      </c>
      <c r="K462" t="s">
        <v>13</v>
      </c>
      <c r="L462">
        <v>2260</v>
      </c>
      <c r="M462">
        <v>5</v>
      </c>
      <c r="N462">
        <v>121</v>
      </c>
      <c r="O462">
        <v>3.17</v>
      </c>
      <c r="Q462">
        <f t="shared" si="15"/>
        <v>0.26366559485530544</v>
      </c>
      <c r="R462">
        <f t="shared" si="14"/>
        <v>1.607717041800643E-2</v>
      </c>
      <c r="X462" s="2"/>
      <c r="Y462" s="2"/>
      <c r="Z462" s="2"/>
      <c r="AA462" s="2"/>
      <c r="AB462" s="2"/>
    </row>
    <row r="463" spans="2:28" x14ac:dyDescent="0.2">
      <c r="B463">
        <v>462</v>
      </c>
      <c r="C463" s="1">
        <v>44357</v>
      </c>
      <c r="D463">
        <v>6678</v>
      </c>
      <c r="E463">
        <v>4592998</v>
      </c>
      <c r="F463">
        <v>178</v>
      </c>
      <c r="G463">
        <v>230089</v>
      </c>
      <c r="H463">
        <v>300</v>
      </c>
      <c r="I463">
        <v>79</v>
      </c>
      <c r="J463" t="s">
        <v>13</v>
      </c>
      <c r="K463" t="s">
        <v>13</v>
      </c>
      <c r="L463">
        <v>2265</v>
      </c>
      <c r="M463">
        <v>5</v>
      </c>
      <c r="N463">
        <v>126</v>
      </c>
      <c r="O463">
        <v>2.8</v>
      </c>
      <c r="Q463">
        <f t="shared" si="15"/>
        <v>0.26333333333333331</v>
      </c>
      <c r="R463">
        <f t="shared" si="14"/>
        <v>1.6666666666666666E-2</v>
      </c>
      <c r="X463" s="2">
        <v>59.9</v>
      </c>
      <c r="Y463" s="2"/>
      <c r="Z463" s="2"/>
      <c r="AA463" s="2"/>
      <c r="AB463" s="2"/>
    </row>
    <row r="464" spans="2:28" x14ac:dyDescent="0.2">
      <c r="B464">
        <v>463</v>
      </c>
      <c r="C464" s="1">
        <v>44358</v>
      </c>
      <c r="D464">
        <v>5476</v>
      </c>
      <c r="E464">
        <v>4598474</v>
      </c>
      <c r="F464">
        <v>176</v>
      </c>
      <c r="G464">
        <v>230265</v>
      </c>
      <c r="H464">
        <v>292</v>
      </c>
      <c r="I464">
        <v>74</v>
      </c>
      <c r="J464" t="s">
        <v>13</v>
      </c>
      <c r="K464" t="s">
        <v>13</v>
      </c>
      <c r="L464">
        <v>2266</v>
      </c>
      <c r="M464">
        <v>1</v>
      </c>
      <c r="N464">
        <v>138</v>
      </c>
      <c r="O464">
        <v>3.29</v>
      </c>
      <c r="Q464">
        <f t="shared" si="15"/>
        <v>0.25342465753424659</v>
      </c>
      <c r="R464">
        <f t="shared" si="14"/>
        <v>3.4246575342465752E-3</v>
      </c>
      <c r="X464" s="2"/>
      <c r="Y464" s="2"/>
      <c r="Z464" s="2"/>
      <c r="AA464" s="2"/>
      <c r="AB464" s="2"/>
    </row>
    <row r="465" spans="1:28" x14ac:dyDescent="0.2">
      <c r="A465" t="s">
        <v>18</v>
      </c>
      <c r="B465">
        <v>464</v>
      </c>
      <c r="C465" s="1">
        <v>44359</v>
      </c>
      <c r="D465">
        <v>5803</v>
      </c>
      <c r="E465">
        <v>4604277</v>
      </c>
      <c r="F465">
        <v>163</v>
      </c>
      <c r="G465">
        <v>230428</v>
      </c>
      <c r="H465">
        <v>274</v>
      </c>
      <c r="I465">
        <v>75</v>
      </c>
      <c r="J465" t="s">
        <v>13</v>
      </c>
      <c r="K465" t="s">
        <v>13</v>
      </c>
      <c r="L465">
        <v>2268</v>
      </c>
      <c r="M465">
        <v>2</v>
      </c>
      <c r="N465">
        <v>122</v>
      </c>
      <c r="O465">
        <v>2.91</v>
      </c>
      <c r="Q465">
        <f t="shared" si="15"/>
        <v>0.27372262773722628</v>
      </c>
      <c r="R465">
        <f t="shared" si="14"/>
        <v>7.2992700729927005E-3</v>
      </c>
      <c r="T465" s="5">
        <v>8.1</v>
      </c>
      <c r="X465" s="2"/>
      <c r="Y465" s="2"/>
      <c r="Z465" s="2"/>
      <c r="AA465" s="2"/>
      <c r="AB465" s="2"/>
    </row>
    <row r="466" spans="1:28" x14ac:dyDescent="0.2">
      <c r="B466">
        <v>465</v>
      </c>
      <c r="C466" s="1">
        <v>44360</v>
      </c>
      <c r="D466">
        <v>3323</v>
      </c>
      <c r="E466">
        <v>4607600</v>
      </c>
      <c r="F466">
        <v>129</v>
      </c>
      <c r="G466">
        <v>230557</v>
      </c>
      <c r="H466">
        <v>274</v>
      </c>
      <c r="I466">
        <v>73</v>
      </c>
      <c r="J466" t="s">
        <v>13</v>
      </c>
      <c r="K466" t="s">
        <v>13</v>
      </c>
      <c r="L466">
        <v>2272</v>
      </c>
      <c r="M466">
        <v>4</v>
      </c>
      <c r="N466">
        <v>95</v>
      </c>
      <c r="O466">
        <v>4</v>
      </c>
      <c r="Q466">
        <f t="shared" si="15"/>
        <v>0.26642335766423358</v>
      </c>
      <c r="R466">
        <f t="shared" si="14"/>
        <v>1.4598540145985401E-2</v>
      </c>
      <c r="X466" s="2"/>
      <c r="Y466" s="2"/>
      <c r="Z466" s="2"/>
      <c r="AA466" s="2"/>
      <c r="AB466" s="2"/>
    </row>
    <row r="467" spans="1:28" x14ac:dyDescent="0.2">
      <c r="B467">
        <v>466</v>
      </c>
      <c r="C467" s="1">
        <v>44361</v>
      </c>
      <c r="D467">
        <v>4482</v>
      </c>
      <c r="E467">
        <v>4612082</v>
      </c>
      <c r="F467">
        <v>129</v>
      </c>
      <c r="G467">
        <v>230686</v>
      </c>
      <c r="H467">
        <v>275</v>
      </c>
      <c r="I467">
        <v>68</v>
      </c>
      <c r="J467" t="s">
        <v>13</v>
      </c>
      <c r="K467" t="s">
        <v>13</v>
      </c>
      <c r="L467">
        <v>2277</v>
      </c>
      <c r="M467">
        <v>5</v>
      </c>
      <c r="N467">
        <v>94</v>
      </c>
      <c r="O467">
        <v>3.06</v>
      </c>
      <c r="Q467">
        <f t="shared" si="15"/>
        <v>0.24727272727272728</v>
      </c>
      <c r="R467">
        <f t="shared" si="14"/>
        <v>1.8181818181818181E-2</v>
      </c>
      <c r="X467" s="2"/>
      <c r="Y467" s="2"/>
      <c r="Z467" s="2"/>
      <c r="AA467" s="2"/>
      <c r="AB467" s="2"/>
    </row>
    <row r="468" spans="1:28" x14ac:dyDescent="0.2">
      <c r="A468" t="s">
        <v>18</v>
      </c>
      <c r="B468">
        <v>467</v>
      </c>
      <c r="C468" s="1">
        <v>44362</v>
      </c>
      <c r="D468">
        <v>6708</v>
      </c>
      <c r="E468">
        <v>4618790</v>
      </c>
      <c r="F468">
        <v>145</v>
      </c>
      <c r="G468">
        <v>230831</v>
      </c>
      <c r="H468">
        <v>261</v>
      </c>
      <c r="I468">
        <v>67</v>
      </c>
      <c r="J468" t="s">
        <v>13</v>
      </c>
      <c r="K468" t="s">
        <v>13</v>
      </c>
      <c r="L468">
        <v>2281</v>
      </c>
      <c r="M468">
        <v>4</v>
      </c>
      <c r="N468">
        <v>108</v>
      </c>
      <c r="O468">
        <v>2.16</v>
      </c>
      <c r="Q468">
        <f t="shared" si="15"/>
        <v>0.25670498084291188</v>
      </c>
      <c r="R468">
        <f t="shared" si="14"/>
        <v>1.532567049808429E-2</v>
      </c>
      <c r="S468" s="4">
        <v>80</v>
      </c>
      <c r="X468" s="2"/>
      <c r="Y468" s="2"/>
      <c r="Z468" s="2"/>
      <c r="AA468" s="2"/>
      <c r="AB468" s="2"/>
    </row>
    <row r="469" spans="1:28" x14ac:dyDescent="0.2">
      <c r="B469">
        <v>468</v>
      </c>
      <c r="C469" s="1">
        <v>44363</v>
      </c>
      <c r="D469">
        <v>6047</v>
      </c>
      <c r="E469">
        <v>4624837</v>
      </c>
      <c r="F469">
        <v>141</v>
      </c>
      <c r="G469">
        <v>230972</v>
      </c>
      <c r="H469">
        <v>246</v>
      </c>
      <c r="I469">
        <v>59</v>
      </c>
      <c r="J469" t="s">
        <v>13</v>
      </c>
      <c r="K469" t="s">
        <v>13</v>
      </c>
      <c r="L469">
        <v>2281</v>
      </c>
      <c r="M469">
        <v>0</v>
      </c>
      <c r="N469">
        <v>106</v>
      </c>
      <c r="O469">
        <v>2.4500000000000002</v>
      </c>
      <c r="Q469">
        <f t="shared" si="15"/>
        <v>0.23983739837398374</v>
      </c>
      <c r="R469">
        <f t="shared" si="14"/>
        <v>0</v>
      </c>
      <c r="X469" s="2"/>
      <c r="Y469" s="2"/>
      <c r="Z469" s="2"/>
      <c r="AA469" s="2"/>
      <c r="AB469" s="2"/>
    </row>
    <row r="470" spans="1:28" x14ac:dyDescent="0.2">
      <c r="B470">
        <v>469</v>
      </c>
      <c r="C470" s="1">
        <v>44364</v>
      </c>
      <c r="D470">
        <v>5578</v>
      </c>
      <c r="E470">
        <v>4630415</v>
      </c>
      <c r="F470">
        <v>119</v>
      </c>
      <c r="G470">
        <v>231091</v>
      </c>
      <c r="H470">
        <v>242</v>
      </c>
      <c r="I470">
        <v>58</v>
      </c>
      <c r="J470" t="s">
        <v>13</v>
      </c>
      <c r="K470" t="s">
        <v>13</v>
      </c>
      <c r="L470">
        <v>2288</v>
      </c>
      <c r="M470">
        <v>7</v>
      </c>
      <c r="N470">
        <v>84</v>
      </c>
      <c r="O470">
        <v>2.19</v>
      </c>
      <c r="Q470">
        <f t="shared" si="15"/>
        <v>0.23966942148760331</v>
      </c>
      <c r="R470">
        <f t="shared" si="14"/>
        <v>2.8925619834710745E-2</v>
      </c>
      <c r="X470" s="2"/>
      <c r="Y470" s="2"/>
      <c r="Z470" s="2"/>
      <c r="AA470" s="2"/>
      <c r="AB470" s="2"/>
    </row>
    <row r="471" spans="1:28" x14ac:dyDescent="0.2">
      <c r="B471">
        <v>470</v>
      </c>
      <c r="C471" s="1">
        <v>44365</v>
      </c>
      <c r="D471">
        <v>5059</v>
      </c>
      <c r="E471">
        <v>4635474</v>
      </c>
      <c r="F471">
        <v>123</v>
      </c>
      <c r="G471">
        <v>231214</v>
      </c>
      <c r="H471">
        <v>227</v>
      </c>
      <c r="I471">
        <v>49</v>
      </c>
      <c r="J471" t="s">
        <v>13</v>
      </c>
      <c r="K471" t="s">
        <v>13</v>
      </c>
      <c r="L471">
        <v>2289</v>
      </c>
      <c r="M471">
        <v>1</v>
      </c>
      <c r="N471">
        <v>79</v>
      </c>
      <c r="O471">
        <v>2.5099999999999998</v>
      </c>
      <c r="Q471">
        <f t="shared" si="15"/>
        <v>0.21585903083700442</v>
      </c>
      <c r="R471">
        <f t="shared" si="14"/>
        <v>4.4052863436123352E-3</v>
      </c>
      <c r="X471" s="2"/>
      <c r="Y471" s="2"/>
      <c r="Z471" s="2"/>
      <c r="AA471" s="2"/>
      <c r="AB471" s="2"/>
    </row>
    <row r="472" spans="1:28" x14ac:dyDescent="0.2">
      <c r="B472">
        <v>471</v>
      </c>
      <c r="C472" s="1">
        <v>44366</v>
      </c>
      <c r="D472">
        <v>4877</v>
      </c>
      <c r="E472">
        <v>4640351</v>
      </c>
      <c r="F472">
        <v>86</v>
      </c>
      <c r="G472">
        <v>231300</v>
      </c>
      <c r="H472">
        <v>217</v>
      </c>
      <c r="I472">
        <v>52</v>
      </c>
      <c r="J472" t="s">
        <v>13</v>
      </c>
      <c r="K472" t="s">
        <v>13</v>
      </c>
      <c r="L472">
        <v>2289</v>
      </c>
      <c r="M472">
        <v>0</v>
      </c>
      <c r="N472">
        <v>54</v>
      </c>
      <c r="O472">
        <v>1.76</v>
      </c>
      <c r="Q472">
        <f t="shared" si="15"/>
        <v>0.23963133640552994</v>
      </c>
      <c r="R472">
        <f t="shared" si="14"/>
        <v>0</v>
      </c>
      <c r="X472" s="2"/>
      <c r="Y472" s="2"/>
      <c r="Z472" s="2"/>
      <c r="AA472" s="2"/>
      <c r="AB472" s="2"/>
    </row>
    <row r="473" spans="1:28" x14ac:dyDescent="0.2">
      <c r="B473">
        <v>472</v>
      </c>
      <c r="C473" s="1">
        <v>44367</v>
      </c>
      <c r="D473">
        <v>2837</v>
      </c>
      <c r="E473">
        <v>4643188</v>
      </c>
      <c r="F473">
        <v>53</v>
      </c>
      <c r="G473">
        <v>231353</v>
      </c>
      <c r="H473">
        <v>218</v>
      </c>
      <c r="I473">
        <v>56</v>
      </c>
      <c r="J473" t="s">
        <v>13</v>
      </c>
      <c r="K473" t="s">
        <v>13</v>
      </c>
      <c r="L473">
        <v>2292</v>
      </c>
      <c r="M473">
        <v>3</v>
      </c>
      <c r="N473">
        <v>41</v>
      </c>
      <c r="O473">
        <v>1.9</v>
      </c>
      <c r="Q473">
        <f t="shared" si="15"/>
        <v>0.25688073394495414</v>
      </c>
      <c r="R473">
        <f t="shared" si="14"/>
        <v>1.3761467889908258E-2</v>
      </c>
      <c r="X473" s="2"/>
      <c r="Y473" s="2"/>
      <c r="Z473" s="2"/>
      <c r="AA473" s="2"/>
      <c r="AB473" s="2"/>
    </row>
    <row r="474" spans="1:28" x14ac:dyDescent="0.2">
      <c r="B474">
        <v>473</v>
      </c>
      <c r="C474" s="1">
        <v>44368</v>
      </c>
      <c r="D474">
        <v>5017</v>
      </c>
      <c r="E474">
        <v>4648205</v>
      </c>
      <c r="F474">
        <v>67</v>
      </c>
      <c r="G474">
        <v>231420</v>
      </c>
      <c r="H474">
        <v>207</v>
      </c>
      <c r="I474">
        <v>55</v>
      </c>
      <c r="J474" t="s">
        <v>13</v>
      </c>
      <c r="K474" t="s">
        <v>13</v>
      </c>
      <c r="L474">
        <v>2292</v>
      </c>
      <c r="M474">
        <v>0</v>
      </c>
      <c r="N474">
        <v>52</v>
      </c>
      <c r="O474">
        <v>1.34</v>
      </c>
      <c r="Q474">
        <f t="shared" si="15"/>
        <v>0.26570048309178745</v>
      </c>
      <c r="R474">
        <f t="shared" si="14"/>
        <v>0</v>
      </c>
      <c r="X474" s="2"/>
      <c r="Y474" s="2"/>
      <c r="Z474" s="2"/>
      <c r="AA474" s="2"/>
      <c r="AB474" s="2"/>
    </row>
    <row r="475" spans="1:28" x14ac:dyDescent="0.2">
      <c r="B475">
        <v>474</v>
      </c>
      <c r="C475" s="1">
        <v>44369</v>
      </c>
      <c r="D475">
        <v>6335</v>
      </c>
      <c r="E475">
        <v>4654540</v>
      </c>
      <c r="F475">
        <v>100</v>
      </c>
      <c r="G475">
        <v>231520</v>
      </c>
      <c r="H475">
        <v>203</v>
      </c>
      <c r="I475">
        <v>55</v>
      </c>
      <c r="J475" t="s">
        <v>13</v>
      </c>
      <c r="K475" t="s">
        <v>13</v>
      </c>
      <c r="L475">
        <v>2292</v>
      </c>
      <c r="M475">
        <v>0</v>
      </c>
      <c r="N475">
        <v>72</v>
      </c>
      <c r="O475">
        <v>1.63</v>
      </c>
      <c r="Q475">
        <f t="shared" si="15"/>
        <v>0.27093596059113301</v>
      </c>
      <c r="R475">
        <f t="shared" si="14"/>
        <v>0</v>
      </c>
      <c r="X475" s="2"/>
      <c r="Y475" s="2"/>
      <c r="Z475" s="2"/>
      <c r="AA475" s="2"/>
      <c r="AB475" s="2"/>
    </row>
    <row r="476" spans="1:28" x14ac:dyDescent="0.2">
      <c r="B476">
        <v>475</v>
      </c>
      <c r="C476" s="1">
        <v>44370</v>
      </c>
      <c r="D476">
        <v>5722</v>
      </c>
      <c r="E476">
        <v>4660262</v>
      </c>
      <c r="F476">
        <v>80</v>
      </c>
      <c r="G476">
        <v>231600</v>
      </c>
      <c r="H476">
        <v>195</v>
      </c>
      <c r="I476">
        <v>51</v>
      </c>
      <c r="J476" t="s">
        <v>13</v>
      </c>
      <c r="K476" t="s">
        <v>13</v>
      </c>
      <c r="L476">
        <v>2292</v>
      </c>
      <c r="M476">
        <v>0</v>
      </c>
      <c r="N476">
        <v>44</v>
      </c>
      <c r="O476">
        <v>1.45</v>
      </c>
      <c r="Q476">
        <f t="shared" si="15"/>
        <v>0.26153846153846155</v>
      </c>
      <c r="R476">
        <f t="shared" ref="R476:R539" si="16">M476/H476</f>
        <v>0</v>
      </c>
      <c r="X476" s="2"/>
      <c r="Y476" s="2"/>
      <c r="Z476" s="2"/>
      <c r="AA476" s="2"/>
      <c r="AB476" s="2"/>
    </row>
    <row r="477" spans="1:28" x14ac:dyDescent="0.2">
      <c r="B477">
        <v>476</v>
      </c>
      <c r="C477" s="1">
        <v>44371</v>
      </c>
      <c r="D477">
        <v>7072</v>
      </c>
      <c r="E477">
        <v>4667334</v>
      </c>
      <c r="F477">
        <v>93</v>
      </c>
      <c r="G477">
        <v>231693</v>
      </c>
      <c r="H477">
        <v>185</v>
      </c>
      <c r="I477">
        <v>47</v>
      </c>
      <c r="J477" t="s">
        <v>13</v>
      </c>
      <c r="K477" t="s">
        <v>13</v>
      </c>
      <c r="L477">
        <v>2293</v>
      </c>
      <c r="M477">
        <v>1</v>
      </c>
      <c r="N477">
        <v>60</v>
      </c>
      <c r="O477">
        <v>1.43</v>
      </c>
      <c r="Q477">
        <f t="shared" si="15"/>
        <v>0.25405405405405407</v>
      </c>
      <c r="R477">
        <f t="shared" si="16"/>
        <v>5.4054054054054057E-3</v>
      </c>
      <c r="X477" s="2"/>
      <c r="Y477" s="2"/>
      <c r="Z477" s="2"/>
      <c r="AA477" s="2"/>
      <c r="AB477" s="2"/>
    </row>
    <row r="478" spans="1:28" x14ac:dyDescent="0.2">
      <c r="B478">
        <v>477</v>
      </c>
      <c r="C478" s="1">
        <v>44372</v>
      </c>
      <c r="D478">
        <v>6086</v>
      </c>
      <c r="E478">
        <v>4673420</v>
      </c>
      <c r="F478">
        <v>77</v>
      </c>
      <c r="G478">
        <v>231770</v>
      </c>
      <c r="H478">
        <v>184</v>
      </c>
      <c r="I478">
        <v>46</v>
      </c>
      <c r="J478" t="s">
        <v>13</v>
      </c>
      <c r="K478" t="s">
        <v>13</v>
      </c>
      <c r="L478">
        <v>2295</v>
      </c>
      <c r="M478">
        <v>2</v>
      </c>
      <c r="N478">
        <v>49</v>
      </c>
      <c r="O478">
        <v>1.38</v>
      </c>
      <c r="Q478">
        <f t="shared" si="15"/>
        <v>0.25</v>
      </c>
      <c r="R478">
        <f t="shared" si="16"/>
        <v>1.0869565217391304E-2</v>
      </c>
      <c r="X478" s="2"/>
      <c r="Y478" s="2"/>
      <c r="Z478" s="2"/>
      <c r="AA478" s="2"/>
      <c r="AB478" s="2"/>
    </row>
    <row r="479" spans="1:28" x14ac:dyDescent="0.2">
      <c r="B479">
        <v>478</v>
      </c>
      <c r="C479" s="1">
        <v>44373</v>
      </c>
      <c r="D479">
        <v>4587</v>
      </c>
      <c r="E479">
        <v>4678007</v>
      </c>
      <c r="F479">
        <v>45</v>
      </c>
      <c r="G479">
        <v>231815</v>
      </c>
      <c r="H479">
        <v>175</v>
      </c>
      <c r="I479">
        <v>41</v>
      </c>
      <c r="J479" t="s">
        <v>13</v>
      </c>
      <c r="K479" t="s">
        <v>13</v>
      </c>
      <c r="L479">
        <v>2296</v>
      </c>
      <c r="M479">
        <v>1</v>
      </c>
      <c r="N479">
        <v>33</v>
      </c>
      <c r="O479">
        <v>0.98</v>
      </c>
      <c r="Q479">
        <f t="shared" si="15"/>
        <v>0.23428571428571429</v>
      </c>
      <c r="R479">
        <f t="shared" si="16"/>
        <v>5.7142857142857143E-3</v>
      </c>
      <c r="X479" s="2"/>
      <c r="Y479" s="2"/>
      <c r="Z479" s="2"/>
      <c r="AA479" s="2"/>
      <c r="AB479" s="2"/>
    </row>
    <row r="480" spans="1:28" x14ac:dyDescent="0.2">
      <c r="B480">
        <v>479</v>
      </c>
      <c r="C480" s="1">
        <v>44374</v>
      </c>
      <c r="D480">
        <v>4488</v>
      </c>
      <c r="E480">
        <v>4682495</v>
      </c>
      <c r="F480">
        <v>40</v>
      </c>
      <c r="G480">
        <v>231855</v>
      </c>
      <c r="H480">
        <v>179</v>
      </c>
      <c r="I480">
        <v>38</v>
      </c>
      <c r="J480" t="s">
        <v>13</v>
      </c>
      <c r="K480" t="s">
        <v>13</v>
      </c>
      <c r="L480">
        <v>2299</v>
      </c>
      <c r="M480">
        <v>3</v>
      </c>
      <c r="N480">
        <v>30</v>
      </c>
      <c r="O480">
        <v>0.85</v>
      </c>
      <c r="Q480">
        <f t="shared" si="15"/>
        <v>0.21229050279329609</v>
      </c>
      <c r="R480">
        <f t="shared" si="16"/>
        <v>1.6759776536312849E-2</v>
      </c>
      <c r="X480" s="2"/>
      <c r="Y480" s="2"/>
      <c r="Z480" s="2"/>
      <c r="AA480" s="2"/>
      <c r="AB480" s="2"/>
    </row>
    <row r="481" spans="1:28" x14ac:dyDescent="0.2">
      <c r="B481">
        <v>480</v>
      </c>
      <c r="C481" s="1">
        <v>44375</v>
      </c>
      <c r="D481">
        <v>3452</v>
      </c>
      <c r="E481">
        <v>4685947</v>
      </c>
      <c r="F481">
        <v>56</v>
      </c>
      <c r="G481">
        <v>231911</v>
      </c>
      <c r="H481">
        <v>170</v>
      </c>
      <c r="I481">
        <v>36</v>
      </c>
      <c r="J481" t="s">
        <v>13</v>
      </c>
      <c r="K481" t="s">
        <v>13</v>
      </c>
      <c r="L481">
        <v>2300</v>
      </c>
      <c r="M481">
        <v>1</v>
      </c>
      <c r="N481">
        <v>32</v>
      </c>
      <c r="O481">
        <v>1.54</v>
      </c>
      <c r="Q481">
        <f t="shared" si="15"/>
        <v>0.21176470588235294</v>
      </c>
      <c r="R481">
        <f t="shared" si="16"/>
        <v>5.8823529411764705E-3</v>
      </c>
      <c r="X481" s="2"/>
      <c r="Y481" s="2"/>
      <c r="Z481" s="2"/>
      <c r="AA481" s="2"/>
      <c r="AB481" s="2"/>
    </row>
    <row r="482" spans="1:28" x14ac:dyDescent="0.2">
      <c r="B482">
        <v>481</v>
      </c>
      <c r="C482" s="1">
        <v>44376</v>
      </c>
      <c r="D482">
        <v>6333</v>
      </c>
      <c r="E482">
        <v>4692280</v>
      </c>
      <c r="F482">
        <v>75</v>
      </c>
      <c r="G482">
        <v>231986</v>
      </c>
      <c r="H482">
        <v>163</v>
      </c>
      <c r="I482">
        <v>34</v>
      </c>
      <c r="J482" t="s">
        <v>13</v>
      </c>
      <c r="K482" t="s">
        <v>13</v>
      </c>
      <c r="L482">
        <v>2300</v>
      </c>
      <c r="M482">
        <v>0</v>
      </c>
      <c r="N482">
        <v>51</v>
      </c>
      <c r="O482">
        <v>1.1200000000000001</v>
      </c>
      <c r="Q482">
        <f t="shared" si="15"/>
        <v>0.20858895705521471</v>
      </c>
      <c r="R482">
        <f t="shared" si="16"/>
        <v>0</v>
      </c>
      <c r="X482" s="2"/>
      <c r="Y482" s="2"/>
      <c r="Z482" s="2"/>
      <c r="AA482" s="2"/>
      <c r="AB482" s="2"/>
    </row>
    <row r="483" spans="1:28" x14ac:dyDescent="0.2">
      <c r="B483">
        <v>482</v>
      </c>
      <c r="C483" s="1">
        <v>44377</v>
      </c>
      <c r="D483">
        <v>5248</v>
      </c>
      <c r="E483">
        <v>4697528</v>
      </c>
      <c r="F483">
        <v>60</v>
      </c>
      <c r="G483">
        <v>232046</v>
      </c>
      <c r="H483">
        <v>152</v>
      </c>
      <c r="I483">
        <v>35</v>
      </c>
      <c r="J483" t="s">
        <v>13</v>
      </c>
      <c r="K483" t="s">
        <v>13</v>
      </c>
      <c r="L483">
        <v>2300</v>
      </c>
      <c r="M483">
        <v>0</v>
      </c>
      <c r="N483">
        <v>40</v>
      </c>
      <c r="O483">
        <v>1.28</v>
      </c>
      <c r="Q483">
        <f t="shared" si="15"/>
        <v>0.23026315789473684</v>
      </c>
      <c r="R483">
        <f t="shared" si="16"/>
        <v>0</v>
      </c>
      <c r="X483" s="2"/>
      <c r="Y483" s="2"/>
      <c r="Z483" s="2"/>
      <c r="AA483" s="2"/>
      <c r="AB483" s="2"/>
    </row>
    <row r="484" spans="1:28" x14ac:dyDescent="0.2">
      <c r="B484">
        <v>483</v>
      </c>
      <c r="C484" s="1">
        <v>44378</v>
      </c>
      <c r="D484">
        <v>5492</v>
      </c>
      <c r="E484">
        <v>4703020</v>
      </c>
      <c r="F484">
        <v>36</v>
      </c>
      <c r="G484">
        <v>232082</v>
      </c>
      <c r="H484">
        <v>142</v>
      </c>
      <c r="I484">
        <v>33</v>
      </c>
      <c r="J484" t="s">
        <v>13</v>
      </c>
      <c r="K484" t="s">
        <v>13</v>
      </c>
      <c r="L484">
        <v>2303</v>
      </c>
      <c r="M484">
        <v>3</v>
      </c>
      <c r="N484">
        <v>27</v>
      </c>
      <c r="O484">
        <v>0.69</v>
      </c>
      <c r="Q484">
        <f t="shared" si="15"/>
        <v>0.23239436619718309</v>
      </c>
      <c r="R484">
        <f t="shared" si="16"/>
        <v>2.1126760563380281E-2</v>
      </c>
      <c r="X484" s="2"/>
      <c r="Y484" s="2"/>
      <c r="Z484" s="2"/>
      <c r="AA484" s="2"/>
      <c r="AB484" s="2"/>
    </row>
    <row r="485" spans="1:28" x14ac:dyDescent="0.2">
      <c r="A485" t="s">
        <v>18</v>
      </c>
      <c r="B485">
        <v>484</v>
      </c>
      <c r="C485" s="1">
        <v>44379</v>
      </c>
      <c r="D485">
        <v>3931</v>
      </c>
      <c r="E485">
        <v>4706951</v>
      </c>
      <c r="F485">
        <v>34</v>
      </c>
      <c r="G485">
        <v>232116</v>
      </c>
      <c r="H485">
        <v>138</v>
      </c>
      <c r="I485">
        <v>31</v>
      </c>
      <c r="J485" t="s">
        <v>13</v>
      </c>
      <c r="K485" t="s">
        <v>13</v>
      </c>
      <c r="L485">
        <v>2303</v>
      </c>
      <c r="M485">
        <v>0</v>
      </c>
      <c r="N485">
        <v>26</v>
      </c>
      <c r="O485">
        <v>1.04</v>
      </c>
      <c r="Q485">
        <f t="shared" si="15"/>
        <v>0.22463768115942029</v>
      </c>
      <c r="R485">
        <f t="shared" si="16"/>
        <v>0</v>
      </c>
      <c r="T485" s="5">
        <v>34.5</v>
      </c>
      <c r="X485" s="2"/>
      <c r="Y485" s="2"/>
      <c r="Z485" s="2"/>
      <c r="AA485" s="2"/>
      <c r="AB485" s="2"/>
    </row>
    <row r="486" spans="1:28" x14ac:dyDescent="0.2">
      <c r="B486">
        <v>485</v>
      </c>
      <c r="C486" s="1">
        <v>44380</v>
      </c>
      <c r="D486">
        <v>4208</v>
      </c>
      <c r="E486">
        <v>4711159</v>
      </c>
      <c r="F486">
        <v>52</v>
      </c>
      <c r="G486">
        <v>232168</v>
      </c>
      <c r="H486">
        <v>135</v>
      </c>
      <c r="I486">
        <v>31</v>
      </c>
      <c r="J486" t="s">
        <v>13</v>
      </c>
      <c r="K486" t="s">
        <v>13</v>
      </c>
      <c r="L486">
        <v>2303</v>
      </c>
      <c r="M486">
        <v>0</v>
      </c>
      <c r="N486">
        <v>32</v>
      </c>
      <c r="O486">
        <v>1.26</v>
      </c>
      <c r="Q486">
        <f t="shared" si="15"/>
        <v>0.22962962962962963</v>
      </c>
      <c r="R486">
        <f t="shared" si="16"/>
        <v>0</v>
      </c>
      <c r="X486" s="2"/>
      <c r="Y486" s="2"/>
      <c r="Z486" s="2"/>
      <c r="AA486" s="2"/>
      <c r="AB486" s="2"/>
    </row>
    <row r="487" spans="1:28" x14ac:dyDescent="0.2">
      <c r="B487">
        <v>486</v>
      </c>
      <c r="C487" s="1">
        <v>44381</v>
      </c>
      <c r="D487">
        <v>4268</v>
      </c>
      <c r="E487">
        <v>4715427</v>
      </c>
      <c r="F487">
        <v>39</v>
      </c>
      <c r="G487">
        <v>232207</v>
      </c>
      <c r="H487">
        <v>133</v>
      </c>
      <c r="I487">
        <v>33</v>
      </c>
      <c r="J487" t="s">
        <v>13</v>
      </c>
      <c r="K487" t="s">
        <v>13</v>
      </c>
      <c r="L487">
        <v>2304</v>
      </c>
      <c r="M487">
        <v>1</v>
      </c>
      <c r="N487">
        <v>19</v>
      </c>
      <c r="O487">
        <v>0.94</v>
      </c>
      <c r="Q487">
        <f t="shared" si="15"/>
        <v>0.24812030075187969</v>
      </c>
      <c r="R487">
        <f t="shared" si="16"/>
        <v>7.5187969924812026E-3</v>
      </c>
      <c r="X487" s="2"/>
      <c r="Y487" s="2"/>
      <c r="Z487" s="2"/>
      <c r="AA487" s="2"/>
      <c r="AB487" s="2"/>
    </row>
    <row r="488" spans="1:28" x14ac:dyDescent="0.2">
      <c r="B488">
        <v>487</v>
      </c>
      <c r="C488" s="1">
        <v>44382</v>
      </c>
      <c r="D488">
        <v>4419</v>
      </c>
      <c r="E488">
        <v>4719846</v>
      </c>
      <c r="F488">
        <v>36</v>
      </c>
      <c r="G488">
        <v>232243</v>
      </c>
      <c r="H488">
        <v>136</v>
      </c>
      <c r="I488">
        <v>32</v>
      </c>
      <c r="J488" t="s">
        <v>13</v>
      </c>
      <c r="K488" t="s">
        <v>13</v>
      </c>
      <c r="L488">
        <v>2304</v>
      </c>
      <c r="M488">
        <v>0</v>
      </c>
      <c r="N488">
        <v>25</v>
      </c>
      <c r="O488">
        <v>0.79</v>
      </c>
      <c r="Q488">
        <f t="shared" si="15"/>
        <v>0.23529411764705882</v>
      </c>
      <c r="R488">
        <f t="shared" si="16"/>
        <v>0</v>
      </c>
      <c r="X488" s="2"/>
      <c r="Y488" s="2"/>
      <c r="Z488" s="2"/>
      <c r="AA488" s="2"/>
      <c r="AB488" s="2"/>
    </row>
    <row r="489" spans="1:28" x14ac:dyDescent="0.2">
      <c r="B489">
        <v>488</v>
      </c>
      <c r="C489" s="1">
        <v>44383</v>
      </c>
      <c r="D489">
        <v>6162</v>
      </c>
      <c r="E489">
        <v>4726008</v>
      </c>
      <c r="F489">
        <v>57</v>
      </c>
      <c r="G489">
        <v>232300</v>
      </c>
      <c r="H489">
        <v>138</v>
      </c>
      <c r="I489">
        <v>30</v>
      </c>
      <c r="J489" t="s">
        <v>13</v>
      </c>
      <c r="K489" t="s">
        <v>13</v>
      </c>
      <c r="L489">
        <v>2305</v>
      </c>
      <c r="M489">
        <v>1</v>
      </c>
      <c r="N489">
        <v>36</v>
      </c>
      <c r="O489">
        <v>0.88</v>
      </c>
      <c r="Q489">
        <f t="shared" si="15"/>
        <v>0.21739130434782608</v>
      </c>
      <c r="R489">
        <f t="shared" si="16"/>
        <v>7.246376811594203E-3</v>
      </c>
      <c r="X489" s="2"/>
      <c r="Y489" s="2"/>
      <c r="Z489" s="2"/>
      <c r="AA489" s="2"/>
      <c r="AB489" s="2"/>
    </row>
    <row r="490" spans="1:28" x14ac:dyDescent="0.2">
      <c r="B490">
        <v>489</v>
      </c>
      <c r="C490" s="1">
        <v>44384</v>
      </c>
      <c r="D490">
        <v>5898</v>
      </c>
      <c r="E490">
        <v>4731906</v>
      </c>
      <c r="F490">
        <v>49</v>
      </c>
      <c r="G490">
        <v>232349</v>
      </c>
      <c r="H490">
        <v>128</v>
      </c>
      <c r="I490">
        <v>31</v>
      </c>
      <c r="J490" t="s">
        <v>13</v>
      </c>
      <c r="K490" t="s">
        <v>13</v>
      </c>
      <c r="L490">
        <v>2305</v>
      </c>
      <c r="M490">
        <v>0</v>
      </c>
      <c r="N490">
        <v>34</v>
      </c>
      <c r="O490">
        <v>0.86</v>
      </c>
      <c r="Q490">
        <f t="shared" si="15"/>
        <v>0.2421875</v>
      </c>
      <c r="R490">
        <f t="shared" si="16"/>
        <v>0</v>
      </c>
      <c r="X490" s="2"/>
      <c r="Y490" s="2"/>
      <c r="Z490" s="2"/>
      <c r="AA490" s="2"/>
      <c r="AB490" s="2"/>
    </row>
    <row r="491" spans="1:28" x14ac:dyDescent="0.2">
      <c r="B491">
        <v>490</v>
      </c>
      <c r="C491" s="1">
        <v>44385</v>
      </c>
      <c r="D491">
        <v>7316</v>
      </c>
      <c r="E491">
        <v>4739222</v>
      </c>
      <c r="F491">
        <v>57</v>
      </c>
      <c r="G491">
        <v>232406</v>
      </c>
      <c r="H491">
        <v>123</v>
      </c>
      <c r="I491">
        <v>34</v>
      </c>
      <c r="J491" t="s">
        <v>13</v>
      </c>
      <c r="K491" t="s">
        <v>13</v>
      </c>
      <c r="L491">
        <v>2305</v>
      </c>
      <c r="M491">
        <v>0</v>
      </c>
      <c r="N491">
        <v>29</v>
      </c>
      <c r="O491">
        <v>0.78</v>
      </c>
      <c r="Q491">
        <f t="shared" si="15"/>
        <v>0.27642276422764228</v>
      </c>
      <c r="R491">
        <f t="shared" si="16"/>
        <v>0</v>
      </c>
      <c r="X491" s="2"/>
      <c r="Y491" s="2"/>
      <c r="Z491" s="2"/>
      <c r="AA491" s="2"/>
      <c r="AB491" s="2"/>
    </row>
    <row r="492" spans="1:28" x14ac:dyDescent="0.2">
      <c r="B492">
        <v>491</v>
      </c>
      <c r="C492" s="1">
        <v>44386</v>
      </c>
      <c r="D492">
        <v>5842</v>
      </c>
      <c r="E492">
        <v>4745064</v>
      </c>
      <c r="F492">
        <v>36</v>
      </c>
      <c r="G492">
        <v>232442</v>
      </c>
      <c r="H492">
        <v>114</v>
      </c>
      <c r="I492">
        <v>34</v>
      </c>
      <c r="J492" t="s">
        <v>13</v>
      </c>
      <c r="K492" t="s">
        <v>13</v>
      </c>
      <c r="L492">
        <v>2305</v>
      </c>
      <c r="M492">
        <v>0</v>
      </c>
      <c r="N492">
        <v>19</v>
      </c>
      <c r="O492">
        <v>0.62</v>
      </c>
      <c r="Q492">
        <f t="shared" si="15"/>
        <v>0.2982456140350877</v>
      </c>
      <c r="R492">
        <f t="shared" si="16"/>
        <v>0</v>
      </c>
      <c r="X492" s="2"/>
      <c r="Y492" s="2"/>
      <c r="Z492" s="2"/>
      <c r="AA492" s="2"/>
      <c r="AB492" s="2"/>
    </row>
    <row r="493" spans="1:28" x14ac:dyDescent="0.2">
      <c r="A493" t="s">
        <v>18</v>
      </c>
      <c r="B493">
        <v>492</v>
      </c>
      <c r="C493" s="1">
        <v>44387</v>
      </c>
      <c r="D493">
        <v>6021</v>
      </c>
      <c r="E493">
        <v>4751085</v>
      </c>
      <c r="F493">
        <v>31</v>
      </c>
      <c r="G493">
        <v>232473</v>
      </c>
      <c r="H493">
        <v>114</v>
      </c>
      <c r="I493">
        <v>32</v>
      </c>
      <c r="J493" t="s">
        <v>13</v>
      </c>
      <c r="K493" t="s">
        <v>13</v>
      </c>
      <c r="L493">
        <v>2305</v>
      </c>
      <c r="M493">
        <v>0</v>
      </c>
      <c r="N493">
        <v>13</v>
      </c>
      <c r="O493">
        <v>0.5</v>
      </c>
      <c r="Q493">
        <f t="shared" si="15"/>
        <v>0.2807017543859649</v>
      </c>
      <c r="R493">
        <f t="shared" si="16"/>
        <v>0</v>
      </c>
      <c r="T493" s="5">
        <v>27.3</v>
      </c>
      <c r="X493" s="2"/>
      <c r="Y493" s="2"/>
      <c r="Z493" s="2"/>
      <c r="AA493" s="2"/>
      <c r="AB493" s="2"/>
    </row>
    <row r="494" spans="1:28" x14ac:dyDescent="0.2">
      <c r="B494">
        <v>493</v>
      </c>
      <c r="C494" s="1">
        <v>44388</v>
      </c>
      <c r="D494">
        <v>4012</v>
      </c>
      <c r="E494">
        <v>4755097</v>
      </c>
      <c r="F494">
        <v>30</v>
      </c>
      <c r="G494">
        <v>232503</v>
      </c>
      <c r="H494">
        <v>108</v>
      </c>
      <c r="I494">
        <v>33</v>
      </c>
      <c r="J494" t="s">
        <v>13</v>
      </c>
      <c r="K494" t="s">
        <v>13</v>
      </c>
      <c r="L494">
        <v>2308</v>
      </c>
      <c r="M494">
        <v>3</v>
      </c>
      <c r="N494">
        <v>16</v>
      </c>
      <c r="O494">
        <v>0.75</v>
      </c>
      <c r="Q494">
        <f t="shared" si="15"/>
        <v>0.30555555555555558</v>
      </c>
      <c r="R494">
        <f t="shared" si="16"/>
        <v>2.7777777777777776E-2</v>
      </c>
      <c r="X494" s="2"/>
      <c r="Y494" s="2"/>
      <c r="Z494" s="2"/>
      <c r="AA494" s="2"/>
      <c r="AB494" s="2"/>
    </row>
    <row r="495" spans="1:28" x14ac:dyDescent="0.2">
      <c r="B495">
        <v>494</v>
      </c>
      <c r="C495" s="1">
        <v>44389</v>
      </c>
      <c r="D495">
        <v>4994</v>
      </c>
      <c r="E495">
        <v>4760091</v>
      </c>
      <c r="F495">
        <v>32</v>
      </c>
      <c r="G495">
        <v>232535</v>
      </c>
      <c r="H495">
        <v>108</v>
      </c>
      <c r="I495">
        <v>32</v>
      </c>
      <c r="J495" t="s">
        <v>13</v>
      </c>
      <c r="K495" t="s">
        <v>13</v>
      </c>
      <c r="L495">
        <v>2308</v>
      </c>
      <c r="M495">
        <v>0</v>
      </c>
      <c r="N495">
        <v>12</v>
      </c>
      <c r="O495">
        <v>0.7</v>
      </c>
      <c r="Q495">
        <f t="shared" si="15"/>
        <v>0.29629629629629628</v>
      </c>
      <c r="R495">
        <f t="shared" si="16"/>
        <v>0</v>
      </c>
      <c r="X495" s="2"/>
      <c r="Y495" s="2"/>
      <c r="Z495" s="2"/>
      <c r="AA495" s="2"/>
      <c r="AB495" s="2"/>
    </row>
    <row r="496" spans="1:28" x14ac:dyDescent="0.2">
      <c r="B496">
        <v>495</v>
      </c>
      <c r="C496" s="1">
        <v>44390</v>
      </c>
      <c r="D496">
        <v>6858</v>
      </c>
      <c r="E496">
        <v>4766949</v>
      </c>
      <c r="F496">
        <v>34</v>
      </c>
      <c r="G496">
        <v>232569</v>
      </c>
      <c r="H496">
        <v>108</v>
      </c>
      <c r="I496">
        <v>32</v>
      </c>
      <c r="J496" t="s">
        <v>13</v>
      </c>
      <c r="K496" t="s">
        <v>13</v>
      </c>
      <c r="L496">
        <v>2309</v>
      </c>
      <c r="M496">
        <v>1</v>
      </c>
      <c r="N496">
        <v>21</v>
      </c>
      <c r="O496">
        <v>0.52</v>
      </c>
      <c r="Q496">
        <f t="shared" si="15"/>
        <v>0.29629629629629628</v>
      </c>
      <c r="R496">
        <f t="shared" si="16"/>
        <v>9.2592592592592587E-3</v>
      </c>
      <c r="X496" s="2"/>
      <c r="Y496" s="2"/>
      <c r="Z496" s="2"/>
      <c r="AA496" s="2"/>
      <c r="AB496" s="2"/>
    </row>
    <row r="497" spans="1:28" x14ac:dyDescent="0.2">
      <c r="B497">
        <v>496</v>
      </c>
      <c r="C497" s="1">
        <v>44391</v>
      </c>
      <c r="D497">
        <v>6214</v>
      </c>
      <c r="E497">
        <v>4773163</v>
      </c>
      <c r="F497">
        <v>49</v>
      </c>
      <c r="G497">
        <v>232618</v>
      </c>
      <c r="H497">
        <v>103</v>
      </c>
      <c r="I497">
        <v>30</v>
      </c>
      <c r="J497" t="s">
        <v>13</v>
      </c>
      <c r="K497" t="s">
        <v>13</v>
      </c>
      <c r="L497">
        <v>2311</v>
      </c>
      <c r="M497">
        <v>2</v>
      </c>
      <c r="N497">
        <v>30</v>
      </c>
      <c r="O497">
        <v>0.8</v>
      </c>
      <c r="Q497">
        <f t="shared" si="15"/>
        <v>0.29126213592233008</v>
      </c>
      <c r="R497">
        <f t="shared" si="16"/>
        <v>1.9417475728155338E-2</v>
      </c>
      <c r="X497" s="2"/>
      <c r="Y497" s="2"/>
      <c r="Z497" s="2"/>
      <c r="AA497" s="2"/>
      <c r="AB497" s="2"/>
    </row>
    <row r="498" spans="1:28" x14ac:dyDescent="0.2">
      <c r="B498">
        <v>497</v>
      </c>
      <c r="C498" s="1">
        <v>44392</v>
      </c>
      <c r="D498">
        <v>6371</v>
      </c>
      <c r="E498">
        <v>4779534</v>
      </c>
      <c r="F498">
        <v>52</v>
      </c>
      <c r="G498">
        <v>232670</v>
      </c>
      <c r="H498">
        <v>106</v>
      </c>
      <c r="I498">
        <v>27</v>
      </c>
      <c r="J498" t="s">
        <v>13</v>
      </c>
      <c r="K498" t="s">
        <v>13</v>
      </c>
      <c r="L498">
        <v>2312</v>
      </c>
      <c r="M498">
        <v>1</v>
      </c>
      <c r="N498">
        <v>29</v>
      </c>
      <c r="O498">
        <v>0.89</v>
      </c>
      <c r="Q498">
        <f t="shared" si="15"/>
        <v>0.25471698113207547</v>
      </c>
      <c r="R498">
        <f t="shared" si="16"/>
        <v>9.433962264150943E-3</v>
      </c>
      <c r="X498" s="2"/>
      <c r="Y498" s="2"/>
      <c r="Z498" s="2"/>
      <c r="AA498" s="2"/>
      <c r="AB498" s="2"/>
    </row>
    <row r="499" spans="1:28" x14ac:dyDescent="0.2">
      <c r="B499">
        <v>498</v>
      </c>
      <c r="C499" s="1">
        <v>44393</v>
      </c>
      <c r="D499">
        <v>5513</v>
      </c>
      <c r="E499">
        <v>4785047</v>
      </c>
      <c r="F499">
        <v>51</v>
      </c>
      <c r="G499">
        <v>232721</v>
      </c>
      <c r="H499">
        <v>104</v>
      </c>
      <c r="I499">
        <v>27</v>
      </c>
      <c r="J499" t="s">
        <v>13</v>
      </c>
      <c r="K499" t="s">
        <v>13</v>
      </c>
      <c r="L499">
        <v>2313</v>
      </c>
      <c r="M499">
        <v>1</v>
      </c>
      <c r="N499">
        <v>31</v>
      </c>
      <c r="O499">
        <v>0.94</v>
      </c>
      <c r="Q499">
        <f t="shared" si="15"/>
        <v>0.25961538461538464</v>
      </c>
      <c r="R499">
        <f t="shared" si="16"/>
        <v>9.6153846153846159E-3</v>
      </c>
      <c r="X499" s="2"/>
      <c r="Y499" s="2"/>
      <c r="Z499" s="2"/>
      <c r="AA499" s="2"/>
      <c r="AB499" s="2"/>
    </row>
    <row r="500" spans="1:28" x14ac:dyDescent="0.2">
      <c r="B500">
        <v>499</v>
      </c>
      <c r="C500" s="1">
        <v>44394</v>
      </c>
      <c r="D500">
        <v>5355</v>
      </c>
      <c r="E500">
        <v>4790402</v>
      </c>
      <c r="F500">
        <v>40</v>
      </c>
      <c r="G500">
        <v>232761</v>
      </c>
      <c r="H500">
        <v>101</v>
      </c>
      <c r="I500">
        <v>27</v>
      </c>
      <c r="J500" t="s">
        <v>13</v>
      </c>
      <c r="K500" t="s">
        <v>13</v>
      </c>
      <c r="L500">
        <v>2314</v>
      </c>
      <c r="M500">
        <v>1</v>
      </c>
      <c r="N500">
        <v>25</v>
      </c>
      <c r="O500">
        <v>0.82</v>
      </c>
      <c r="Q500">
        <f t="shared" si="15"/>
        <v>0.26732673267326734</v>
      </c>
      <c r="R500">
        <f t="shared" si="16"/>
        <v>9.9009900990099011E-3</v>
      </c>
      <c r="X500" s="2"/>
      <c r="Y500" s="2"/>
      <c r="Z500" s="2"/>
      <c r="AA500" s="2"/>
      <c r="AB500" s="2"/>
    </row>
    <row r="501" spans="1:28" x14ac:dyDescent="0.2">
      <c r="B501">
        <v>500</v>
      </c>
      <c r="C501" s="1">
        <v>44395</v>
      </c>
      <c r="D501">
        <v>4347</v>
      </c>
      <c r="E501">
        <v>4794749</v>
      </c>
      <c r="F501">
        <v>41</v>
      </c>
      <c r="G501">
        <v>232802</v>
      </c>
      <c r="H501">
        <v>99</v>
      </c>
      <c r="I501">
        <v>27</v>
      </c>
      <c r="J501" t="s">
        <v>13</v>
      </c>
      <c r="K501" t="s">
        <v>13</v>
      </c>
      <c r="L501">
        <v>2314</v>
      </c>
      <c r="M501">
        <v>0</v>
      </c>
      <c r="N501">
        <v>32</v>
      </c>
      <c r="O501">
        <v>1.01</v>
      </c>
      <c r="Q501">
        <f t="shared" si="15"/>
        <v>0.27272727272727271</v>
      </c>
      <c r="R501">
        <f t="shared" si="16"/>
        <v>0</v>
      </c>
      <c r="X501" s="2"/>
      <c r="Y501" s="2"/>
      <c r="Z501" s="2"/>
      <c r="AA501" s="2"/>
      <c r="AB501" s="2"/>
    </row>
    <row r="502" spans="1:28" x14ac:dyDescent="0.2">
      <c r="B502">
        <v>501</v>
      </c>
      <c r="C502" s="1">
        <v>44396</v>
      </c>
      <c r="D502">
        <v>5008</v>
      </c>
      <c r="E502">
        <v>4799757</v>
      </c>
      <c r="F502">
        <v>62</v>
      </c>
      <c r="G502">
        <v>232864</v>
      </c>
      <c r="H502">
        <v>96</v>
      </c>
      <c r="I502">
        <v>27</v>
      </c>
      <c r="J502" t="s">
        <v>13</v>
      </c>
      <c r="K502" t="s">
        <v>13</v>
      </c>
      <c r="L502">
        <v>2314</v>
      </c>
      <c r="M502">
        <v>0</v>
      </c>
      <c r="N502">
        <v>38</v>
      </c>
      <c r="O502">
        <v>1.22</v>
      </c>
      <c r="Q502">
        <f t="shared" si="15"/>
        <v>0.28125</v>
      </c>
      <c r="R502">
        <f t="shared" si="16"/>
        <v>0</v>
      </c>
      <c r="X502" s="2"/>
      <c r="Y502" s="2"/>
      <c r="Z502" s="2"/>
      <c r="AA502" s="2"/>
      <c r="AB502" s="2">
        <v>90</v>
      </c>
    </row>
    <row r="503" spans="1:28" x14ac:dyDescent="0.2">
      <c r="B503">
        <v>502</v>
      </c>
      <c r="C503" s="1">
        <v>44397</v>
      </c>
      <c r="D503">
        <v>6483</v>
      </c>
      <c r="E503">
        <v>4806240</v>
      </c>
      <c r="F503">
        <v>89</v>
      </c>
      <c r="G503">
        <v>232953</v>
      </c>
      <c r="H503">
        <v>94</v>
      </c>
      <c r="I503">
        <v>27</v>
      </c>
      <c r="J503" t="s">
        <v>13</v>
      </c>
      <c r="K503" t="s">
        <v>13</v>
      </c>
      <c r="L503">
        <v>2316</v>
      </c>
      <c r="M503">
        <v>2</v>
      </c>
      <c r="N503">
        <v>65</v>
      </c>
      <c r="O503">
        <v>1.47</v>
      </c>
      <c r="Q503">
        <f t="shared" si="15"/>
        <v>0.28723404255319152</v>
      </c>
      <c r="R503">
        <f t="shared" si="16"/>
        <v>2.1276595744680851E-2</v>
      </c>
      <c r="X503" s="2"/>
      <c r="Y503" s="2"/>
      <c r="Z503" s="2"/>
      <c r="AA503" s="2"/>
      <c r="AB503" s="2"/>
    </row>
    <row r="504" spans="1:28" x14ac:dyDescent="0.2">
      <c r="B504">
        <v>503</v>
      </c>
      <c r="C504" s="1">
        <v>44398</v>
      </c>
      <c r="D504">
        <v>6626</v>
      </c>
      <c r="E504">
        <v>4812866</v>
      </c>
      <c r="F504">
        <v>96</v>
      </c>
      <c r="G504">
        <v>233049</v>
      </c>
      <c r="H504">
        <v>90</v>
      </c>
      <c r="I504">
        <v>26</v>
      </c>
      <c r="J504" t="s">
        <v>13</v>
      </c>
      <c r="K504" t="s">
        <v>13</v>
      </c>
      <c r="L504">
        <v>2318</v>
      </c>
      <c r="M504">
        <v>2</v>
      </c>
      <c r="N504">
        <v>76</v>
      </c>
      <c r="O504">
        <v>1.45</v>
      </c>
      <c r="Q504">
        <f t="shared" si="15"/>
        <v>0.28888888888888886</v>
      </c>
      <c r="R504">
        <f t="shared" si="16"/>
        <v>2.2222222222222223E-2</v>
      </c>
      <c r="X504" s="2"/>
      <c r="Y504" s="2"/>
      <c r="Z504" s="2"/>
      <c r="AA504" s="2"/>
      <c r="AB504" s="2"/>
    </row>
    <row r="505" spans="1:28" x14ac:dyDescent="0.2">
      <c r="B505">
        <v>504</v>
      </c>
      <c r="C505" s="1">
        <v>44399</v>
      </c>
      <c r="D505">
        <v>7621</v>
      </c>
      <c r="E505">
        <v>4820487</v>
      </c>
      <c r="F505">
        <v>167</v>
      </c>
      <c r="G505">
        <v>233216</v>
      </c>
      <c r="H505">
        <v>83</v>
      </c>
      <c r="I505">
        <v>26</v>
      </c>
      <c r="J505" t="s">
        <v>13</v>
      </c>
      <c r="K505" t="s">
        <v>13</v>
      </c>
      <c r="L505">
        <v>2318</v>
      </c>
      <c r="M505">
        <v>0</v>
      </c>
      <c r="N505">
        <v>150</v>
      </c>
      <c r="O505">
        <v>2.27</v>
      </c>
      <c r="Q505">
        <f t="shared" si="15"/>
        <v>0.31325301204819278</v>
      </c>
      <c r="R505">
        <f t="shared" si="16"/>
        <v>0</v>
      </c>
      <c r="X505" s="2"/>
      <c r="Y505" s="2"/>
      <c r="Z505" s="2"/>
      <c r="AA505" s="2"/>
      <c r="AB505" s="2"/>
    </row>
    <row r="506" spans="1:28" x14ac:dyDescent="0.2">
      <c r="B506">
        <v>505</v>
      </c>
      <c r="C506" s="1">
        <v>44400</v>
      </c>
      <c r="D506">
        <v>6082</v>
      </c>
      <c r="E506">
        <v>4826569</v>
      </c>
      <c r="F506">
        <v>145</v>
      </c>
      <c r="G506">
        <v>233361</v>
      </c>
      <c r="H506">
        <v>84</v>
      </c>
      <c r="I506">
        <v>23</v>
      </c>
      <c r="J506" t="s">
        <v>13</v>
      </c>
      <c r="K506" t="s">
        <v>13</v>
      </c>
      <c r="L506">
        <v>2319</v>
      </c>
      <c r="M506">
        <v>1</v>
      </c>
      <c r="N506">
        <v>117</v>
      </c>
      <c r="O506">
        <v>2.48</v>
      </c>
      <c r="Q506">
        <f t="shared" si="15"/>
        <v>0.27380952380952384</v>
      </c>
      <c r="R506">
        <f t="shared" si="16"/>
        <v>1.1904761904761904E-2</v>
      </c>
      <c r="X506" s="2"/>
      <c r="Y506" s="2"/>
      <c r="Z506" s="2"/>
      <c r="AA506" s="2"/>
      <c r="AB506" s="2"/>
    </row>
    <row r="507" spans="1:28" x14ac:dyDescent="0.2">
      <c r="B507">
        <v>506</v>
      </c>
      <c r="C507" s="1">
        <v>44401</v>
      </c>
      <c r="D507">
        <v>6291</v>
      </c>
      <c r="E507">
        <v>4832860</v>
      </c>
      <c r="F507">
        <v>138</v>
      </c>
      <c r="G507">
        <v>233499</v>
      </c>
      <c r="H507">
        <v>80</v>
      </c>
      <c r="I507">
        <v>22</v>
      </c>
      <c r="J507" t="s">
        <v>13</v>
      </c>
      <c r="K507" t="s">
        <v>13</v>
      </c>
      <c r="L507">
        <v>2319</v>
      </c>
      <c r="M507">
        <v>0</v>
      </c>
      <c r="N507">
        <v>123</v>
      </c>
      <c r="O507">
        <v>2.19</v>
      </c>
      <c r="Q507">
        <f t="shared" si="15"/>
        <v>0.27500000000000002</v>
      </c>
      <c r="R507">
        <f t="shared" si="16"/>
        <v>0</v>
      </c>
      <c r="X507" s="2"/>
      <c r="Y507" s="2"/>
      <c r="Z507" s="2"/>
      <c r="AA507" s="2"/>
      <c r="AB507" s="2"/>
    </row>
    <row r="508" spans="1:28" x14ac:dyDescent="0.2">
      <c r="B508">
        <v>507</v>
      </c>
      <c r="C508" s="1">
        <v>44402</v>
      </c>
      <c r="D508">
        <v>5371</v>
      </c>
      <c r="E508">
        <v>4838231</v>
      </c>
      <c r="F508">
        <v>92</v>
      </c>
      <c r="G508">
        <v>233591</v>
      </c>
      <c r="H508">
        <v>81</v>
      </c>
      <c r="I508">
        <v>21</v>
      </c>
      <c r="J508" t="s">
        <v>13</v>
      </c>
      <c r="K508" t="s">
        <v>13</v>
      </c>
      <c r="L508">
        <v>2319</v>
      </c>
      <c r="M508">
        <v>0</v>
      </c>
      <c r="N508">
        <v>79</v>
      </c>
      <c r="O508">
        <v>1.77</v>
      </c>
      <c r="Q508">
        <f t="shared" si="15"/>
        <v>0.25925925925925924</v>
      </c>
      <c r="R508">
        <f t="shared" si="16"/>
        <v>0</v>
      </c>
      <c r="X508" s="2"/>
      <c r="Y508" s="2"/>
      <c r="Z508" s="2"/>
      <c r="AA508" s="2"/>
      <c r="AB508" s="2"/>
    </row>
    <row r="509" spans="1:28" x14ac:dyDescent="0.2">
      <c r="A509" t="s">
        <v>16</v>
      </c>
      <c r="B509">
        <v>508</v>
      </c>
      <c r="C509" s="1">
        <v>44403</v>
      </c>
      <c r="D509">
        <v>5428</v>
      </c>
      <c r="E509">
        <v>4843659</v>
      </c>
      <c r="F509">
        <v>134</v>
      </c>
      <c r="G509">
        <v>233725</v>
      </c>
      <c r="H509">
        <v>83</v>
      </c>
      <c r="I509">
        <v>21</v>
      </c>
      <c r="J509" t="s">
        <v>13</v>
      </c>
      <c r="K509" t="s">
        <v>13</v>
      </c>
      <c r="L509">
        <v>2320</v>
      </c>
      <c r="M509">
        <v>1</v>
      </c>
      <c r="N509">
        <v>111</v>
      </c>
      <c r="O509">
        <v>2.54</v>
      </c>
      <c r="Q509">
        <f t="shared" si="15"/>
        <v>0.25301204819277107</v>
      </c>
      <c r="R509">
        <f t="shared" si="16"/>
        <v>1.2048192771084338E-2</v>
      </c>
      <c r="S509" s="4">
        <v>4.2</v>
      </c>
      <c r="X509" s="2"/>
      <c r="Y509" s="2"/>
      <c r="Z509" s="2"/>
      <c r="AA509" s="2"/>
      <c r="AB509" s="2"/>
    </row>
    <row r="510" spans="1:28" x14ac:dyDescent="0.2">
      <c r="B510">
        <v>509</v>
      </c>
      <c r="C510" s="1">
        <v>44404</v>
      </c>
      <c r="D510">
        <v>7131</v>
      </c>
      <c r="E510">
        <v>4850790</v>
      </c>
      <c r="F510">
        <v>205</v>
      </c>
      <c r="G510">
        <v>233930</v>
      </c>
      <c r="H510">
        <v>84</v>
      </c>
      <c r="I510">
        <v>18</v>
      </c>
      <c r="J510" t="s">
        <v>13</v>
      </c>
      <c r="K510" t="s">
        <v>13</v>
      </c>
      <c r="L510">
        <v>2320</v>
      </c>
      <c r="M510">
        <v>0</v>
      </c>
      <c r="N510">
        <v>180</v>
      </c>
      <c r="O510">
        <v>2.94</v>
      </c>
      <c r="Q510">
        <f t="shared" si="15"/>
        <v>0.21428571428571427</v>
      </c>
      <c r="R510">
        <f t="shared" si="16"/>
        <v>0</v>
      </c>
      <c r="X510" s="2"/>
      <c r="Y510" s="2"/>
      <c r="Z510" s="2"/>
      <c r="AA510" s="2"/>
      <c r="AB510" s="2"/>
    </row>
    <row r="511" spans="1:28" x14ac:dyDescent="0.2">
      <c r="B511">
        <v>510</v>
      </c>
      <c r="C511" s="1">
        <v>44405</v>
      </c>
      <c r="D511">
        <v>7864</v>
      </c>
      <c r="E511">
        <v>4858654</v>
      </c>
      <c r="F511">
        <v>222</v>
      </c>
      <c r="G511">
        <v>234152</v>
      </c>
      <c r="H511">
        <v>88</v>
      </c>
      <c r="I511">
        <v>20</v>
      </c>
      <c r="J511" t="s">
        <v>13</v>
      </c>
      <c r="K511" t="s">
        <v>13</v>
      </c>
      <c r="L511">
        <v>2322</v>
      </c>
      <c r="M511">
        <v>2</v>
      </c>
      <c r="N511">
        <v>190</v>
      </c>
      <c r="O511">
        <v>2.9</v>
      </c>
      <c r="Q511">
        <f t="shared" si="15"/>
        <v>0.22727272727272727</v>
      </c>
      <c r="R511">
        <f t="shared" si="16"/>
        <v>2.2727272727272728E-2</v>
      </c>
      <c r="X511" s="2"/>
      <c r="Y511" s="2"/>
      <c r="Z511" s="2"/>
      <c r="AA511" s="2"/>
      <c r="AB511" s="2"/>
    </row>
    <row r="512" spans="1:28" x14ac:dyDescent="0.2">
      <c r="B512">
        <v>511</v>
      </c>
      <c r="C512" s="1">
        <v>44406</v>
      </c>
      <c r="D512">
        <v>8291</v>
      </c>
      <c r="E512">
        <v>4866945</v>
      </c>
      <c r="F512">
        <v>196</v>
      </c>
      <c r="G512">
        <v>234348</v>
      </c>
      <c r="H512">
        <v>89</v>
      </c>
      <c r="I512">
        <v>19</v>
      </c>
      <c r="J512" t="s">
        <v>13</v>
      </c>
      <c r="K512" t="s">
        <v>13</v>
      </c>
      <c r="L512">
        <v>2322</v>
      </c>
      <c r="M512">
        <v>0</v>
      </c>
      <c r="N512">
        <v>162</v>
      </c>
      <c r="O512">
        <v>2.48</v>
      </c>
      <c r="Q512">
        <f t="shared" si="15"/>
        <v>0.21348314606741572</v>
      </c>
      <c r="R512">
        <f t="shared" si="16"/>
        <v>0</v>
      </c>
      <c r="X512" s="2"/>
      <c r="Y512" s="2"/>
      <c r="Z512" s="2"/>
      <c r="AA512" s="2"/>
      <c r="AB512" s="2"/>
    </row>
    <row r="513" spans="1:28" x14ac:dyDescent="0.2">
      <c r="B513">
        <v>512</v>
      </c>
      <c r="C513" s="1">
        <v>44407</v>
      </c>
      <c r="D513">
        <v>6701</v>
      </c>
      <c r="E513">
        <v>4873646</v>
      </c>
      <c r="F513">
        <v>231</v>
      </c>
      <c r="G513">
        <v>234579</v>
      </c>
      <c r="H513">
        <v>92</v>
      </c>
      <c r="I513">
        <v>18</v>
      </c>
      <c r="J513" t="s">
        <v>13</v>
      </c>
      <c r="K513" t="s">
        <v>13</v>
      </c>
      <c r="L513">
        <v>2323</v>
      </c>
      <c r="M513">
        <v>1</v>
      </c>
      <c r="N513">
        <v>214</v>
      </c>
      <c r="O513">
        <v>3.69</v>
      </c>
      <c r="Q513">
        <f t="shared" si="15"/>
        <v>0.19565217391304349</v>
      </c>
      <c r="R513">
        <f t="shared" si="16"/>
        <v>1.0869565217391304E-2</v>
      </c>
      <c r="X513" s="2"/>
      <c r="Y513" s="2"/>
      <c r="Z513" s="2"/>
      <c r="AA513" s="2"/>
      <c r="AB513" s="2"/>
    </row>
    <row r="514" spans="1:28" x14ac:dyDescent="0.2">
      <c r="B514">
        <v>513</v>
      </c>
      <c r="C514" s="1">
        <v>44408</v>
      </c>
      <c r="D514">
        <v>6027</v>
      </c>
      <c r="E514">
        <v>4879673</v>
      </c>
      <c r="F514">
        <v>223</v>
      </c>
      <c r="G514">
        <v>234802</v>
      </c>
      <c r="H514">
        <v>91</v>
      </c>
      <c r="I514">
        <v>17</v>
      </c>
      <c r="J514" t="s">
        <v>13</v>
      </c>
      <c r="K514" t="s">
        <v>13</v>
      </c>
      <c r="L514">
        <v>2323</v>
      </c>
      <c r="M514">
        <v>0</v>
      </c>
      <c r="N514">
        <v>198</v>
      </c>
      <c r="O514">
        <v>3.83</v>
      </c>
      <c r="Q514">
        <f t="shared" si="15"/>
        <v>0.18681318681318682</v>
      </c>
      <c r="R514">
        <f t="shared" si="16"/>
        <v>0</v>
      </c>
      <c r="X514" s="2"/>
      <c r="Y514" s="2"/>
      <c r="Z514" s="2"/>
      <c r="AA514" s="2"/>
      <c r="AB514" s="2"/>
    </row>
    <row r="515" spans="1:28" x14ac:dyDescent="0.2">
      <c r="B515">
        <v>514</v>
      </c>
      <c r="C515" s="1">
        <v>44409</v>
      </c>
      <c r="D515">
        <v>4392</v>
      </c>
      <c r="E515">
        <v>4884065</v>
      </c>
      <c r="F515">
        <v>143</v>
      </c>
      <c r="G515">
        <v>234945</v>
      </c>
      <c r="H515">
        <v>91</v>
      </c>
      <c r="I515">
        <v>20</v>
      </c>
      <c r="J515" t="s">
        <v>13</v>
      </c>
      <c r="K515" t="s">
        <v>13</v>
      </c>
      <c r="L515">
        <v>2323</v>
      </c>
      <c r="M515">
        <v>0</v>
      </c>
      <c r="N515">
        <v>134</v>
      </c>
      <c r="O515">
        <v>3.39</v>
      </c>
      <c r="Q515">
        <f t="shared" ref="Q515:Q578" si="17">I515/H515</f>
        <v>0.21978021978021978</v>
      </c>
      <c r="R515">
        <f t="shared" si="16"/>
        <v>0</v>
      </c>
      <c r="X515" s="2"/>
      <c r="Y515" s="2"/>
      <c r="Z515" s="2"/>
      <c r="AA515" s="2"/>
      <c r="AB515" s="2"/>
    </row>
    <row r="516" spans="1:28" x14ac:dyDescent="0.2">
      <c r="B516">
        <v>515</v>
      </c>
      <c r="C516" s="1">
        <v>44410</v>
      </c>
      <c r="D516">
        <v>4478</v>
      </c>
      <c r="E516">
        <v>4888543</v>
      </c>
      <c r="F516">
        <v>123</v>
      </c>
      <c r="G516">
        <v>235068</v>
      </c>
      <c r="H516">
        <v>90</v>
      </c>
      <c r="I516">
        <v>23</v>
      </c>
      <c r="J516" t="s">
        <v>13</v>
      </c>
      <c r="K516" t="s">
        <v>13</v>
      </c>
      <c r="L516">
        <v>2323</v>
      </c>
      <c r="M516">
        <v>0</v>
      </c>
      <c r="N516">
        <v>105</v>
      </c>
      <c r="O516">
        <v>2.79</v>
      </c>
      <c r="Q516">
        <f t="shared" si="17"/>
        <v>0.25555555555555554</v>
      </c>
      <c r="R516">
        <f t="shared" si="16"/>
        <v>0</v>
      </c>
      <c r="X516" s="2"/>
      <c r="Y516" s="2">
        <v>57.3</v>
      </c>
      <c r="Z516" s="2"/>
      <c r="AA516" s="2"/>
      <c r="AB516" s="2"/>
    </row>
    <row r="517" spans="1:28" x14ac:dyDescent="0.2">
      <c r="B517">
        <v>516</v>
      </c>
      <c r="C517" s="1">
        <v>44411</v>
      </c>
      <c r="D517">
        <v>5434</v>
      </c>
      <c r="E517">
        <v>4893977</v>
      </c>
      <c r="F517">
        <v>203</v>
      </c>
      <c r="G517">
        <v>235271</v>
      </c>
      <c r="H517">
        <v>97</v>
      </c>
      <c r="I517">
        <v>23</v>
      </c>
      <c r="J517" t="s">
        <v>13</v>
      </c>
      <c r="K517" t="s">
        <v>13</v>
      </c>
      <c r="L517">
        <v>2323</v>
      </c>
      <c r="M517">
        <v>0</v>
      </c>
      <c r="N517">
        <v>187</v>
      </c>
      <c r="O517">
        <v>3.9</v>
      </c>
      <c r="Q517">
        <f t="shared" si="17"/>
        <v>0.23711340206185566</v>
      </c>
      <c r="R517">
        <f t="shared" si="16"/>
        <v>0</v>
      </c>
      <c r="X517" s="2"/>
      <c r="Y517" s="2"/>
      <c r="Z517" s="2"/>
      <c r="AA517" s="2"/>
      <c r="AB517" s="2"/>
    </row>
    <row r="518" spans="1:28" x14ac:dyDescent="0.2">
      <c r="B518">
        <v>517</v>
      </c>
      <c r="C518" s="1">
        <v>44412</v>
      </c>
      <c r="D518">
        <v>7475</v>
      </c>
      <c r="E518">
        <v>4901452</v>
      </c>
      <c r="F518">
        <v>394</v>
      </c>
      <c r="G518">
        <v>235665</v>
      </c>
      <c r="H518">
        <v>102</v>
      </c>
      <c r="I518">
        <v>24</v>
      </c>
      <c r="J518" t="s">
        <v>13</v>
      </c>
      <c r="K518" t="s">
        <v>13</v>
      </c>
      <c r="L518">
        <v>2325</v>
      </c>
      <c r="M518">
        <v>2</v>
      </c>
      <c r="N518">
        <v>358</v>
      </c>
      <c r="O518">
        <v>5.55</v>
      </c>
      <c r="Q518">
        <f t="shared" si="17"/>
        <v>0.23529411764705882</v>
      </c>
      <c r="R518">
        <f t="shared" si="16"/>
        <v>1.9607843137254902E-2</v>
      </c>
      <c r="X518" s="2"/>
      <c r="Y518" s="2"/>
      <c r="Z518" s="2"/>
      <c r="AA518" s="2"/>
      <c r="AB518" s="2"/>
    </row>
    <row r="519" spans="1:28" x14ac:dyDescent="0.2">
      <c r="B519">
        <v>518</v>
      </c>
      <c r="C519" s="1">
        <v>44413</v>
      </c>
      <c r="D519">
        <v>7299</v>
      </c>
      <c r="E519">
        <v>4908751</v>
      </c>
      <c r="F519">
        <v>365</v>
      </c>
      <c r="G519">
        <v>236030</v>
      </c>
      <c r="H519">
        <v>111</v>
      </c>
      <c r="I519">
        <v>26</v>
      </c>
      <c r="J519" t="s">
        <v>13</v>
      </c>
      <c r="K519" t="s">
        <v>13</v>
      </c>
      <c r="L519">
        <v>2327</v>
      </c>
      <c r="M519">
        <v>2</v>
      </c>
      <c r="N519">
        <v>328</v>
      </c>
      <c r="O519">
        <v>5.25</v>
      </c>
      <c r="Q519">
        <f t="shared" si="17"/>
        <v>0.23423423423423423</v>
      </c>
      <c r="R519">
        <f t="shared" si="16"/>
        <v>1.8018018018018018E-2</v>
      </c>
      <c r="X519" s="2"/>
      <c r="Y519" s="2"/>
      <c r="Z519" s="2"/>
      <c r="AA519" s="2"/>
      <c r="AB519" s="2"/>
    </row>
    <row r="520" spans="1:28" x14ac:dyDescent="0.2">
      <c r="B520">
        <v>519</v>
      </c>
      <c r="C520" s="1">
        <v>44414</v>
      </c>
      <c r="D520">
        <v>7801</v>
      </c>
      <c r="E520">
        <v>4916552</v>
      </c>
      <c r="F520">
        <v>391</v>
      </c>
      <c r="G520">
        <v>236421</v>
      </c>
      <c r="H520">
        <v>117</v>
      </c>
      <c r="I520">
        <v>26</v>
      </c>
      <c r="J520" t="s">
        <v>13</v>
      </c>
      <c r="K520" t="s">
        <v>13</v>
      </c>
      <c r="L520">
        <v>2329</v>
      </c>
      <c r="M520">
        <v>2</v>
      </c>
      <c r="N520">
        <v>345</v>
      </c>
      <c r="O520">
        <v>5.19</v>
      </c>
      <c r="Q520">
        <f t="shared" si="17"/>
        <v>0.22222222222222221</v>
      </c>
      <c r="R520">
        <f t="shared" si="16"/>
        <v>1.7094017094017096E-2</v>
      </c>
      <c r="X520" s="2"/>
      <c r="Y520" s="2"/>
      <c r="Z520" s="2"/>
      <c r="AA520" s="2"/>
      <c r="AB520" s="2"/>
    </row>
    <row r="521" spans="1:28" x14ac:dyDescent="0.2">
      <c r="B521">
        <v>520</v>
      </c>
      <c r="C521" s="1">
        <v>44415</v>
      </c>
      <c r="D521">
        <v>7708</v>
      </c>
      <c r="E521">
        <v>4924260</v>
      </c>
      <c r="F521">
        <v>376</v>
      </c>
      <c r="G521">
        <v>236797</v>
      </c>
      <c r="H521">
        <v>116</v>
      </c>
      <c r="I521">
        <v>24</v>
      </c>
      <c r="J521" t="s">
        <v>13</v>
      </c>
      <c r="K521" t="s">
        <v>13</v>
      </c>
      <c r="L521">
        <v>2329</v>
      </c>
      <c r="M521">
        <v>0</v>
      </c>
      <c r="N521">
        <v>337</v>
      </c>
      <c r="O521">
        <v>5.1100000000000003</v>
      </c>
      <c r="Q521">
        <f t="shared" si="17"/>
        <v>0.20689655172413793</v>
      </c>
      <c r="R521">
        <f t="shared" si="16"/>
        <v>0</v>
      </c>
      <c r="X521" s="2"/>
      <c r="Y521" s="2"/>
      <c r="Z521" s="2"/>
      <c r="AA521" s="2"/>
      <c r="AB521" s="2"/>
    </row>
    <row r="522" spans="1:28" x14ac:dyDescent="0.2">
      <c r="B522">
        <v>521</v>
      </c>
      <c r="C522" s="1">
        <v>44416</v>
      </c>
      <c r="D522">
        <v>4472</v>
      </c>
      <c r="E522">
        <v>4928732</v>
      </c>
      <c r="F522">
        <v>240</v>
      </c>
      <c r="G522">
        <v>237037</v>
      </c>
      <c r="H522">
        <v>129</v>
      </c>
      <c r="I522">
        <v>27</v>
      </c>
      <c r="J522" t="s">
        <v>13</v>
      </c>
      <c r="K522" t="s">
        <v>13</v>
      </c>
      <c r="L522">
        <v>2330</v>
      </c>
      <c r="M522">
        <v>1</v>
      </c>
      <c r="N522">
        <v>211</v>
      </c>
      <c r="O522">
        <v>5.59</v>
      </c>
      <c r="Q522">
        <f t="shared" si="17"/>
        <v>0.20930232558139536</v>
      </c>
      <c r="R522">
        <f t="shared" si="16"/>
        <v>7.7519379844961239E-3</v>
      </c>
      <c r="X522" s="2"/>
      <c r="Y522" s="2"/>
      <c r="Z522" s="2"/>
      <c r="AA522" s="2"/>
      <c r="AB522" s="2"/>
    </row>
    <row r="523" spans="1:28" x14ac:dyDescent="0.2">
      <c r="A523" t="s">
        <v>18</v>
      </c>
      <c r="B523">
        <v>522</v>
      </c>
      <c r="C523" s="1">
        <v>44417</v>
      </c>
      <c r="D523">
        <v>5446</v>
      </c>
      <c r="E523">
        <v>4934178</v>
      </c>
      <c r="F523">
        <v>285</v>
      </c>
      <c r="G523">
        <v>237322</v>
      </c>
      <c r="H523">
        <v>135</v>
      </c>
      <c r="I523">
        <v>29</v>
      </c>
      <c r="J523" t="s">
        <v>13</v>
      </c>
      <c r="K523" t="s">
        <v>13</v>
      </c>
      <c r="L523">
        <v>2330</v>
      </c>
      <c r="M523">
        <v>0</v>
      </c>
      <c r="N523">
        <v>253</v>
      </c>
      <c r="O523">
        <v>5.6</v>
      </c>
      <c r="Q523">
        <f t="shared" si="17"/>
        <v>0.21481481481481482</v>
      </c>
      <c r="R523">
        <f t="shared" si="16"/>
        <v>0</v>
      </c>
      <c r="T523" s="5">
        <v>91.8</v>
      </c>
      <c r="X523" s="2"/>
      <c r="Y523" s="2"/>
      <c r="Z523" s="2"/>
      <c r="AA523" s="2"/>
      <c r="AB523" s="2"/>
    </row>
    <row r="524" spans="1:28" x14ac:dyDescent="0.2">
      <c r="B524">
        <v>523</v>
      </c>
      <c r="C524" s="1">
        <v>44418</v>
      </c>
      <c r="D524">
        <v>8640</v>
      </c>
      <c r="E524">
        <v>4942818</v>
      </c>
      <c r="F524">
        <v>504</v>
      </c>
      <c r="G524">
        <v>237826</v>
      </c>
      <c r="H524">
        <v>143</v>
      </c>
      <c r="I524">
        <v>32</v>
      </c>
      <c r="J524" t="s">
        <v>13</v>
      </c>
      <c r="K524" t="s">
        <v>13</v>
      </c>
      <c r="L524">
        <v>2330</v>
      </c>
      <c r="M524">
        <v>0</v>
      </c>
      <c r="N524">
        <v>461</v>
      </c>
      <c r="O524">
        <v>6.22</v>
      </c>
      <c r="Q524">
        <f t="shared" si="17"/>
        <v>0.22377622377622378</v>
      </c>
      <c r="R524">
        <f t="shared" si="16"/>
        <v>0</v>
      </c>
      <c r="X524" s="2"/>
      <c r="Y524" s="2"/>
      <c r="Z524" s="2"/>
      <c r="AA524" s="2"/>
      <c r="AB524" s="2"/>
    </row>
    <row r="525" spans="1:28" x14ac:dyDescent="0.2">
      <c r="B525">
        <v>524</v>
      </c>
      <c r="C525" s="1">
        <v>44419</v>
      </c>
      <c r="D525">
        <v>8607</v>
      </c>
      <c r="E525">
        <v>4951425</v>
      </c>
      <c r="F525">
        <v>547</v>
      </c>
      <c r="G525">
        <v>238373</v>
      </c>
      <c r="H525">
        <v>156</v>
      </c>
      <c r="I525">
        <v>37</v>
      </c>
      <c r="J525" t="s">
        <v>13</v>
      </c>
      <c r="K525" t="s">
        <v>13</v>
      </c>
      <c r="L525">
        <v>2330</v>
      </c>
      <c r="M525">
        <v>0</v>
      </c>
      <c r="N525">
        <v>480</v>
      </c>
      <c r="O525">
        <v>6.66</v>
      </c>
      <c r="Q525">
        <f t="shared" si="17"/>
        <v>0.23717948717948717</v>
      </c>
      <c r="R525">
        <f t="shared" si="16"/>
        <v>0</v>
      </c>
      <c r="X525" s="2"/>
      <c r="Y525" s="2"/>
      <c r="Z525" s="2"/>
      <c r="AA525" s="2"/>
      <c r="AB525" s="2"/>
    </row>
    <row r="526" spans="1:28" x14ac:dyDescent="0.2">
      <c r="B526">
        <v>525</v>
      </c>
      <c r="C526" s="1">
        <v>44420</v>
      </c>
      <c r="D526">
        <v>9314</v>
      </c>
      <c r="E526">
        <v>4960739</v>
      </c>
      <c r="F526">
        <v>581</v>
      </c>
      <c r="G526">
        <v>238954</v>
      </c>
      <c r="H526">
        <v>159</v>
      </c>
      <c r="I526">
        <v>39</v>
      </c>
      <c r="J526" t="s">
        <v>13</v>
      </c>
      <c r="K526" t="s">
        <v>13</v>
      </c>
      <c r="L526">
        <v>2330</v>
      </c>
      <c r="M526">
        <v>0</v>
      </c>
      <c r="N526">
        <v>517</v>
      </c>
      <c r="O526">
        <v>6.3</v>
      </c>
      <c r="Q526">
        <f t="shared" si="17"/>
        <v>0.24528301886792453</v>
      </c>
      <c r="R526">
        <f t="shared" si="16"/>
        <v>0</v>
      </c>
      <c r="X526" s="2"/>
      <c r="Y526" s="2"/>
      <c r="Z526" s="2"/>
      <c r="AA526" s="2"/>
      <c r="AB526" s="2"/>
    </row>
    <row r="527" spans="1:28" x14ac:dyDescent="0.2">
      <c r="B527">
        <v>526</v>
      </c>
      <c r="C527" s="1">
        <v>44421</v>
      </c>
      <c r="D527">
        <v>8016</v>
      </c>
      <c r="E527">
        <v>4968755</v>
      </c>
      <c r="F527">
        <v>567</v>
      </c>
      <c r="G527">
        <v>239521</v>
      </c>
      <c r="H527">
        <v>162</v>
      </c>
      <c r="I527">
        <v>40</v>
      </c>
      <c r="J527" t="s">
        <v>13</v>
      </c>
      <c r="K527" t="s">
        <v>13</v>
      </c>
      <c r="L527">
        <v>2332</v>
      </c>
      <c r="M527">
        <v>2</v>
      </c>
      <c r="N527">
        <v>521</v>
      </c>
      <c r="O527">
        <v>7.32</v>
      </c>
      <c r="Q527">
        <f t="shared" si="17"/>
        <v>0.24691358024691357</v>
      </c>
      <c r="R527">
        <f t="shared" si="16"/>
        <v>1.2345679012345678E-2</v>
      </c>
      <c r="X527" s="2"/>
      <c r="Y527" s="2"/>
      <c r="Z527" s="2"/>
      <c r="AA527" s="2"/>
      <c r="AB527" s="2"/>
    </row>
    <row r="528" spans="1:28" x14ac:dyDescent="0.2">
      <c r="B528">
        <v>527</v>
      </c>
      <c r="C528" s="1">
        <v>44422</v>
      </c>
      <c r="D528">
        <v>7153</v>
      </c>
      <c r="E528">
        <v>4975908</v>
      </c>
      <c r="F528">
        <v>449</v>
      </c>
      <c r="G528">
        <v>239970</v>
      </c>
      <c r="H528">
        <v>158</v>
      </c>
      <c r="I528">
        <v>45</v>
      </c>
      <c r="J528" t="s">
        <v>13</v>
      </c>
      <c r="K528" t="s">
        <v>13</v>
      </c>
      <c r="L528">
        <v>2332</v>
      </c>
      <c r="M528">
        <v>0</v>
      </c>
      <c r="N528">
        <v>407</v>
      </c>
      <c r="O528">
        <v>6.36</v>
      </c>
      <c r="Q528">
        <f t="shared" si="17"/>
        <v>0.2848101265822785</v>
      </c>
      <c r="R528">
        <f t="shared" si="16"/>
        <v>0</v>
      </c>
      <c r="X528" s="2"/>
      <c r="Y528" s="2"/>
      <c r="Z528" s="2"/>
      <c r="AA528" s="2"/>
      <c r="AB528" s="2"/>
    </row>
    <row r="529" spans="2:28" x14ac:dyDescent="0.2">
      <c r="B529">
        <v>528</v>
      </c>
      <c r="C529" s="1">
        <v>44423</v>
      </c>
      <c r="D529">
        <v>5331</v>
      </c>
      <c r="E529">
        <v>4981239</v>
      </c>
      <c r="F529">
        <v>389</v>
      </c>
      <c r="G529">
        <v>240359</v>
      </c>
      <c r="H529">
        <v>173</v>
      </c>
      <c r="I529">
        <v>45</v>
      </c>
      <c r="J529" t="s">
        <v>13</v>
      </c>
      <c r="K529" t="s">
        <v>13</v>
      </c>
      <c r="L529">
        <v>2334</v>
      </c>
      <c r="M529">
        <v>2</v>
      </c>
      <c r="N529">
        <v>365</v>
      </c>
      <c r="O529">
        <v>7.52</v>
      </c>
      <c r="Q529">
        <f t="shared" si="17"/>
        <v>0.26011560693641617</v>
      </c>
      <c r="R529">
        <f t="shared" si="16"/>
        <v>1.1560693641618497E-2</v>
      </c>
      <c r="X529" s="2"/>
      <c r="Y529" s="2"/>
      <c r="Z529" s="2"/>
      <c r="AA529" s="2"/>
      <c r="AB529" s="2"/>
    </row>
    <row r="530" spans="2:28" x14ac:dyDescent="0.2">
      <c r="B530">
        <v>529</v>
      </c>
      <c r="C530" s="1">
        <v>44424</v>
      </c>
      <c r="D530">
        <v>5495</v>
      </c>
      <c r="E530">
        <v>4986734</v>
      </c>
      <c r="F530">
        <v>409</v>
      </c>
      <c r="G530">
        <v>240768</v>
      </c>
      <c r="H530">
        <v>186</v>
      </c>
      <c r="I530">
        <v>46</v>
      </c>
      <c r="J530" t="s">
        <v>13</v>
      </c>
      <c r="K530" t="s">
        <v>13</v>
      </c>
      <c r="L530">
        <v>2334</v>
      </c>
      <c r="M530">
        <v>0</v>
      </c>
      <c r="N530">
        <v>352</v>
      </c>
      <c r="O530">
        <v>7.88</v>
      </c>
      <c r="Q530">
        <f t="shared" si="17"/>
        <v>0.24731182795698925</v>
      </c>
      <c r="R530">
        <f t="shared" si="16"/>
        <v>0</v>
      </c>
      <c r="X530" s="2"/>
      <c r="Y530" s="2"/>
      <c r="Z530" s="2"/>
      <c r="AA530" s="2"/>
      <c r="AB530" s="2"/>
    </row>
    <row r="531" spans="2:28" x14ac:dyDescent="0.2">
      <c r="B531">
        <v>530</v>
      </c>
      <c r="C531" s="1">
        <v>44425</v>
      </c>
      <c r="D531">
        <v>9230</v>
      </c>
      <c r="E531">
        <v>4995964</v>
      </c>
      <c r="F531">
        <v>691</v>
      </c>
      <c r="G531">
        <v>241459</v>
      </c>
      <c r="H531">
        <v>193</v>
      </c>
      <c r="I531">
        <v>49</v>
      </c>
      <c r="J531" t="s">
        <v>13</v>
      </c>
      <c r="K531" t="s">
        <v>13</v>
      </c>
      <c r="L531">
        <v>2336</v>
      </c>
      <c r="M531">
        <v>2</v>
      </c>
      <c r="N531">
        <v>616</v>
      </c>
      <c r="O531">
        <v>7.83</v>
      </c>
      <c r="Q531">
        <f t="shared" si="17"/>
        <v>0.25388601036269431</v>
      </c>
      <c r="R531">
        <f t="shared" si="16"/>
        <v>1.0362694300518135E-2</v>
      </c>
      <c r="X531" s="2"/>
      <c r="Y531" s="2"/>
      <c r="Z531" s="2"/>
      <c r="AA531" s="2"/>
      <c r="AB531" s="2"/>
    </row>
    <row r="532" spans="2:28" x14ac:dyDescent="0.2">
      <c r="B532">
        <v>531</v>
      </c>
      <c r="C532" s="1">
        <v>44426</v>
      </c>
      <c r="D532">
        <v>10008</v>
      </c>
      <c r="E532">
        <v>5005972</v>
      </c>
      <c r="F532">
        <v>810</v>
      </c>
      <c r="G532">
        <v>242269</v>
      </c>
      <c r="H532">
        <v>209</v>
      </c>
      <c r="I532">
        <v>45</v>
      </c>
      <c r="J532" t="s">
        <v>13</v>
      </c>
      <c r="K532" t="s">
        <v>13</v>
      </c>
      <c r="L532">
        <v>2341</v>
      </c>
      <c r="M532">
        <v>5</v>
      </c>
      <c r="N532">
        <v>742</v>
      </c>
      <c r="O532">
        <v>8.56</v>
      </c>
      <c r="Q532">
        <f t="shared" si="17"/>
        <v>0.21531100478468901</v>
      </c>
      <c r="R532">
        <f t="shared" si="16"/>
        <v>2.3923444976076555E-2</v>
      </c>
      <c r="X532" s="2"/>
      <c r="Y532" s="2"/>
      <c r="Z532" s="2"/>
      <c r="AA532" s="2"/>
      <c r="AB532" s="2"/>
    </row>
    <row r="533" spans="2:28" x14ac:dyDescent="0.2">
      <c r="B533">
        <v>532</v>
      </c>
      <c r="C533" s="1">
        <v>44427</v>
      </c>
      <c r="D533">
        <v>9034</v>
      </c>
      <c r="E533">
        <v>5015006</v>
      </c>
      <c r="F533">
        <v>740</v>
      </c>
      <c r="G533">
        <v>243009</v>
      </c>
      <c r="H533">
        <v>231</v>
      </c>
      <c r="I533">
        <v>48</v>
      </c>
      <c r="J533" t="s">
        <v>13</v>
      </c>
      <c r="K533" t="s">
        <v>13</v>
      </c>
      <c r="L533">
        <v>2343</v>
      </c>
      <c r="M533">
        <v>2</v>
      </c>
      <c r="N533">
        <v>678</v>
      </c>
      <c r="O533">
        <v>8.61</v>
      </c>
      <c r="Q533">
        <f t="shared" si="17"/>
        <v>0.20779220779220781</v>
      </c>
      <c r="R533">
        <f t="shared" si="16"/>
        <v>8.658008658008658E-3</v>
      </c>
      <c r="X533" s="2"/>
      <c r="Y533" s="2"/>
      <c r="Z533" s="2"/>
      <c r="AA533" s="2"/>
      <c r="AB533" s="2"/>
    </row>
    <row r="534" spans="2:28" x14ac:dyDescent="0.2">
      <c r="B534">
        <v>533</v>
      </c>
      <c r="C534" s="1">
        <v>44428</v>
      </c>
      <c r="D534">
        <v>8977</v>
      </c>
      <c r="E534">
        <v>5023983</v>
      </c>
      <c r="F534">
        <v>811</v>
      </c>
      <c r="G534">
        <v>243820</v>
      </c>
      <c r="H534">
        <v>248</v>
      </c>
      <c r="I534">
        <v>48</v>
      </c>
      <c r="J534" t="s">
        <v>13</v>
      </c>
      <c r="K534" t="s">
        <v>13</v>
      </c>
      <c r="L534">
        <v>2344</v>
      </c>
      <c r="M534">
        <v>1</v>
      </c>
      <c r="N534">
        <v>739</v>
      </c>
      <c r="O534">
        <v>9.49</v>
      </c>
      <c r="Q534">
        <f t="shared" si="17"/>
        <v>0.19354838709677419</v>
      </c>
      <c r="R534">
        <f t="shared" si="16"/>
        <v>4.0322580645161289E-3</v>
      </c>
      <c r="X534" s="2"/>
      <c r="Y534" s="2"/>
      <c r="Z534" s="2"/>
      <c r="AA534" s="2"/>
      <c r="AB534" s="2"/>
    </row>
    <row r="535" spans="2:28" x14ac:dyDescent="0.2">
      <c r="B535">
        <v>534</v>
      </c>
      <c r="C535" s="1">
        <v>44429</v>
      </c>
      <c r="D535">
        <v>8423</v>
      </c>
      <c r="E535">
        <v>5032406</v>
      </c>
      <c r="F535">
        <v>679</v>
      </c>
      <c r="G535">
        <v>244499</v>
      </c>
      <c r="H535">
        <v>243</v>
      </c>
      <c r="I535">
        <v>49</v>
      </c>
      <c r="J535" t="s">
        <v>13</v>
      </c>
      <c r="K535" t="s">
        <v>13</v>
      </c>
      <c r="L535">
        <v>2346</v>
      </c>
      <c r="M535">
        <v>2</v>
      </c>
      <c r="N535">
        <v>609</v>
      </c>
      <c r="O535">
        <v>8.42</v>
      </c>
      <c r="Q535">
        <f t="shared" si="17"/>
        <v>0.20164609053497942</v>
      </c>
      <c r="R535">
        <f t="shared" si="16"/>
        <v>8.23045267489712E-3</v>
      </c>
      <c r="X535" s="2"/>
      <c r="Y535" s="2"/>
      <c r="Z535" s="2"/>
      <c r="AA535" s="2"/>
      <c r="AB535" s="2"/>
    </row>
    <row r="536" spans="2:28" x14ac:dyDescent="0.2">
      <c r="B536">
        <v>535</v>
      </c>
      <c r="C536" s="1">
        <v>44430</v>
      </c>
      <c r="D536">
        <v>5618</v>
      </c>
      <c r="E536">
        <v>5038024</v>
      </c>
      <c r="F536">
        <v>470</v>
      </c>
      <c r="G536">
        <v>244969</v>
      </c>
      <c r="H536">
        <v>256</v>
      </c>
      <c r="I536">
        <v>54</v>
      </c>
      <c r="J536" t="s">
        <v>13</v>
      </c>
      <c r="K536" t="s">
        <v>13</v>
      </c>
      <c r="L536">
        <v>2350</v>
      </c>
      <c r="M536">
        <v>4</v>
      </c>
      <c r="N536">
        <v>438</v>
      </c>
      <c r="O536">
        <v>9.02</v>
      </c>
      <c r="Q536">
        <f t="shared" si="17"/>
        <v>0.2109375</v>
      </c>
      <c r="R536">
        <f t="shared" si="16"/>
        <v>1.5625E-2</v>
      </c>
      <c r="X536" s="2"/>
      <c r="Y536" s="2"/>
      <c r="Z536" s="2"/>
      <c r="AA536" s="2"/>
      <c r="AB536" s="2"/>
    </row>
    <row r="537" spans="2:28" x14ac:dyDescent="0.2">
      <c r="B537">
        <v>536</v>
      </c>
      <c r="C537" s="1">
        <v>44431</v>
      </c>
      <c r="D537">
        <v>6028</v>
      </c>
      <c r="E537">
        <v>5044052</v>
      </c>
      <c r="F537">
        <v>641</v>
      </c>
      <c r="G537">
        <v>245610</v>
      </c>
      <c r="H537">
        <v>274</v>
      </c>
      <c r="I537">
        <v>58</v>
      </c>
      <c r="J537" t="s">
        <v>13</v>
      </c>
      <c r="K537" t="s">
        <v>13</v>
      </c>
      <c r="L537">
        <v>2355</v>
      </c>
      <c r="M537">
        <v>5</v>
      </c>
      <c r="N537">
        <v>571</v>
      </c>
      <c r="O537">
        <v>11.1</v>
      </c>
      <c r="Q537">
        <f t="shared" si="17"/>
        <v>0.21167883211678831</v>
      </c>
      <c r="R537">
        <f t="shared" si="16"/>
        <v>1.824817518248175E-2</v>
      </c>
      <c r="X537" s="2"/>
      <c r="Y537" s="2"/>
      <c r="Z537" s="2"/>
      <c r="AA537" s="2"/>
      <c r="AB537" s="2"/>
    </row>
    <row r="538" spans="2:28" x14ac:dyDescent="0.2">
      <c r="B538">
        <v>537</v>
      </c>
      <c r="C538" s="1">
        <v>44432</v>
      </c>
      <c r="D538">
        <v>11789</v>
      </c>
      <c r="E538">
        <v>5055841</v>
      </c>
      <c r="F538">
        <v>1077</v>
      </c>
      <c r="G538">
        <v>246687</v>
      </c>
      <c r="H538">
        <v>301</v>
      </c>
      <c r="I538">
        <v>59</v>
      </c>
      <c r="J538" t="s">
        <v>13</v>
      </c>
      <c r="K538" t="s">
        <v>13</v>
      </c>
      <c r="L538">
        <v>2359</v>
      </c>
      <c r="M538">
        <v>4</v>
      </c>
      <c r="N538">
        <v>984</v>
      </c>
      <c r="O538">
        <v>9.6199999999999992</v>
      </c>
      <c r="Q538">
        <f t="shared" si="17"/>
        <v>0.19601328903654486</v>
      </c>
      <c r="R538">
        <f t="shared" si="16"/>
        <v>1.3289036544850499E-2</v>
      </c>
      <c r="X538" s="2"/>
      <c r="Y538" s="2"/>
      <c r="Z538" s="2"/>
      <c r="AA538" s="2"/>
      <c r="AB538" s="2"/>
    </row>
    <row r="539" spans="2:28" x14ac:dyDescent="0.2">
      <c r="B539">
        <v>538</v>
      </c>
      <c r="C539" s="1">
        <v>44433</v>
      </c>
      <c r="D539">
        <v>10601</v>
      </c>
      <c r="E539">
        <v>5066442</v>
      </c>
      <c r="F539">
        <v>1102</v>
      </c>
      <c r="G539">
        <v>247789</v>
      </c>
      <c r="H539">
        <v>319</v>
      </c>
      <c r="I539">
        <v>64</v>
      </c>
      <c r="J539" t="s">
        <v>13</v>
      </c>
      <c r="K539" t="s">
        <v>13</v>
      </c>
      <c r="L539">
        <v>2360</v>
      </c>
      <c r="M539">
        <v>1</v>
      </c>
      <c r="N539">
        <v>951</v>
      </c>
      <c r="O539">
        <v>10.8</v>
      </c>
      <c r="Q539">
        <f t="shared" si="17"/>
        <v>0.20062695924764889</v>
      </c>
      <c r="R539">
        <f t="shared" si="16"/>
        <v>3.134796238244514E-3</v>
      </c>
      <c r="X539" s="2"/>
      <c r="Y539" s="2"/>
      <c r="Z539" s="2"/>
      <c r="AA539" s="2"/>
      <c r="AB539" s="2"/>
    </row>
    <row r="540" spans="2:28" x14ac:dyDescent="0.2">
      <c r="B540">
        <v>539</v>
      </c>
      <c r="C540" s="1">
        <v>44434</v>
      </c>
      <c r="D540">
        <v>11591</v>
      </c>
      <c r="E540">
        <v>5078033</v>
      </c>
      <c r="F540">
        <v>1172</v>
      </c>
      <c r="G540">
        <v>248961</v>
      </c>
      <c r="H540">
        <v>345</v>
      </c>
      <c r="I540">
        <v>73</v>
      </c>
      <c r="J540" t="s">
        <v>13</v>
      </c>
      <c r="K540" t="s">
        <v>13</v>
      </c>
      <c r="L540">
        <v>2364</v>
      </c>
      <c r="M540">
        <v>4</v>
      </c>
      <c r="N540">
        <v>1057</v>
      </c>
      <c r="O540">
        <v>10.46</v>
      </c>
      <c r="Q540">
        <f t="shared" si="17"/>
        <v>0.21159420289855072</v>
      </c>
      <c r="R540">
        <f t="shared" ref="R540:R603" si="18">M540/H540</f>
        <v>1.1594202898550725E-2</v>
      </c>
      <c r="X540" s="2"/>
      <c r="Y540" s="2"/>
      <c r="Z540" s="2"/>
      <c r="AA540" s="2"/>
      <c r="AB540" s="2"/>
    </row>
    <row r="541" spans="2:28" x14ac:dyDescent="0.2">
      <c r="B541">
        <v>540</v>
      </c>
      <c r="C541" s="1">
        <v>44435</v>
      </c>
      <c r="D541">
        <v>11448</v>
      </c>
      <c r="E541">
        <v>5089481</v>
      </c>
      <c r="F541">
        <v>1226</v>
      </c>
      <c r="G541">
        <v>250187</v>
      </c>
      <c r="H541">
        <v>370</v>
      </c>
      <c r="I541">
        <v>85</v>
      </c>
      <c r="J541" t="s">
        <v>13</v>
      </c>
      <c r="K541" t="s">
        <v>13</v>
      </c>
      <c r="L541">
        <v>2368</v>
      </c>
      <c r="M541">
        <v>4</v>
      </c>
      <c r="N541">
        <v>1110</v>
      </c>
      <c r="O541">
        <v>11.22</v>
      </c>
      <c r="Q541">
        <f t="shared" si="17"/>
        <v>0.22972972972972974</v>
      </c>
      <c r="R541">
        <f t="shared" si="18"/>
        <v>1.0810810810810811E-2</v>
      </c>
      <c r="X541" s="2"/>
      <c r="Y541" s="2"/>
      <c r="Z541" s="2"/>
      <c r="AA541" s="2"/>
      <c r="AB541" s="2"/>
    </row>
    <row r="542" spans="2:28" x14ac:dyDescent="0.2">
      <c r="B542">
        <v>541</v>
      </c>
      <c r="C542" s="1">
        <v>44436</v>
      </c>
      <c r="D542">
        <v>9543</v>
      </c>
      <c r="E542">
        <v>5099024</v>
      </c>
      <c r="F542">
        <v>957</v>
      </c>
      <c r="G542">
        <v>251144</v>
      </c>
      <c r="H542">
        <v>395</v>
      </c>
      <c r="I542">
        <v>87</v>
      </c>
      <c r="J542" t="s">
        <v>13</v>
      </c>
      <c r="K542" t="s">
        <v>13</v>
      </c>
      <c r="L542">
        <v>2372</v>
      </c>
      <c r="M542">
        <v>4</v>
      </c>
      <c r="N542">
        <v>858</v>
      </c>
      <c r="O542">
        <v>10.32</v>
      </c>
      <c r="Q542">
        <f t="shared" si="17"/>
        <v>0.22025316455696203</v>
      </c>
      <c r="R542">
        <f t="shared" si="18"/>
        <v>1.0126582278481013E-2</v>
      </c>
      <c r="X542" s="2"/>
      <c r="Y542" s="2"/>
      <c r="Z542" s="2"/>
      <c r="AA542" s="2"/>
      <c r="AB542" s="2"/>
    </row>
    <row r="543" spans="2:28" x14ac:dyDescent="0.2">
      <c r="B543">
        <v>542</v>
      </c>
      <c r="C543" s="1">
        <v>44437</v>
      </c>
      <c r="D543">
        <v>8356</v>
      </c>
      <c r="E543">
        <v>5107380</v>
      </c>
      <c r="F543">
        <v>867</v>
      </c>
      <c r="G543">
        <v>252011</v>
      </c>
      <c r="H543">
        <v>420</v>
      </c>
      <c r="I543">
        <v>97</v>
      </c>
      <c r="J543" t="s">
        <v>13</v>
      </c>
      <c r="K543" t="s">
        <v>13</v>
      </c>
      <c r="L543">
        <v>2375</v>
      </c>
      <c r="M543">
        <v>3</v>
      </c>
      <c r="N543">
        <v>793</v>
      </c>
      <c r="O543">
        <v>10.7</v>
      </c>
      <c r="Q543">
        <f t="shared" si="17"/>
        <v>0.23095238095238096</v>
      </c>
      <c r="R543">
        <f t="shared" si="18"/>
        <v>7.1428571428571426E-3</v>
      </c>
      <c r="X543" s="2"/>
      <c r="Y543" s="2"/>
      <c r="Z543" s="2"/>
      <c r="AA543" s="2"/>
      <c r="AB543" s="2"/>
    </row>
    <row r="544" spans="2:28" x14ac:dyDescent="0.2">
      <c r="B544">
        <v>543</v>
      </c>
      <c r="C544" s="1">
        <v>44438</v>
      </c>
      <c r="D544">
        <v>7514</v>
      </c>
      <c r="E544">
        <v>5114894</v>
      </c>
      <c r="F544">
        <v>918</v>
      </c>
      <c r="G544">
        <v>252929</v>
      </c>
      <c r="H544">
        <v>454</v>
      </c>
      <c r="I544">
        <v>106</v>
      </c>
      <c r="J544" t="s">
        <v>13</v>
      </c>
      <c r="K544" t="s">
        <v>13</v>
      </c>
      <c r="L544">
        <v>2382</v>
      </c>
      <c r="M544">
        <v>7</v>
      </c>
      <c r="N544">
        <v>845</v>
      </c>
      <c r="O544">
        <v>12.74</v>
      </c>
      <c r="Q544">
        <f t="shared" si="17"/>
        <v>0.23348017621145375</v>
      </c>
      <c r="R544">
        <f t="shared" si="18"/>
        <v>1.5418502202643172E-2</v>
      </c>
      <c r="X544" s="2"/>
      <c r="Y544" s="2"/>
      <c r="Z544" s="2"/>
      <c r="AA544" s="2"/>
      <c r="AB544" s="2"/>
    </row>
    <row r="545" spans="2:28" x14ac:dyDescent="0.2">
      <c r="B545">
        <v>544</v>
      </c>
      <c r="C545" s="1">
        <v>44439</v>
      </c>
      <c r="D545">
        <v>12171</v>
      </c>
      <c r="E545">
        <v>5127065</v>
      </c>
      <c r="F545">
        <v>1340</v>
      </c>
      <c r="G545">
        <v>254269</v>
      </c>
      <c r="H545">
        <v>492</v>
      </c>
      <c r="I545">
        <v>108</v>
      </c>
      <c r="J545" t="s">
        <v>13</v>
      </c>
      <c r="K545" t="s">
        <v>13</v>
      </c>
      <c r="L545">
        <v>2388</v>
      </c>
      <c r="M545">
        <v>6</v>
      </c>
      <c r="N545">
        <v>1192</v>
      </c>
      <c r="O545">
        <v>11.33</v>
      </c>
      <c r="Q545">
        <f t="shared" si="17"/>
        <v>0.21951219512195122</v>
      </c>
      <c r="R545">
        <f t="shared" si="18"/>
        <v>1.2195121951219513E-2</v>
      </c>
      <c r="X545" s="2"/>
      <c r="Y545" s="2"/>
      <c r="Z545" s="2"/>
      <c r="AA545" s="2"/>
      <c r="AB545" s="2"/>
    </row>
    <row r="546" spans="2:28" x14ac:dyDescent="0.2">
      <c r="B546">
        <v>545</v>
      </c>
      <c r="C546" s="1">
        <v>44440</v>
      </c>
      <c r="D546">
        <v>12474</v>
      </c>
      <c r="E546">
        <v>5139539</v>
      </c>
      <c r="F546">
        <v>1339</v>
      </c>
      <c r="G546">
        <v>255608</v>
      </c>
      <c r="H546">
        <v>513</v>
      </c>
      <c r="I546">
        <v>116</v>
      </c>
      <c r="J546" t="s">
        <v>13</v>
      </c>
      <c r="K546" t="s">
        <v>13</v>
      </c>
      <c r="L546">
        <v>2391</v>
      </c>
      <c r="M546">
        <v>3</v>
      </c>
      <c r="N546">
        <v>1232</v>
      </c>
      <c r="O546">
        <v>11.15</v>
      </c>
      <c r="Q546">
        <f t="shared" si="17"/>
        <v>0.22612085769980506</v>
      </c>
      <c r="R546">
        <f t="shared" si="18"/>
        <v>5.8479532163742687E-3</v>
      </c>
      <c r="X546" s="2"/>
      <c r="Y546" s="2"/>
      <c r="Z546" s="2">
        <v>0.2</v>
      </c>
      <c r="AA546" s="2"/>
      <c r="AB546" s="2"/>
    </row>
    <row r="547" spans="2:28" x14ac:dyDescent="0.2">
      <c r="B547">
        <v>546</v>
      </c>
      <c r="C547" s="1">
        <v>44441</v>
      </c>
      <c r="D547">
        <v>12627</v>
      </c>
      <c r="E547">
        <v>5152166</v>
      </c>
      <c r="F547">
        <v>1414</v>
      </c>
      <c r="G547">
        <v>257022</v>
      </c>
      <c r="H547">
        <v>552</v>
      </c>
      <c r="I547">
        <v>119</v>
      </c>
      <c r="J547" t="s">
        <v>13</v>
      </c>
      <c r="K547" t="s">
        <v>13</v>
      </c>
      <c r="L547">
        <v>2396</v>
      </c>
      <c r="M547">
        <v>5</v>
      </c>
      <c r="N547">
        <v>1277</v>
      </c>
      <c r="O547">
        <v>11.79</v>
      </c>
      <c r="Q547">
        <f t="shared" si="17"/>
        <v>0.21557971014492755</v>
      </c>
      <c r="R547">
        <f t="shared" si="18"/>
        <v>9.057971014492754E-3</v>
      </c>
      <c r="X547" s="2"/>
      <c r="Y547" s="2"/>
      <c r="Z547" s="2"/>
      <c r="AA547" s="2"/>
      <c r="AB547" s="2"/>
    </row>
    <row r="548" spans="2:28" x14ac:dyDescent="0.2">
      <c r="B548">
        <v>547</v>
      </c>
      <c r="C548" s="1">
        <v>44442</v>
      </c>
      <c r="D548">
        <v>10477</v>
      </c>
      <c r="E548">
        <v>5162643</v>
      </c>
      <c r="F548">
        <v>1310</v>
      </c>
      <c r="G548">
        <v>258332</v>
      </c>
      <c r="H548">
        <v>578</v>
      </c>
      <c r="I548">
        <v>128</v>
      </c>
      <c r="J548" t="s">
        <v>13</v>
      </c>
      <c r="K548" t="s">
        <v>13</v>
      </c>
      <c r="L548">
        <v>2404</v>
      </c>
      <c r="M548">
        <v>8</v>
      </c>
      <c r="N548">
        <v>1174</v>
      </c>
      <c r="O548">
        <v>13.09</v>
      </c>
      <c r="Q548">
        <f t="shared" si="17"/>
        <v>0.22145328719723184</v>
      </c>
      <c r="R548">
        <f t="shared" si="18"/>
        <v>1.384083044982699E-2</v>
      </c>
      <c r="X548" s="2"/>
      <c r="Y548" s="2"/>
      <c r="Z548" s="2"/>
      <c r="AA548" s="2"/>
      <c r="AB548" s="2"/>
    </row>
    <row r="549" spans="2:28" x14ac:dyDescent="0.2">
      <c r="B549">
        <v>548</v>
      </c>
      <c r="C549" s="1">
        <v>44443</v>
      </c>
      <c r="D549">
        <v>12867</v>
      </c>
      <c r="E549">
        <v>5175510</v>
      </c>
      <c r="F549">
        <v>1449</v>
      </c>
      <c r="G549">
        <v>259781</v>
      </c>
      <c r="H549">
        <v>594</v>
      </c>
      <c r="I549">
        <v>133</v>
      </c>
      <c r="J549" t="s">
        <v>13</v>
      </c>
      <c r="K549" t="s">
        <v>13</v>
      </c>
      <c r="L549">
        <v>2414</v>
      </c>
      <c r="M549">
        <v>10</v>
      </c>
      <c r="N549">
        <v>1335</v>
      </c>
      <c r="O549">
        <v>11.56</v>
      </c>
      <c r="Q549">
        <f t="shared" si="17"/>
        <v>0.22390572390572391</v>
      </c>
      <c r="R549">
        <f t="shared" si="18"/>
        <v>1.6835016835016835E-2</v>
      </c>
      <c r="X549" s="2"/>
      <c r="Y549" s="2"/>
      <c r="Z549" s="2"/>
      <c r="AA549" s="2"/>
      <c r="AB549" s="2"/>
    </row>
    <row r="550" spans="2:28" x14ac:dyDescent="0.2">
      <c r="B550">
        <v>549</v>
      </c>
      <c r="C550" s="1">
        <v>44444</v>
      </c>
      <c r="D550">
        <v>7526</v>
      </c>
      <c r="E550">
        <v>5183036</v>
      </c>
      <c r="F550">
        <v>811</v>
      </c>
      <c r="G550">
        <v>260592</v>
      </c>
      <c r="H550">
        <v>609</v>
      </c>
      <c r="I550">
        <v>137</v>
      </c>
      <c r="J550" t="s">
        <v>13</v>
      </c>
      <c r="K550" t="s">
        <v>13</v>
      </c>
      <c r="L550">
        <v>2424</v>
      </c>
      <c r="M550">
        <v>10</v>
      </c>
      <c r="N550">
        <v>739</v>
      </c>
      <c r="O550">
        <v>11.27</v>
      </c>
      <c r="Q550">
        <f t="shared" si="17"/>
        <v>0.22495894909688013</v>
      </c>
      <c r="R550">
        <f t="shared" si="18"/>
        <v>1.6420361247947456E-2</v>
      </c>
      <c r="X550" s="2"/>
      <c r="Y550" s="2"/>
      <c r="Z550" s="2"/>
      <c r="AA550" s="2"/>
      <c r="AB550" s="2"/>
    </row>
    <row r="551" spans="2:28" x14ac:dyDescent="0.2">
      <c r="B551">
        <v>550</v>
      </c>
      <c r="C551" s="1">
        <v>44445</v>
      </c>
      <c r="D551">
        <v>10452</v>
      </c>
      <c r="E551">
        <v>5193488</v>
      </c>
      <c r="F551">
        <v>1296</v>
      </c>
      <c r="G551">
        <v>261888</v>
      </c>
      <c r="H551">
        <v>637</v>
      </c>
      <c r="I551">
        <v>140</v>
      </c>
      <c r="J551" t="s">
        <v>13</v>
      </c>
      <c r="K551" t="s">
        <v>13</v>
      </c>
      <c r="L551">
        <v>2433</v>
      </c>
      <c r="M551">
        <v>9</v>
      </c>
      <c r="N551">
        <v>1190</v>
      </c>
      <c r="O551">
        <v>12.95</v>
      </c>
      <c r="Q551">
        <f t="shared" si="17"/>
        <v>0.21978021978021978</v>
      </c>
      <c r="R551">
        <f t="shared" si="18"/>
        <v>1.4128728414442701E-2</v>
      </c>
      <c r="X551" s="2"/>
      <c r="Y551" s="2"/>
      <c r="Z551" s="2"/>
      <c r="AA551" s="2"/>
      <c r="AB551" s="2"/>
    </row>
    <row r="552" spans="2:28" x14ac:dyDescent="0.2">
      <c r="B552">
        <v>551</v>
      </c>
      <c r="C552" s="1">
        <v>44446</v>
      </c>
      <c r="D552">
        <v>10777</v>
      </c>
      <c r="E552">
        <v>5204265</v>
      </c>
      <c r="F552">
        <v>1219</v>
      </c>
      <c r="G552">
        <v>263107</v>
      </c>
      <c r="H552">
        <v>687</v>
      </c>
      <c r="I552">
        <v>148</v>
      </c>
      <c r="J552" t="s">
        <v>13</v>
      </c>
      <c r="K552" t="s">
        <v>13</v>
      </c>
      <c r="L552">
        <v>2440</v>
      </c>
      <c r="M552">
        <v>7</v>
      </c>
      <c r="N552">
        <v>1070</v>
      </c>
      <c r="O552">
        <v>11.8</v>
      </c>
      <c r="Q552">
        <f t="shared" si="17"/>
        <v>0.21542940320232898</v>
      </c>
      <c r="R552">
        <f t="shared" si="18"/>
        <v>1.0189228529839884E-2</v>
      </c>
      <c r="X552" s="2"/>
      <c r="Y552" s="2"/>
      <c r="Z552" s="2"/>
      <c r="AA552" s="2"/>
      <c r="AB552" s="2"/>
    </row>
    <row r="553" spans="2:28" x14ac:dyDescent="0.2">
      <c r="B553">
        <v>552</v>
      </c>
      <c r="C553" s="1">
        <v>44447</v>
      </c>
      <c r="D553">
        <v>13851</v>
      </c>
      <c r="E553">
        <v>5218116</v>
      </c>
      <c r="F553">
        <v>1498</v>
      </c>
      <c r="G553">
        <v>264605</v>
      </c>
      <c r="H553">
        <v>705</v>
      </c>
      <c r="I553">
        <v>152</v>
      </c>
      <c r="J553" t="s">
        <v>13</v>
      </c>
      <c r="K553" t="s">
        <v>13</v>
      </c>
      <c r="L553">
        <v>2447</v>
      </c>
      <c r="M553">
        <v>7</v>
      </c>
      <c r="N553">
        <v>1342</v>
      </c>
      <c r="O553">
        <v>11.27</v>
      </c>
      <c r="Q553">
        <f t="shared" si="17"/>
        <v>0.21560283687943263</v>
      </c>
      <c r="R553">
        <f t="shared" si="18"/>
        <v>9.9290780141843976E-3</v>
      </c>
      <c r="X553" s="2"/>
      <c r="Y553" s="2"/>
      <c r="Z553" s="2"/>
      <c r="AA553" s="2"/>
      <c r="AB553" s="2"/>
    </row>
    <row r="554" spans="2:28" x14ac:dyDescent="0.2">
      <c r="B554">
        <v>553</v>
      </c>
      <c r="C554" s="1">
        <v>44448</v>
      </c>
      <c r="D554">
        <v>13681</v>
      </c>
      <c r="E554">
        <v>5231797</v>
      </c>
      <c r="F554">
        <v>1474</v>
      </c>
      <c r="G554">
        <v>266079</v>
      </c>
      <c r="H554">
        <v>720</v>
      </c>
      <c r="I554">
        <v>168</v>
      </c>
      <c r="J554" t="s">
        <v>13</v>
      </c>
      <c r="K554" t="s">
        <v>13</v>
      </c>
      <c r="L554">
        <v>2457</v>
      </c>
      <c r="M554">
        <v>10</v>
      </c>
      <c r="N554">
        <v>1261</v>
      </c>
      <c r="O554">
        <v>11.22</v>
      </c>
      <c r="Q554">
        <f t="shared" si="17"/>
        <v>0.23333333333333334</v>
      </c>
      <c r="R554">
        <f t="shared" si="18"/>
        <v>1.3888888888888888E-2</v>
      </c>
      <c r="X554" s="2"/>
      <c r="Y554" s="2"/>
      <c r="Z554" s="2"/>
      <c r="AA554" s="2"/>
      <c r="AB554" s="2"/>
    </row>
    <row r="555" spans="2:28" x14ac:dyDescent="0.2">
      <c r="B555">
        <v>554</v>
      </c>
      <c r="C555" s="1">
        <v>44449</v>
      </c>
      <c r="D555">
        <v>14591</v>
      </c>
      <c r="E555">
        <v>5246388</v>
      </c>
      <c r="F555">
        <v>1649</v>
      </c>
      <c r="G555">
        <v>267728</v>
      </c>
      <c r="H555">
        <v>768</v>
      </c>
      <c r="I555">
        <v>180</v>
      </c>
      <c r="J555" t="s">
        <v>13</v>
      </c>
      <c r="K555" t="s">
        <v>13</v>
      </c>
      <c r="L555">
        <v>2466</v>
      </c>
      <c r="M555">
        <v>9</v>
      </c>
      <c r="N555">
        <v>882</v>
      </c>
      <c r="O555">
        <v>11.77</v>
      </c>
      <c r="Q555">
        <f t="shared" si="17"/>
        <v>0.234375</v>
      </c>
      <c r="R555">
        <f t="shared" si="18"/>
        <v>1.171875E-2</v>
      </c>
      <c r="X555" s="2"/>
      <c r="Y555" s="2"/>
      <c r="Z555" s="2"/>
      <c r="AA555" s="2"/>
      <c r="AB555" s="2"/>
    </row>
    <row r="556" spans="2:28" x14ac:dyDescent="0.2">
      <c r="B556">
        <v>555</v>
      </c>
      <c r="C556" s="1">
        <v>44450</v>
      </c>
      <c r="D556">
        <v>12218</v>
      </c>
      <c r="E556">
        <v>5258606</v>
      </c>
      <c r="F556">
        <v>1492</v>
      </c>
      <c r="G556">
        <v>269220</v>
      </c>
      <c r="H556">
        <v>786</v>
      </c>
      <c r="I556">
        <v>184</v>
      </c>
      <c r="J556" t="s">
        <v>13</v>
      </c>
      <c r="K556" t="s">
        <v>13</v>
      </c>
      <c r="L556">
        <v>2471</v>
      </c>
      <c r="M556">
        <v>5</v>
      </c>
      <c r="N556">
        <v>922</v>
      </c>
      <c r="O556">
        <v>12.42</v>
      </c>
      <c r="Q556">
        <f t="shared" si="17"/>
        <v>0.2340966921119593</v>
      </c>
      <c r="R556">
        <f t="shared" si="18"/>
        <v>6.3613231552162846E-3</v>
      </c>
      <c r="X556" s="2"/>
      <c r="Y556" s="2"/>
      <c r="Z556" s="2"/>
      <c r="AA556" s="2"/>
      <c r="AB556" s="2"/>
    </row>
    <row r="557" spans="2:28" x14ac:dyDescent="0.2">
      <c r="B557">
        <v>556</v>
      </c>
      <c r="C557" s="1">
        <v>44451</v>
      </c>
      <c r="D557">
        <v>13372</v>
      </c>
      <c r="E557">
        <v>5271978</v>
      </c>
      <c r="F557">
        <v>1592</v>
      </c>
      <c r="G557">
        <v>270812</v>
      </c>
      <c r="H557">
        <v>833</v>
      </c>
      <c r="I557">
        <v>198</v>
      </c>
      <c r="J557" t="s">
        <v>13</v>
      </c>
      <c r="K557" t="s">
        <v>13</v>
      </c>
      <c r="L557">
        <v>2482</v>
      </c>
      <c r="M557">
        <v>11</v>
      </c>
      <c r="N557">
        <v>607</v>
      </c>
      <c r="O557">
        <v>12.21</v>
      </c>
      <c r="Q557">
        <f t="shared" si="17"/>
        <v>0.23769507803121248</v>
      </c>
      <c r="R557">
        <f t="shared" si="18"/>
        <v>1.3205282112845138E-2</v>
      </c>
      <c r="X557" s="2"/>
      <c r="Y557" s="2"/>
      <c r="Z557" s="2"/>
      <c r="AA557" s="2"/>
      <c r="AB557" s="2"/>
    </row>
    <row r="558" spans="2:28" x14ac:dyDescent="0.2">
      <c r="B558">
        <v>557</v>
      </c>
      <c r="C558" s="1">
        <v>44452</v>
      </c>
      <c r="D558">
        <v>11942</v>
      </c>
      <c r="E558">
        <v>5283920</v>
      </c>
      <c r="F558">
        <v>1413</v>
      </c>
      <c r="G558">
        <v>272225</v>
      </c>
      <c r="H558">
        <v>854</v>
      </c>
      <c r="I558">
        <v>213</v>
      </c>
      <c r="J558" t="s">
        <v>13</v>
      </c>
      <c r="K558" t="s">
        <v>13</v>
      </c>
      <c r="L558">
        <v>2495</v>
      </c>
      <c r="M558">
        <v>13</v>
      </c>
      <c r="N558">
        <v>486</v>
      </c>
      <c r="O558">
        <v>12.4</v>
      </c>
      <c r="Q558">
        <f t="shared" si="17"/>
        <v>0.24941451990632318</v>
      </c>
      <c r="R558">
        <f t="shared" si="18"/>
        <v>1.5222482435597189E-2</v>
      </c>
      <c r="X558" s="2"/>
      <c r="Y558" s="2"/>
      <c r="Z558" s="2"/>
      <c r="AA558" s="2"/>
      <c r="AB558" s="2"/>
    </row>
    <row r="559" spans="2:28" x14ac:dyDescent="0.2">
      <c r="B559">
        <v>558</v>
      </c>
      <c r="C559" s="1">
        <v>44453</v>
      </c>
      <c r="D559">
        <v>15896</v>
      </c>
      <c r="E559">
        <v>5299816</v>
      </c>
      <c r="F559">
        <v>1630</v>
      </c>
      <c r="G559">
        <v>273855</v>
      </c>
      <c r="H559">
        <v>903</v>
      </c>
      <c r="I559">
        <v>219</v>
      </c>
      <c r="J559" t="s">
        <v>13</v>
      </c>
      <c r="K559" t="s">
        <v>13</v>
      </c>
      <c r="L559">
        <v>2507</v>
      </c>
      <c r="M559">
        <v>12</v>
      </c>
      <c r="N559">
        <v>657</v>
      </c>
      <c r="O559">
        <v>10.77</v>
      </c>
      <c r="Q559">
        <f t="shared" si="17"/>
        <v>0.2425249169435216</v>
      </c>
      <c r="R559">
        <f t="shared" si="18"/>
        <v>1.3289036544850499E-2</v>
      </c>
      <c r="X559" s="2"/>
      <c r="Y559" s="2"/>
      <c r="Z559" s="2"/>
      <c r="AA559" s="2"/>
      <c r="AB559" s="2"/>
    </row>
    <row r="560" spans="2:28" x14ac:dyDescent="0.2">
      <c r="B560">
        <v>559</v>
      </c>
      <c r="C560" s="1">
        <v>44454</v>
      </c>
      <c r="D560">
        <v>16432</v>
      </c>
      <c r="E560">
        <v>5316248</v>
      </c>
      <c r="F560">
        <v>1726</v>
      </c>
      <c r="G560">
        <v>275581</v>
      </c>
      <c r="H560">
        <v>925</v>
      </c>
      <c r="I560">
        <v>221</v>
      </c>
      <c r="J560" t="s">
        <v>13</v>
      </c>
      <c r="K560" t="s">
        <v>13</v>
      </c>
      <c r="L560">
        <v>2523</v>
      </c>
      <c r="M560">
        <v>16</v>
      </c>
      <c r="N560">
        <v>703</v>
      </c>
      <c r="O560">
        <v>10.92</v>
      </c>
      <c r="Q560">
        <f t="shared" si="17"/>
        <v>0.23891891891891892</v>
      </c>
      <c r="R560">
        <f t="shared" si="18"/>
        <v>1.7297297297297298E-2</v>
      </c>
      <c r="X560" s="2"/>
      <c r="Y560" s="2"/>
      <c r="Z560" s="2"/>
      <c r="AA560" s="2"/>
      <c r="AB560" s="2"/>
    </row>
    <row r="561" spans="2:28" x14ac:dyDescent="0.2">
      <c r="B561">
        <v>560</v>
      </c>
      <c r="C561" s="1">
        <v>44455</v>
      </c>
      <c r="D561">
        <v>17394</v>
      </c>
      <c r="E561">
        <v>5333642</v>
      </c>
      <c r="F561">
        <v>2003</v>
      </c>
      <c r="G561">
        <v>277584</v>
      </c>
      <c r="H561">
        <v>943</v>
      </c>
      <c r="I561">
        <v>218</v>
      </c>
      <c r="J561" t="s">
        <v>13</v>
      </c>
      <c r="K561" t="s">
        <v>13</v>
      </c>
      <c r="L561">
        <v>2537</v>
      </c>
      <c r="M561">
        <v>14</v>
      </c>
      <c r="N561">
        <v>717</v>
      </c>
      <c r="O561">
        <v>11.92</v>
      </c>
      <c r="Q561">
        <f t="shared" si="17"/>
        <v>0.23117709437963946</v>
      </c>
      <c r="R561">
        <f t="shared" si="18"/>
        <v>1.4846235418875928E-2</v>
      </c>
      <c r="X561" s="2"/>
      <c r="Y561" s="2"/>
      <c r="Z561" s="2"/>
      <c r="AA561" s="2"/>
      <c r="AB561" s="2"/>
    </row>
    <row r="562" spans="2:28" x14ac:dyDescent="0.2">
      <c r="B562">
        <v>561</v>
      </c>
      <c r="C562" s="1">
        <v>44456</v>
      </c>
      <c r="D562">
        <v>16432</v>
      </c>
      <c r="E562">
        <v>5350074</v>
      </c>
      <c r="F562">
        <v>1596</v>
      </c>
      <c r="G562">
        <v>279180</v>
      </c>
      <c r="H562">
        <v>951</v>
      </c>
      <c r="I562">
        <v>214</v>
      </c>
      <c r="J562" t="s">
        <v>13</v>
      </c>
      <c r="K562" t="s">
        <v>13</v>
      </c>
      <c r="L562">
        <v>2552</v>
      </c>
      <c r="M562">
        <v>15</v>
      </c>
      <c r="N562">
        <v>698</v>
      </c>
      <c r="O562">
        <v>10.14</v>
      </c>
      <c r="Q562">
        <f t="shared" si="17"/>
        <v>0.22502628811777076</v>
      </c>
      <c r="R562">
        <f t="shared" si="18"/>
        <v>1.5772870662460567E-2</v>
      </c>
      <c r="X562" s="2"/>
      <c r="Y562" s="2"/>
      <c r="Z562" s="2"/>
      <c r="AA562" s="2"/>
      <c r="AB562" s="2"/>
    </row>
    <row r="563" spans="2:28" x14ac:dyDescent="0.2">
      <c r="B563">
        <v>562</v>
      </c>
      <c r="C563" s="1">
        <v>44457</v>
      </c>
      <c r="D563">
        <v>16561</v>
      </c>
      <c r="E563">
        <v>5366635</v>
      </c>
      <c r="F563">
        <v>1589</v>
      </c>
      <c r="G563">
        <v>280769</v>
      </c>
      <c r="H563">
        <v>962</v>
      </c>
      <c r="I563">
        <v>204</v>
      </c>
      <c r="J563" t="s">
        <v>13</v>
      </c>
      <c r="K563" t="s">
        <v>13</v>
      </c>
      <c r="L563">
        <v>2567</v>
      </c>
      <c r="M563">
        <v>15</v>
      </c>
      <c r="N563">
        <v>694</v>
      </c>
      <c r="O563">
        <v>9.94</v>
      </c>
      <c r="Q563">
        <f t="shared" si="17"/>
        <v>0.21205821205821207</v>
      </c>
      <c r="R563">
        <f t="shared" si="18"/>
        <v>1.5592515592515593E-2</v>
      </c>
      <c r="X563" s="2"/>
      <c r="Y563" s="2"/>
      <c r="Z563" s="2"/>
      <c r="AA563" s="2"/>
      <c r="AB563" s="2"/>
    </row>
    <row r="564" spans="2:28" x14ac:dyDescent="0.2">
      <c r="B564">
        <v>563</v>
      </c>
      <c r="C564" s="1">
        <v>44458</v>
      </c>
      <c r="D564">
        <v>13449</v>
      </c>
      <c r="E564">
        <v>5380084</v>
      </c>
      <c r="F564">
        <v>1434</v>
      </c>
      <c r="G564">
        <v>282203</v>
      </c>
      <c r="H564">
        <v>989</v>
      </c>
      <c r="I564">
        <v>220</v>
      </c>
      <c r="J564" t="s">
        <v>13</v>
      </c>
      <c r="K564" t="s">
        <v>13</v>
      </c>
      <c r="L564">
        <v>2584</v>
      </c>
      <c r="M564">
        <v>17</v>
      </c>
      <c r="N564">
        <v>591</v>
      </c>
      <c r="O564">
        <v>11.13</v>
      </c>
      <c r="Q564">
        <f t="shared" si="17"/>
        <v>0.2224469160768453</v>
      </c>
      <c r="R564">
        <f t="shared" si="18"/>
        <v>1.7189079878665317E-2</v>
      </c>
      <c r="X564" s="2"/>
      <c r="Y564" s="2"/>
      <c r="Z564" s="2"/>
      <c r="AA564" s="2"/>
      <c r="AB564" s="2"/>
    </row>
    <row r="565" spans="2:28" x14ac:dyDescent="0.2">
      <c r="B565">
        <v>564</v>
      </c>
      <c r="C565" s="1">
        <v>44459</v>
      </c>
      <c r="D565">
        <v>13723</v>
      </c>
      <c r="E565">
        <v>5393807</v>
      </c>
      <c r="F565">
        <v>1519</v>
      </c>
      <c r="G565">
        <v>283722</v>
      </c>
      <c r="H565">
        <v>1026</v>
      </c>
      <c r="I565">
        <v>224</v>
      </c>
      <c r="J565" t="s">
        <v>13</v>
      </c>
      <c r="K565" t="s">
        <v>13</v>
      </c>
      <c r="L565">
        <v>2598</v>
      </c>
      <c r="M565">
        <v>14</v>
      </c>
      <c r="N565">
        <v>578</v>
      </c>
      <c r="O565">
        <v>11.63</v>
      </c>
      <c r="Q565">
        <f t="shared" si="17"/>
        <v>0.21832358674463936</v>
      </c>
      <c r="R565">
        <f t="shared" si="18"/>
        <v>1.364522417153996E-2</v>
      </c>
      <c r="X565" s="2"/>
      <c r="Y565" s="2"/>
      <c r="Z565" s="2"/>
      <c r="AA565" s="2"/>
      <c r="AB565" s="2"/>
    </row>
    <row r="566" spans="2:28" x14ac:dyDescent="0.2">
      <c r="B566">
        <v>565</v>
      </c>
      <c r="C566" s="1">
        <v>44460</v>
      </c>
      <c r="D566">
        <v>14584</v>
      </c>
      <c r="E566">
        <v>5408391</v>
      </c>
      <c r="F566">
        <v>1312</v>
      </c>
      <c r="G566">
        <v>285034</v>
      </c>
      <c r="H566">
        <v>1066</v>
      </c>
      <c r="I566">
        <v>236</v>
      </c>
      <c r="J566" t="s">
        <v>13</v>
      </c>
      <c r="K566" t="s">
        <v>13</v>
      </c>
      <c r="L566">
        <v>2617</v>
      </c>
      <c r="M566">
        <v>19</v>
      </c>
      <c r="N566">
        <v>643</v>
      </c>
      <c r="O566">
        <v>9.3699999999999992</v>
      </c>
      <c r="Q566">
        <f t="shared" si="17"/>
        <v>0.22138836772983114</v>
      </c>
      <c r="R566">
        <f t="shared" si="18"/>
        <v>1.7823639774859287E-2</v>
      </c>
      <c r="X566" s="2"/>
      <c r="Y566" s="2"/>
      <c r="Z566" s="2"/>
      <c r="AA566" s="2"/>
      <c r="AB566" s="2"/>
    </row>
    <row r="567" spans="2:28" x14ac:dyDescent="0.2">
      <c r="B567">
        <v>566</v>
      </c>
      <c r="C567" s="1">
        <v>44461</v>
      </c>
      <c r="D567">
        <v>17999</v>
      </c>
      <c r="E567">
        <v>5426390</v>
      </c>
      <c r="F567">
        <v>1686</v>
      </c>
      <c r="G567">
        <v>286720</v>
      </c>
      <c r="H567">
        <v>1083</v>
      </c>
      <c r="I567">
        <v>233</v>
      </c>
      <c r="J567" t="s">
        <v>13</v>
      </c>
      <c r="K567" t="s">
        <v>13</v>
      </c>
      <c r="L567">
        <v>2627</v>
      </c>
      <c r="M567">
        <v>10</v>
      </c>
      <c r="N567">
        <v>724</v>
      </c>
      <c r="O567">
        <v>9.75</v>
      </c>
      <c r="Q567">
        <f t="shared" si="17"/>
        <v>0.21514312096029548</v>
      </c>
      <c r="R567">
        <f t="shared" si="18"/>
        <v>9.2336103416435829E-3</v>
      </c>
      <c r="X567" s="2"/>
      <c r="Y567" s="2"/>
      <c r="Z567" s="2"/>
      <c r="AA567" s="2"/>
      <c r="AB567" s="2"/>
    </row>
    <row r="568" spans="2:28" x14ac:dyDescent="0.2">
      <c r="B568">
        <v>567</v>
      </c>
      <c r="C568" s="1">
        <v>44462</v>
      </c>
      <c r="D568">
        <v>16952</v>
      </c>
      <c r="E568">
        <v>5443342</v>
      </c>
      <c r="F568">
        <v>1670</v>
      </c>
      <c r="G568">
        <v>288390</v>
      </c>
      <c r="H568">
        <v>1099</v>
      </c>
      <c r="I568">
        <v>245</v>
      </c>
      <c r="J568" t="s">
        <v>13</v>
      </c>
      <c r="K568" t="s">
        <v>13</v>
      </c>
      <c r="L568">
        <v>2638</v>
      </c>
      <c r="M568">
        <v>11</v>
      </c>
      <c r="N568">
        <v>718</v>
      </c>
      <c r="O568">
        <v>10.26</v>
      </c>
      <c r="Q568">
        <f t="shared" si="17"/>
        <v>0.22292993630573249</v>
      </c>
      <c r="R568">
        <f t="shared" si="18"/>
        <v>1.0009099181073703E-2</v>
      </c>
      <c r="X568" s="2">
        <v>70.2</v>
      </c>
      <c r="Y568" s="2"/>
      <c r="Z568" s="2"/>
      <c r="AA568" s="2"/>
      <c r="AB568" s="2"/>
    </row>
    <row r="569" spans="2:28" x14ac:dyDescent="0.2">
      <c r="B569">
        <v>568</v>
      </c>
      <c r="C569" s="1">
        <v>44463</v>
      </c>
      <c r="D569">
        <v>15935</v>
      </c>
      <c r="E569">
        <v>5459277</v>
      </c>
      <c r="F569">
        <v>1873</v>
      </c>
      <c r="G569">
        <v>290263</v>
      </c>
      <c r="H569">
        <v>1099</v>
      </c>
      <c r="I569">
        <v>247</v>
      </c>
      <c r="J569" t="s">
        <v>13</v>
      </c>
      <c r="K569" t="s">
        <v>13</v>
      </c>
      <c r="L569">
        <v>2655</v>
      </c>
      <c r="M569">
        <v>17</v>
      </c>
      <c r="N569">
        <v>741</v>
      </c>
      <c r="O569">
        <v>12.19</v>
      </c>
      <c r="Q569">
        <f t="shared" si="17"/>
        <v>0.22474977252047315</v>
      </c>
      <c r="R569">
        <f t="shared" si="18"/>
        <v>1.5468607825295723E-2</v>
      </c>
      <c r="X569" s="2"/>
      <c r="Y569" s="2"/>
      <c r="Z569" s="2"/>
      <c r="AA569" s="2"/>
      <c r="AB569" s="2"/>
    </row>
    <row r="570" spans="2:28" x14ac:dyDescent="0.2">
      <c r="B570">
        <v>569</v>
      </c>
      <c r="C570" s="1">
        <v>44464</v>
      </c>
      <c r="D570">
        <v>14885</v>
      </c>
      <c r="E570">
        <v>5474162</v>
      </c>
      <c r="F570">
        <v>1525</v>
      </c>
      <c r="G570">
        <v>291788</v>
      </c>
      <c r="H570">
        <v>1074</v>
      </c>
      <c r="I570">
        <v>254</v>
      </c>
      <c r="J570" t="s">
        <v>13</v>
      </c>
      <c r="K570" t="s">
        <v>13</v>
      </c>
      <c r="L570">
        <v>2670</v>
      </c>
      <c r="M570">
        <v>15</v>
      </c>
      <c r="N570">
        <v>558</v>
      </c>
      <c r="O570">
        <v>10.61</v>
      </c>
      <c r="Q570">
        <f t="shared" si="17"/>
        <v>0.23649906890130354</v>
      </c>
      <c r="R570">
        <f t="shared" si="18"/>
        <v>1.3966480446927373E-2</v>
      </c>
      <c r="X570" s="2"/>
      <c r="Y570" s="2"/>
      <c r="Z570" s="2"/>
      <c r="AA570" s="2"/>
      <c r="AB570" s="2"/>
    </row>
    <row r="571" spans="2:28" x14ac:dyDescent="0.2">
      <c r="B571">
        <v>570</v>
      </c>
      <c r="C571" s="1">
        <v>44465</v>
      </c>
      <c r="D571">
        <v>15085</v>
      </c>
      <c r="E571">
        <v>5489247</v>
      </c>
      <c r="F571">
        <v>1755</v>
      </c>
      <c r="G571">
        <v>293543</v>
      </c>
      <c r="H571">
        <v>1096</v>
      </c>
      <c r="I571">
        <v>256</v>
      </c>
      <c r="J571" t="s">
        <v>13</v>
      </c>
      <c r="K571" t="s">
        <v>13</v>
      </c>
      <c r="L571">
        <v>2688</v>
      </c>
      <c r="M571">
        <v>18</v>
      </c>
      <c r="N571">
        <v>663</v>
      </c>
      <c r="O571">
        <v>12.03</v>
      </c>
      <c r="Q571">
        <f t="shared" si="17"/>
        <v>0.23357664233576642</v>
      </c>
      <c r="R571">
        <f t="shared" si="18"/>
        <v>1.6423357664233577E-2</v>
      </c>
      <c r="X571" s="2"/>
      <c r="Y571" s="2"/>
      <c r="Z571" s="2"/>
      <c r="AA571" s="2"/>
      <c r="AB571" s="2"/>
    </row>
    <row r="572" spans="2:28" x14ac:dyDescent="0.2">
      <c r="B572">
        <v>571</v>
      </c>
      <c r="C572" s="1">
        <v>44466</v>
      </c>
      <c r="D572">
        <v>11182</v>
      </c>
      <c r="E572">
        <v>5500429</v>
      </c>
      <c r="F572">
        <v>1271</v>
      </c>
      <c r="G572">
        <v>294814</v>
      </c>
      <c r="H572">
        <v>1130</v>
      </c>
      <c r="I572">
        <v>250</v>
      </c>
      <c r="J572" t="s">
        <v>13</v>
      </c>
      <c r="K572" t="s">
        <v>13</v>
      </c>
      <c r="L572">
        <v>2700</v>
      </c>
      <c r="M572">
        <v>12</v>
      </c>
      <c r="N572">
        <v>544</v>
      </c>
      <c r="O572">
        <v>11.74</v>
      </c>
      <c r="Q572">
        <f t="shared" si="17"/>
        <v>0.22123893805309736</v>
      </c>
      <c r="R572">
        <f t="shared" si="18"/>
        <v>1.0619469026548672E-2</v>
      </c>
      <c r="X572" s="2"/>
      <c r="Y572" s="2"/>
      <c r="Z572" s="2"/>
      <c r="AA572" s="2"/>
      <c r="AB572" s="2"/>
    </row>
    <row r="573" spans="2:28" x14ac:dyDescent="0.2">
      <c r="B573">
        <v>572</v>
      </c>
      <c r="C573" s="1">
        <v>44467</v>
      </c>
      <c r="D573">
        <v>15080</v>
      </c>
      <c r="E573">
        <v>5515509</v>
      </c>
      <c r="F573">
        <v>1704</v>
      </c>
      <c r="G573">
        <v>296518</v>
      </c>
      <c r="H573">
        <v>1103</v>
      </c>
      <c r="I573">
        <v>257</v>
      </c>
      <c r="J573" t="s">
        <v>13</v>
      </c>
      <c r="K573" t="s">
        <v>13</v>
      </c>
      <c r="L573">
        <v>2715</v>
      </c>
      <c r="M573">
        <v>15</v>
      </c>
      <c r="N573">
        <v>581</v>
      </c>
      <c r="O573">
        <v>11.66</v>
      </c>
      <c r="Q573">
        <f t="shared" si="17"/>
        <v>0.23300090661831369</v>
      </c>
      <c r="R573">
        <f t="shared" si="18"/>
        <v>1.3599274705349048E-2</v>
      </c>
      <c r="X573" s="2"/>
      <c r="Y573" s="2"/>
      <c r="Z573" s="2"/>
      <c r="AA573" s="2"/>
      <c r="AB573" s="2"/>
    </row>
    <row r="574" spans="2:28" x14ac:dyDescent="0.2">
      <c r="B574">
        <v>573</v>
      </c>
      <c r="C574" s="1">
        <v>44468</v>
      </c>
      <c r="D574">
        <v>17650</v>
      </c>
      <c r="E574">
        <v>5533159</v>
      </c>
      <c r="F574">
        <v>1721</v>
      </c>
      <c r="G574">
        <v>298239</v>
      </c>
      <c r="H574">
        <v>1101</v>
      </c>
      <c r="I574">
        <v>253</v>
      </c>
      <c r="J574" t="s">
        <v>13</v>
      </c>
      <c r="K574" t="s">
        <v>13</v>
      </c>
      <c r="L574">
        <v>2733</v>
      </c>
      <c r="M574">
        <v>18</v>
      </c>
      <c r="N574">
        <v>760</v>
      </c>
      <c r="O574">
        <v>10.18</v>
      </c>
      <c r="Q574">
        <f t="shared" si="17"/>
        <v>0.22979109900090827</v>
      </c>
      <c r="R574">
        <f t="shared" si="18"/>
        <v>1.6348773841961851E-2</v>
      </c>
      <c r="X574" s="2"/>
      <c r="Y574" s="2"/>
      <c r="Z574" s="2"/>
      <c r="AA574" s="2"/>
      <c r="AB574" s="2"/>
    </row>
    <row r="575" spans="2:28" x14ac:dyDescent="0.2">
      <c r="B575">
        <v>574</v>
      </c>
      <c r="C575" s="1">
        <v>44469</v>
      </c>
      <c r="D575">
        <v>15893</v>
      </c>
      <c r="E575">
        <v>5549052</v>
      </c>
      <c r="F575">
        <v>1649</v>
      </c>
      <c r="G575">
        <v>299888</v>
      </c>
      <c r="H575">
        <v>1085</v>
      </c>
      <c r="I575">
        <v>255</v>
      </c>
      <c r="J575" t="s">
        <v>13</v>
      </c>
      <c r="K575" t="s">
        <v>13</v>
      </c>
      <c r="L575">
        <v>2746</v>
      </c>
      <c r="M575">
        <v>13</v>
      </c>
      <c r="N575">
        <v>626</v>
      </c>
      <c r="O575">
        <v>10.73</v>
      </c>
      <c r="Q575">
        <f t="shared" si="17"/>
        <v>0.23502304147465439</v>
      </c>
      <c r="R575">
        <f t="shared" si="18"/>
        <v>1.1981566820276499E-2</v>
      </c>
      <c r="X575" s="2"/>
      <c r="Y575" s="2"/>
      <c r="Z575" s="2"/>
      <c r="AA575" s="2"/>
      <c r="AB575" s="2"/>
    </row>
    <row r="576" spans="2:28" x14ac:dyDescent="0.2">
      <c r="B576">
        <v>575</v>
      </c>
      <c r="C576" s="1">
        <v>44470</v>
      </c>
      <c r="D576">
        <v>14548</v>
      </c>
      <c r="E576">
        <v>5563600</v>
      </c>
      <c r="F576">
        <v>1606</v>
      </c>
      <c r="G576">
        <v>301494</v>
      </c>
      <c r="H576">
        <v>1080</v>
      </c>
      <c r="I576">
        <v>251</v>
      </c>
      <c r="J576" t="s">
        <v>13</v>
      </c>
      <c r="K576" t="s">
        <v>13</v>
      </c>
      <c r="L576">
        <v>2759</v>
      </c>
      <c r="M576">
        <v>13</v>
      </c>
      <c r="N576">
        <v>669</v>
      </c>
      <c r="O576">
        <v>11.38</v>
      </c>
      <c r="Q576">
        <f t="shared" si="17"/>
        <v>0.2324074074074074</v>
      </c>
      <c r="R576">
        <f t="shared" si="18"/>
        <v>1.2037037037037037E-2</v>
      </c>
      <c r="X576" s="2"/>
      <c r="Y576" s="2"/>
      <c r="Z576" s="2"/>
      <c r="AA576" s="2"/>
      <c r="AB576" s="2"/>
    </row>
    <row r="577" spans="2:28" x14ac:dyDescent="0.2">
      <c r="B577">
        <v>576</v>
      </c>
      <c r="C577" s="1">
        <v>44471</v>
      </c>
      <c r="D577">
        <v>14348</v>
      </c>
      <c r="E577">
        <v>5577948</v>
      </c>
      <c r="F577">
        <v>1285</v>
      </c>
      <c r="G577">
        <v>302779</v>
      </c>
      <c r="H577">
        <v>1105</v>
      </c>
      <c r="I577">
        <v>247</v>
      </c>
      <c r="J577" t="s">
        <v>13</v>
      </c>
      <c r="K577" t="s">
        <v>13</v>
      </c>
      <c r="L577">
        <v>2786</v>
      </c>
      <c r="M577">
        <v>27</v>
      </c>
      <c r="N577">
        <v>512</v>
      </c>
      <c r="O577">
        <v>9.3699999999999992</v>
      </c>
      <c r="Q577">
        <f t="shared" si="17"/>
        <v>0.22352941176470589</v>
      </c>
      <c r="R577">
        <f t="shared" si="18"/>
        <v>2.4434389140271493E-2</v>
      </c>
      <c r="X577" s="2"/>
      <c r="Y577" s="2"/>
      <c r="Z577" s="2"/>
      <c r="AA577" s="2"/>
      <c r="AB577" s="2"/>
    </row>
    <row r="578" spans="2:28" x14ac:dyDescent="0.2">
      <c r="B578">
        <v>577</v>
      </c>
      <c r="C578" s="1">
        <v>44472</v>
      </c>
      <c r="D578">
        <v>10445</v>
      </c>
      <c r="E578">
        <v>5588393</v>
      </c>
      <c r="F578">
        <v>1129</v>
      </c>
      <c r="G578">
        <v>303908</v>
      </c>
      <c r="H578">
        <v>1095</v>
      </c>
      <c r="I578">
        <v>246</v>
      </c>
      <c r="J578" t="s">
        <v>13</v>
      </c>
      <c r="K578" t="s">
        <v>13</v>
      </c>
      <c r="L578">
        <v>2799</v>
      </c>
      <c r="M578">
        <v>13</v>
      </c>
      <c r="N578">
        <v>441</v>
      </c>
      <c r="O578">
        <v>11.19</v>
      </c>
      <c r="Q578">
        <f t="shared" si="17"/>
        <v>0.22465753424657534</v>
      </c>
      <c r="R578">
        <f t="shared" si="18"/>
        <v>1.1872146118721462E-2</v>
      </c>
      <c r="X578" s="2"/>
      <c r="Y578" s="2"/>
      <c r="Z578" s="2"/>
      <c r="AA578" s="2"/>
      <c r="AB578" s="2"/>
    </row>
    <row r="579" spans="2:28" x14ac:dyDescent="0.2">
      <c r="B579">
        <v>578</v>
      </c>
      <c r="C579" s="1">
        <v>44473</v>
      </c>
      <c r="D579">
        <v>8043</v>
      </c>
      <c r="E579">
        <v>5596436</v>
      </c>
      <c r="F579">
        <v>697</v>
      </c>
      <c r="G579">
        <v>304605</v>
      </c>
      <c r="H579">
        <v>1111</v>
      </c>
      <c r="I579">
        <v>240</v>
      </c>
      <c r="J579" t="s">
        <v>13</v>
      </c>
      <c r="K579" t="s">
        <v>13</v>
      </c>
      <c r="L579">
        <v>2814</v>
      </c>
      <c r="M579">
        <v>15</v>
      </c>
      <c r="N579">
        <v>393</v>
      </c>
      <c r="O579">
        <v>9.06</v>
      </c>
      <c r="Q579">
        <f t="shared" ref="Q579:Q642" si="19">I579/H579</f>
        <v>0.21602160216021601</v>
      </c>
      <c r="R579">
        <f t="shared" si="18"/>
        <v>1.3501350135013501E-2</v>
      </c>
      <c r="X579" s="2"/>
      <c r="Y579" s="2"/>
      <c r="Z579" s="2"/>
      <c r="AA579" s="2"/>
      <c r="AB579" s="2"/>
    </row>
    <row r="580" spans="2:28" x14ac:dyDescent="0.2">
      <c r="B580">
        <v>579</v>
      </c>
      <c r="C580" s="1">
        <v>44474</v>
      </c>
      <c r="D580">
        <v>15433</v>
      </c>
      <c r="E580">
        <v>5611869</v>
      </c>
      <c r="F580">
        <v>1263</v>
      </c>
      <c r="G580">
        <v>305868</v>
      </c>
      <c r="H580">
        <v>1111</v>
      </c>
      <c r="I580">
        <v>236</v>
      </c>
      <c r="J580" t="s">
        <v>13</v>
      </c>
      <c r="K580" t="s">
        <v>13</v>
      </c>
      <c r="L580">
        <v>2823</v>
      </c>
      <c r="M580">
        <v>9</v>
      </c>
      <c r="N580">
        <v>596</v>
      </c>
      <c r="O580">
        <v>8.4600000000000009</v>
      </c>
      <c r="Q580">
        <f t="shared" si="19"/>
        <v>0.21242124212421243</v>
      </c>
      <c r="R580">
        <f t="shared" si="18"/>
        <v>8.1008100810081012E-3</v>
      </c>
      <c r="X580" s="2"/>
      <c r="Y580" s="2"/>
      <c r="Z580" s="2"/>
      <c r="AA580" s="2"/>
      <c r="AB580" s="2"/>
    </row>
    <row r="581" spans="2:28" x14ac:dyDescent="0.2">
      <c r="B581">
        <v>580</v>
      </c>
      <c r="C581" s="1">
        <v>44475</v>
      </c>
      <c r="D581">
        <v>15642</v>
      </c>
      <c r="E581">
        <v>5627511</v>
      </c>
      <c r="F581">
        <v>1245</v>
      </c>
      <c r="G581">
        <v>307113</v>
      </c>
      <c r="H581">
        <v>1109</v>
      </c>
      <c r="I581">
        <v>241</v>
      </c>
      <c r="J581" t="s">
        <v>13</v>
      </c>
      <c r="K581" t="s">
        <v>13</v>
      </c>
      <c r="L581">
        <v>2835</v>
      </c>
      <c r="M581">
        <v>12</v>
      </c>
      <c r="N581">
        <v>633</v>
      </c>
      <c r="O581">
        <v>8.34</v>
      </c>
      <c r="Q581">
        <f t="shared" si="19"/>
        <v>0.21731289449954913</v>
      </c>
      <c r="R581">
        <f t="shared" si="18"/>
        <v>1.0820559062218215E-2</v>
      </c>
      <c r="X581" s="2"/>
      <c r="Y581" s="2"/>
      <c r="Z581" s="2"/>
      <c r="AA581" s="2"/>
      <c r="AB581" s="2"/>
    </row>
    <row r="582" spans="2:28" x14ac:dyDescent="0.2">
      <c r="B582">
        <v>581</v>
      </c>
      <c r="C582" s="1">
        <v>44476</v>
      </c>
      <c r="D582">
        <v>14779</v>
      </c>
      <c r="E582">
        <v>5642290</v>
      </c>
      <c r="F582">
        <v>1267</v>
      </c>
      <c r="G582">
        <v>308380</v>
      </c>
      <c r="H582">
        <v>1103</v>
      </c>
      <c r="I582">
        <v>242</v>
      </c>
      <c r="J582" t="s">
        <v>13</v>
      </c>
      <c r="K582" t="s">
        <v>13</v>
      </c>
      <c r="L582">
        <v>2852</v>
      </c>
      <c r="M582">
        <v>17</v>
      </c>
      <c r="N582">
        <v>602</v>
      </c>
      <c r="O582">
        <v>8.93</v>
      </c>
      <c r="Q582">
        <f t="shared" si="19"/>
        <v>0.21940163191296463</v>
      </c>
      <c r="R582">
        <f t="shared" si="18"/>
        <v>1.5412511332728921E-2</v>
      </c>
      <c r="X582" s="2"/>
      <c r="Y582" s="2"/>
      <c r="Z582" s="2"/>
      <c r="AA582" s="2"/>
      <c r="AB582" s="2"/>
    </row>
    <row r="583" spans="2:28" x14ac:dyDescent="0.2">
      <c r="B583">
        <v>582</v>
      </c>
      <c r="C583" s="1">
        <v>44477</v>
      </c>
      <c r="D583">
        <v>13998</v>
      </c>
      <c r="E583">
        <v>5656288</v>
      </c>
      <c r="F583">
        <v>1086</v>
      </c>
      <c r="G583">
        <v>309466</v>
      </c>
      <c r="H583">
        <v>1077</v>
      </c>
      <c r="I583">
        <v>244</v>
      </c>
      <c r="J583" t="s">
        <v>13</v>
      </c>
      <c r="K583" t="s">
        <v>13</v>
      </c>
      <c r="L583">
        <v>2866</v>
      </c>
      <c r="M583">
        <v>14</v>
      </c>
      <c r="N583">
        <v>510</v>
      </c>
      <c r="O583">
        <v>8.0299999999999994</v>
      </c>
      <c r="Q583">
        <f t="shared" si="19"/>
        <v>0.2265552460538533</v>
      </c>
      <c r="R583">
        <f t="shared" si="18"/>
        <v>1.2999071494893221E-2</v>
      </c>
      <c r="X583" s="2"/>
      <c r="Y583" s="2"/>
      <c r="Z583" s="2"/>
      <c r="AA583" s="2"/>
      <c r="AB583" s="2"/>
    </row>
    <row r="584" spans="2:28" x14ac:dyDescent="0.2">
      <c r="B584">
        <v>583</v>
      </c>
      <c r="C584" s="1">
        <v>44478</v>
      </c>
      <c r="D584">
        <v>11652</v>
      </c>
      <c r="E584">
        <v>5667940</v>
      </c>
      <c r="F584">
        <v>1041</v>
      </c>
      <c r="G584">
        <v>310507</v>
      </c>
      <c r="H584">
        <v>1038</v>
      </c>
      <c r="I584">
        <v>231</v>
      </c>
      <c r="J584" t="s">
        <v>13</v>
      </c>
      <c r="K584" t="s">
        <v>13</v>
      </c>
      <c r="L584">
        <v>2880</v>
      </c>
      <c r="M584">
        <v>14</v>
      </c>
      <c r="N584">
        <v>450</v>
      </c>
      <c r="O584">
        <v>9.2899999999999991</v>
      </c>
      <c r="Q584">
        <f t="shared" si="19"/>
        <v>0.22254335260115607</v>
      </c>
      <c r="R584">
        <f t="shared" si="18"/>
        <v>1.348747591522158E-2</v>
      </c>
      <c r="X584" s="2"/>
      <c r="Y584" s="2"/>
      <c r="Z584" s="2"/>
      <c r="AA584" s="2"/>
      <c r="AB584" s="2"/>
    </row>
    <row r="585" spans="2:28" x14ac:dyDescent="0.2">
      <c r="B585">
        <v>584</v>
      </c>
      <c r="C585" s="1">
        <v>44479</v>
      </c>
      <c r="D585">
        <v>7745</v>
      </c>
      <c r="E585">
        <v>5675685</v>
      </c>
      <c r="F585">
        <v>637</v>
      </c>
      <c r="G585">
        <v>311144</v>
      </c>
      <c r="H585">
        <v>1067</v>
      </c>
      <c r="I585">
        <v>234</v>
      </c>
      <c r="J585" t="s">
        <v>13</v>
      </c>
      <c r="K585" t="s">
        <v>13</v>
      </c>
      <c r="L585">
        <v>2901</v>
      </c>
      <c r="M585">
        <v>21</v>
      </c>
      <c r="N585">
        <v>339</v>
      </c>
      <c r="O585">
        <v>8.74</v>
      </c>
      <c r="Q585">
        <f t="shared" si="19"/>
        <v>0.21930646672914714</v>
      </c>
      <c r="R585">
        <f t="shared" si="18"/>
        <v>1.9681349578256794E-2</v>
      </c>
      <c r="X585" s="2"/>
      <c r="Y585" s="2"/>
      <c r="Z585" s="2"/>
      <c r="AA585" s="2"/>
      <c r="AB585" s="2"/>
    </row>
    <row r="586" spans="2:28" x14ac:dyDescent="0.2">
      <c r="B586">
        <v>585</v>
      </c>
      <c r="C586" s="1">
        <v>44480</v>
      </c>
      <c r="D586">
        <v>7368</v>
      </c>
      <c r="E586">
        <v>5683053</v>
      </c>
      <c r="F586">
        <v>602</v>
      </c>
      <c r="G586">
        <v>311746</v>
      </c>
      <c r="H586">
        <v>1065</v>
      </c>
      <c r="I586">
        <v>230</v>
      </c>
      <c r="J586" t="s">
        <v>13</v>
      </c>
      <c r="K586" t="s">
        <v>13</v>
      </c>
      <c r="L586">
        <v>2922</v>
      </c>
      <c r="M586">
        <v>21</v>
      </c>
      <c r="N586">
        <v>261</v>
      </c>
      <c r="O586">
        <v>8.59</v>
      </c>
      <c r="Q586">
        <f t="shared" si="19"/>
        <v>0.215962441314554</v>
      </c>
      <c r="R586">
        <f t="shared" si="18"/>
        <v>1.9718309859154931E-2</v>
      </c>
      <c r="X586" s="2"/>
      <c r="Y586" s="2"/>
      <c r="Z586" s="2"/>
      <c r="AA586" s="2"/>
      <c r="AB586" s="2"/>
    </row>
    <row r="587" spans="2:28" x14ac:dyDescent="0.2">
      <c r="B587">
        <v>586</v>
      </c>
      <c r="C587" s="1">
        <v>44481</v>
      </c>
      <c r="D587">
        <v>8651</v>
      </c>
      <c r="E587">
        <v>5691704</v>
      </c>
      <c r="F587">
        <v>652</v>
      </c>
      <c r="G587">
        <v>312398</v>
      </c>
      <c r="H587">
        <v>1051</v>
      </c>
      <c r="I587">
        <v>225</v>
      </c>
      <c r="J587" t="s">
        <v>13</v>
      </c>
      <c r="K587" t="s">
        <v>13</v>
      </c>
      <c r="L587">
        <v>2935</v>
      </c>
      <c r="M587">
        <v>13</v>
      </c>
      <c r="N587">
        <v>284</v>
      </c>
      <c r="O587">
        <v>7.93</v>
      </c>
      <c r="Q587">
        <f t="shared" si="19"/>
        <v>0.21408182683158897</v>
      </c>
      <c r="R587">
        <f t="shared" si="18"/>
        <v>1.2369172216936251E-2</v>
      </c>
      <c r="X587" s="2"/>
      <c r="Y587" s="2"/>
      <c r="Z587" s="2"/>
      <c r="AA587" s="2"/>
      <c r="AB587" s="2"/>
    </row>
    <row r="588" spans="2:28" x14ac:dyDescent="0.2">
      <c r="B588">
        <v>587</v>
      </c>
      <c r="C588" s="1">
        <v>44482</v>
      </c>
      <c r="D588">
        <v>12754</v>
      </c>
      <c r="E588">
        <v>5704458</v>
      </c>
      <c r="F588">
        <v>930</v>
      </c>
      <c r="G588">
        <v>313328</v>
      </c>
      <c r="H588">
        <v>1031</v>
      </c>
      <c r="I588">
        <v>224</v>
      </c>
      <c r="J588" t="s">
        <v>13</v>
      </c>
      <c r="K588" t="s">
        <v>13</v>
      </c>
      <c r="L588">
        <v>2948</v>
      </c>
      <c r="M588">
        <v>13</v>
      </c>
      <c r="N588">
        <v>437</v>
      </c>
      <c r="O588">
        <v>7.61</v>
      </c>
      <c r="Q588">
        <f t="shared" si="19"/>
        <v>0.21726479146459748</v>
      </c>
      <c r="R588">
        <f t="shared" si="18"/>
        <v>1.2609117361784675E-2</v>
      </c>
      <c r="X588" s="2"/>
      <c r="Y588" s="2"/>
      <c r="Z588" s="2"/>
      <c r="AA588" s="2"/>
      <c r="AB588" s="2"/>
    </row>
    <row r="589" spans="2:28" x14ac:dyDescent="0.2">
      <c r="B589">
        <v>588</v>
      </c>
      <c r="C589" s="1">
        <v>44483</v>
      </c>
      <c r="D589">
        <v>14079</v>
      </c>
      <c r="E589">
        <v>5718537</v>
      </c>
      <c r="F589">
        <v>1044</v>
      </c>
      <c r="G589">
        <v>314372</v>
      </c>
      <c r="H589">
        <v>1013</v>
      </c>
      <c r="I589">
        <v>221</v>
      </c>
      <c r="J589" t="s">
        <v>13</v>
      </c>
      <c r="K589" t="s">
        <v>13</v>
      </c>
      <c r="L589">
        <v>2961</v>
      </c>
      <c r="M589">
        <v>13</v>
      </c>
      <c r="N589">
        <v>506</v>
      </c>
      <c r="O589">
        <v>7.67</v>
      </c>
      <c r="Q589">
        <f t="shared" si="19"/>
        <v>0.21816386969397827</v>
      </c>
      <c r="R589">
        <f t="shared" si="18"/>
        <v>1.2833168805528134E-2</v>
      </c>
      <c r="X589" s="2"/>
      <c r="Y589" s="2"/>
      <c r="Z589" s="2"/>
      <c r="AA589" s="2"/>
      <c r="AB589" s="2"/>
    </row>
    <row r="590" spans="2:28" x14ac:dyDescent="0.2">
      <c r="B590">
        <v>589</v>
      </c>
      <c r="C590" s="1">
        <v>44484</v>
      </c>
      <c r="D590">
        <v>11647</v>
      </c>
      <c r="E590">
        <v>5730184</v>
      </c>
      <c r="F590">
        <v>772</v>
      </c>
      <c r="G590">
        <v>315144</v>
      </c>
      <c r="H590">
        <v>1002</v>
      </c>
      <c r="I590">
        <v>216</v>
      </c>
      <c r="J590" t="s">
        <v>13</v>
      </c>
      <c r="K590" t="s">
        <v>13</v>
      </c>
      <c r="L590">
        <v>2978</v>
      </c>
      <c r="M590">
        <v>17</v>
      </c>
      <c r="N590">
        <v>381</v>
      </c>
      <c r="O590">
        <v>6.97</v>
      </c>
      <c r="Q590">
        <f t="shared" si="19"/>
        <v>0.21556886227544911</v>
      </c>
      <c r="R590">
        <f t="shared" si="18"/>
        <v>1.6966067864271458E-2</v>
      </c>
      <c r="X590" s="2"/>
      <c r="Y590" s="2"/>
      <c r="Z590" s="2"/>
      <c r="AA590" s="2"/>
      <c r="AB590" s="2"/>
    </row>
    <row r="591" spans="2:28" x14ac:dyDescent="0.2">
      <c r="B591">
        <v>590</v>
      </c>
      <c r="C591" s="1">
        <v>44485</v>
      </c>
      <c r="D591">
        <v>11450</v>
      </c>
      <c r="E591">
        <v>5741634</v>
      </c>
      <c r="F591">
        <v>795</v>
      </c>
      <c r="G591">
        <v>315939</v>
      </c>
      <c r="H591">
        <v>983</v>
      </c>
      <c r="I591">
        <v>208</v>
      </c>
      <c r="J591" t="s">
        <v>13</v>
      </c>
      <c r="K591" t="s">
        <v>13</v>
      </c>
      <c r="L591">
        <v>2985</v>
      </c>
      <c r="M591">
        <v>7</v>
      </c>
      <c r="N591">
        <v>403</v>
      </c>
      <c r="O591">
        <v>7.08</v>
      </c>
      <c r="Q591">
        <f t="shared" si="19"/>
        <v>0.2115971515768057</v>
      </c>
      <c r="R591">
        <f t="shared" si="18"/>
        <v>7.1210579857578843E-3</v>
      </c>
      <c r="X591" s="2"/>
      <c r="Y591" s="2"/>
      <c r="Z591" s="2"/>
      <c r="AA591" s="2"/>
      <c r="AB591" s="2"/>
    </row>
    <row r="592" spans="2:28" x14ac:dyDescent="0.2">
      <c r="B592">
        <v>591</v>
      </c>
      <c r="C592" s="1">
        <v>44486</v>
      </c>
      <c r="D592">
        <v>7184</v>
      </c>
      <c r="E592">
        <v>5748818</v>
      </c>
      <c r="F592">
        <v>608</v>
      </c>
      <c r="G592">
        <v>316547</v>
      </c>
      <c r="H592">
        <v>989</v>
      </c>
      <c r="I592">
        <v>217</v>
      </c>
      <c r="J592" t="s">
        <v>13</v>
      </c>
      <c r="K592" t="s">
        <v>13</v>
      </c>
      <c r="L592">
        <v>2995</v>
      </c>
      <c r="M592">
        <v>10</v>
      </c>
      <c r="N592">
        <v>274</v>
      </c>
      <c r="O592">
        <v>8.76</v>
      </c>
      <c r="Q592">
        <f t="shared" si="19"/>
        <v>0.21941354903943378</v>
      </c>
      <c r="R592">
        <f t="shared" si="18"/>
        <v>1.0111223458038422E-2</v>
      </c>
      <c r="X592" s="2"/>
      <c r="Y592" s="2"/>
      <c r="Z592" s="2"/>
      <c r="AA592" s="2"/>
      <c r="AB592" s="2"/>
    </row>
    <row r="593" spans="2:28" x14ac:dyDescent="0.2">
      <c r="B593">
        <v>592</v>
      </c>
      <c r="C593" s="1">
        <v>44487</v>
      </c>
      <c r="D593">
        <v>8045</v>
      </c>
      <c r="E593">
        <v>5756863</v>
      </c>
      <c r="F593">
        <v>531</v>
      </c>
      <c r="G593">
        <v>317078</v>
      </c>
      <c r="H593">
        <v>976</v>
      </c>
      <c r="I593">
        <v>210</v>
      </c>
      <c r="J593" t="s">
        <v>13</v>
      </c>
      <c r="K593" t="s">
        <v>13</v>
      </c>
      <c r="L593">
        <v>3007</v>
      </c>
      <c r="M593">
        <v>12</v>
      </c>
      <c r="N593">
        <v>311</v>
      </c>
      <c r="O593">
        <v>6.86</v>
      </c>
      <c r="Q593">
        <f t="shared" si="19"/>
        <v>0.2151639344262295</v>
      </c>
      <c r="R593">
        <f t="shared" si="18"/>
        <v>1.2295081967213115E-2</v>
      </c>
      <c r="X593" s="2"/>
      <c r="Y593" s="2"/>
      <c r="Z593" s="2"/>
      <c r="AA593" s="2"/>
      <c r="AB593" s="2"/>
    </row>
    <row r="594" spans="2:28" x14ac:dyDescent="0.2">
      <c r="B594">
        <v>593</v>
      </c>
      <c r="C594" s="1">
        <v>44488</v>
      </c>
      <c r="D594">
        <v>12133</v>
      </c>
      <c r="E594">
        <v>5768996</v>
      </c>
      <c r="F594">
        <v>807</v>
      </c>
      <c r="G594">
        <v>317885</v>
      </c>
      <c r="H594">
        <v>941</v>
      </c>
      <c r="I594">
        <v>200</v>
      </c>
      <c r="J594" t="s">
        <v>13</v>
      </c>
      <c r="K594" t="s">
        <v>13</v>
      </c>
      <c r="L594">
        <v>3017</v>
      </c>
      <c r="M594">
        <v>10</v>
      </c>
      <c r="N594">
        <v>437</v>
      </c>
      <c r="O594">
        <v>6.83</v>
      </c>
      <c r="Q594">
        <f t="shared" si="19"/>
        <v>0.21253985122210414</v>
      </c>
      <c r="R594">
        <f t="shared" si="18"/>
        <v>1.0626992561105207E-2</v>
      </c>
      <c r="X594" s="2"/>
      <c r="Y594" s="2"/>
      <c r="Z594" s="2"/>
      <c r="AA594" s="2"/>
      <c r="AB594" s="2"/>
    </row>
    <row r="595" spans="2:28" x14ac:dyDescent="0.2">
      <c r="B595">
        <v>594</v>
      </c>
      <c r="C595" s="1">
        <v>44489</v>
      </c>
      <c r="D595">
        <v>11912</v>
      </c>
      <c r="E595">
        <v>5780908</v>
      </c>
      <c r="F595">
        <v>773</v>
      </c>
      <c r="G595">
        <v>318658</v>
      </c>
      <c r="H595">
        <v>916</v>
      </c>
      <c r="I595">
        <v>195</v>
      </c>
      <c r="J595" t="s">
        <v>13</v>
      </c>
      <c r="K595" t="s">
        <v>13</v>
      </c>
      <c r="L595">
        <v>3027</v>
      </c>
      <c r="M595">
        <v>10</v>
      </c>
      <c r="N595">
        <v>364</v>
      </c>
      <c r="O595">
        <v>6.72</v>
      </c>
      <c r="Q595">
        <f t="shared" si="19"/>
        <v>0.21288209606986899</v>
      </c>
      <c r="R595">
        <f t="shared" si="18"/>
        <v>1.0917030567685589E-2</v>
      </c>
      <c r="X595" s="2"/>
      <c r="Y595" s="2"/>
      <c r="Z595" s="2"/>
      <c r="AA595" s="2"/>
      <c r="AB595" s="2"/>
    </row>
    <row r="596" spans="2:28" x14ac:dyDescent="0.2">
      <c r="B596">
        <v>595</v>
      </c>
      <c r="C596" s="1">
        <v>44490</v>
      </c>
      <c r="D596">
        <v>10750</v>
      </c>
      <c r="E596">
        <v>5791658</v>
      </c>
      <c r="F596">
        <v>666</v>
      </c>
      <c r="G596">
        <v>319324</v>
      </c>
      <c r="H596">
        <v>898</v>
      </c>
      <c r="I596">
        <v>186</v>
      </c>
      <c r="J596" t="s">
        <v>13</v>
      </c>
      <c r="K596" t="s">
        <v>13</v>
      </c>
      <c r="L596">
        <v>3033</v>
      </c>
      <c r="M596">
        <v>6</v>
      </c>
      <c r="N596">
        <v>321</v>
      </c>
      <c r="O596">
        <v>6.23</v>
      </c>
      <c r="Q596">
        <f t="shared" si="19"/>
        <v>0.20712694877505569</v>
      </c>
      <c r="R596">
        <f t="shared" si="18"/>
        <v>6.6815144766146995E-3</v>
      </c>
      <c r="X596" s="2"/>
      <c r="Y596" s="2"/>
      <c r="Z596" s="2"/>
      <c r="AA596" s="2"/>
      <c r="AB596" s="2"/>
    </row>
    <row r="597" spans="2:28" x14ac:dyDescent="0.2">
      <c r="B597">
        <v>596</v>
      </c>
      <c r="C597" s="1">
        <v>44491</v>
      </c>
      <c r="D597">
        <v>10806</v>
      </c>
      <c r="E597">
        <v>5802464</v>
      </c>
      <c r="F597">
        <v>704</v>
      </c>
      <c r="G597">
        <v>320028</v>
      </c>
      <c r="H597">
        <v>866</v>
      </c>
      <c r="I597">
        <v>186</v>
      </c>
      <c r="J597" t="s">
        <v>13</v>
      </c>
      <c r="K597" t="s">
        <v>13</v>
      </c>
      <c r="L597">
        <v>3043</v>
      </c>
      <c r="M597">
        <v>10</v>
      </c>
      <c r="N597">
        <v>323</v>
      </c>
      <c r="O597">
        <v>6.75</v>
      </c>
      <c r="Q597">
        <f t="shared" si="19"/>
        <v>0.21478060046189376</v>
      </c>
      <c r="R597">
        <f t="shared" si="18"/>
        <v>1.1547344110854504E-2</v>
      </c>
      <c r="X597" s="2"/>
      <c r="Y597" s="2"/>
      <c r="Z597" s="2"/>
      <c r="AA597" s="2"/>
      <c r="AB597" s="2"/>
    </row>
    <row r="598" spans="2:28" x14ac:dyDescent="0.2">
      <c r="B598">
        <v>597</v>
      </c>
      <c r="C598" s="1">
        <v>44492</v>
      </c>
      <c r="D598">
        <v>8705</v>
      </c>
      <c r="E598">
        <v>5811169</v>
      </c>
      <c r="F598">
        <v>522</v>
      </c>
      <c r="G598">
        <v>320550</v>
      </c>
      <c r="H598">
        <v>837</v>
      </c>
      <c r="I598">
        <v>190</v>
      </c>
      <c r="J598" t="s">
        <v>13</v>
      </c>
      <c r="K598" t="s">
        <v>13</v>
      </c>
      <c r="L598">
        <v>3056</v>
      </c>
      <c r="M598">
        <v>13</v>
      </c>
      <c r="N598">
        <v>267</v>
      </c>
      <c r="O598">
        <v>6.19</v>
      </c>
      <c r="Q598">
        <f t="shared" si="19"/>
        <v>0.22700119474313021</v>
      </c>
      <c r="R598">
        <f t="shared" si="18"/>
        <v>1.5531660692951015E-2</v>
      </c>
      <c r="X598" s="2"/>
      <c r="Y598" s="2"/>
      <c r="Z598" s="2"/>
      <c r="AA598" s="2"/>
      <c r="AB598" s="2"/>
    </row>
    <row r="599" spans="2:28" x14ac:dyDescent="0.2">
      <c r="B599">
        <v>598</v>
      </c>
      <c r="C599" s="1">
        <v>44493</v>
      </c>
      <c r="D599">
        <v>6436</v>
      </c>
      <c r="E599">
        <v>5817605</v>
      </c>
      <c r="F599">
        <v>366</v>
      </c>
      <c r="G599">
        <v>320916</v>
      </c>
      <c r="H599">
        <v>832</v>
      </c>
      <c r="I599">
        <v>175</v>
      </c>
      <c r="J599" t="s">
        <v>13</v>
      </c>
      <c r="K599" t="s">
        <v>13</v>
      </c>
      <c r="L599">
        <v>3066</v>
      </c>
      <c r="M599">
        <v>10</v>
      </c>
      <c r="N599">
        <v>179</v>
      </c>
      <c r="O599">
        <v>6.04</v>
      </c>
      <c r="Q599">
        <f t="shared" si="19"/>
        <v>0.21033653846153846</v>
      </c>
      <c r="R599">
        <f t="shared" si="18"/>
        <v>1.201923076923077E-2</v>
      </c>
      <c r="X599" s="2"/>
      <c r="Y599" s="2"/>
      <c r="Z599" s="2"/>
      <c r="AA599" s="2"/>
      <c r="AB599" s="2"/>
    </row>
    <row r="600" spans="2:28" x14ac:dyDescent="0.2">
      <c r="B600">
        <v>599</v>
      </c>
      <c r="C600" s="1">
        <v>44494</v>
      </c>
      <c r="D600">
        <v>7798</v>
      </c>
      <c r="E600">
        <v>5825403</v>
      </c>
      <c r="F600">
        <v>457</v>
      </c>
      <c r="G600">
        <v>321373</v>
      </c>
      <c r="H600">
        <v>843</v>
      </c>
      <c r="I600">
        <v>173</v>
      </c>
      <c r="J600" t="s">
        <v>13</v>
      </c>
      <c r="K600" t="s">
        <v>13</v>
      </c>
      <c r="L600">
        <v>3074</v>
      </c>
      <c r="M600">
        <v>8</v>
      </c>
      <c r="N600">
        <v>242</v>
      </c>
      <c r="O600">
        <v>6.09</v>
      </c>
      <c r="Q600">
        <f t="shared" si="19"/>
        <v>0.20521945432977462</v>
      </c>
      <c r="R600">
        <f t="shared" si="18"/>
        <v>9.4899169632265724E-3</v>
      </c>
      <c r="X600" s="2"/>
      <c r="Y600" s="2"/>
      <c r="Z600" s="2"/>
      <c r="AA600" s="2"/>
      <c r="AB600" s="2"/>
    </row>
    <row r="601" spans="2:28" x14ac:dyDescent="0.2">
      <c r="B601">
        <v>600</v>
      </c>
      <c r="C601" s="1">
        <v>44495</v>
      </c>
      <c r="D601">
        <v>11371</v>
      </c>
      <c r="E601">
        <v>5836774</v>
      </c>
      <c r="F601">
        <v>626</v>
      </c>
      <c r="G601">
        <v>321999</v>
      </c>
      <c r="H601">
        <v>818</v>
      </c>
      <c r="I601">
        <v>173</v>
      </c>
      <c r="J601" t="s">
        <v>13</v>
      </c>
      <c r="K601" t="s">
        <v>13</v>
      </c>
      <c r="L601">
        <v>3080</v>
      </c>
      <c r="M601">
        <v>6</v>
      </c>
      <c r="N601">
        <v>322</v>
      </c>
      <c r="O601">
        <v>5.71</v>
      </c>
      <c r="Q601">
        <f t="shared" si="19"/>
        <v>0.21149144254278729</v>
      </c>
      <c r="R601">
        <f t="shared" si="18"/>
        <v>7.3349633251833741E-3</v>
      </c>
      <c r="X601" s="2"/>
      <c r="Y601" s="2"/>
      <c r="Z601" s="2"/>
      <c r="AA601" s="2"/>
      <c r="AB601" s="2"/>
    </row>
    <row r="602" spans="2:28" x14ac:dyDescent="0.2">
      <c r="B602">
        <v>601</v>
      </c>
      <c r="C602" s="1">
        <v>44496</v>
      </c>
      <c r="D602">
        <v>10291</v>
      </c>
      <c r="E602">
        <v>5847065</v>
      </c>
      <c r="F602">
        <v>541</v>
      </c>
      <c r="G602">
        <v>322540</v>
      </c>
      <c r="H602">
        <v>792</v>
      </c>
      <c r="I602">
        <v>174</v>
      </c>
      <c r="J602" t="s">
        <v>13</v>
      </c>
      <c r="K602" t="s">
        <v>13</v>
      </c>
      <c r="L602">
        <v>3093</v>
      </c>
      <c r="M602">
        <v>13</v>
      </c>
      <c r="N602">
        <v>269</v>
      </c>
      <c r="O602">
        <v>5.47</v>
      </c>
      <c r="Q602">
        <f t="shared" si="19"/>
        <v>0.2196969696969697</v>
      </c>
      <c r="R602">
        <f t="shared" si="18"/>
        <v>1.6414141414141416E-2</v>
      </c>
      <c r="X602" s="2"/>
      <c r="Y602" s="2"/>
      <c r="Z602" s="2"/>
      <c r="AA602" s="2"/>
      <c r="AB602" s="2"/>
    </row>
    <row r="603" spans="2:28" x14ac:dyDescent="0.2">
      <c r="B603">
        <v>602</v>
      </c>
      <c r="C603" s="1">
        <v>44497</v>
      </c>
      <c r="D603">
        <v>10515</v>
      </c>
      <c r="E603">
        <v>5857580</v>
      </c>
      <c r="F603">
        <v>607</v>
      </c>
      <c r="G603">
        <v>323147</v>
      </c>
      <c r="H603">
        <v>777</v>
      </c>
      <c r="I603">
        <v>168</v>
      </c>
      <c r="J603" t="s">
        <v>13</v>
      </c>
      <c r="K603" t="s">
        <v>13</v>
      </c>
      <c r="L603">
        <v>3099</v>
      </c>
      <c r="M603">
        <v>6</v>
      </c>
      <c r="N603">
        <v>278</v>
      </c>
      <c r="O603">
        <v>6.05</v>
      </c>
      <c r="Q603">
        <f t="shared" si="19"/>
        <v>0.21621621621621623</v>
      </c>
      <c r="R603">
        <f t="shared" si="18"/>
        <v>7.7220077220077222E-3</v>
      </c>
      <c r="X603" s="2"/>
      <c r="Y603" s="2"/>
      <c r="Z603" s="2"/>
      <c r="AA603" s="2"/>
      <c r="AB603" s="2"/>
    </row>
    <row r="604" spans="2:28" x14ac:dyDescent="0.2">
      <c r="B604">
        <v>603</v>
      </c>
      <c r="C604" s="1">
        <v>44498</v>
      </c>
      <c r="D604">
        <v>9399</v>
      </c>
      <c r="E604">
        <v>5866979</v>
      </c>
      <c r="F604">
        <v>530</v>
      </c>
      <c r="G604">
        <v>323677</v>
      </c>
      <c r="H604">
        <v>750</v>
      </c>
      <c r="I604">
        <v>161</v>
      </c>
      <c r="J604" t="s">
        <v>13</v>
      </c>
      <c r="K604" t="s">
        <v>13</v>
      </c>
      <c r="L604">
        <v>3108</v>
      </c>
      <c r="M604">
        <v>9</v>
      </c>
      <c r="N604">
        <v>286</v>
      </c>
      <c r="O604">
        <v>5.95</v>
      </c>
      <c r="Q604">
        <f t="shared" si="19"/>
        <v>0.21466666666666667</v>
      </c>
      <c r="R604">
        <f t="shared" ref="R604:R667" si="20">M604/H604</f>
        <v>1.2E-2</v>
      </c>
      <c r="X604" s="2"/>
      <c r="Y604" s="2"/>
      <c r="Z604" s="2"/>
      <c r="AA604" s="2"/>
      <c r="AB604" s="2"/>
    </row>
    <row r="605" spans="2:28" x14ac:dyDescent="0.2">
      <c r="B605">
        <v>604</v>
      </c>
      <c r="C605" s="1">
        <v>44499</v>
      </c>
      <c r="D605">
        <v>8254</v>
      </c>
      <c r="E605">
        <v>5875233</v>
      </c>
      <c r="F605">
        <v>339</v>
      </c>
      <c r="G605">
        <v>324016</v>
      </c>
      <c r="H605">
        <v>710</v>
      </c>
      <c r="I605">
        <v>154</v>
      </c>
      <c r="J605" t="s">
        <v>13</v>
      </c>
      <c r="K605" t="s">
        <v>13</v>
      </c>
      <c r="L605">
        <v>3119</v>
      </c>
      <c r="M605">
        <v>11</v>
      </c>
      <c r="N605">
        <v>165</v>
      </c>
      <c r="O605">
        <v>4.16</v>
      </c>
      <c r="Q605">
        <f t="shared" si="19"/>
        <v>0.21690140845070421</v>
      </c>
      <c r="R605">
        <f t="shared" si="20"/>
        <v>1.5492957746478873E-2</v>
      </c>
      <c r="X605" s="2"/>
      <c r="Y605" s="2"/>
      <c r="Z605" s="2"/>
      <c r="AA605" s="2"/>
      <c r="AB605" s="2"/>
    </row>
    <row r="606" spans="2:28" x14ac:dyDescent="0.2">
      <c r="B606">
        <v>605</v>
      </c>
      <c r="C606" s="1">
        <v>44500</v>
      </c>
      <c r="D606">
        <v>6725</v>
      </c>
      <c r="E606">
        <v>5881958</v>
      </c>
      <c r="F606">
        <v>341</v>
      </c>
      <c r="G606">
        <v>324357</v>
      </c>
      <c r="H606">
        <v>701</v>
      </c>
      <c r="I606">
        <v>150</v>
      </c>
      <c r="J606" t="s">
        <v>13</v>
      </c>
      <c r="K606" t="s">
        <v>13</v>
      </c>
      <c r="L606">
        <v>3124</v>
      </c>
      <c r="M606">
        <v>5</v>
      </c>
      <c r="N606">
        <v>155</v>
      </c>
      <c r="O606">
        <v>5.25</v>
      </c>
      <c r="Q606">
        <f t="shared" si="19"/>
        <v>0.21398002853067047</v>
      </c>
      <c r="R606">
        <f t="shared" si="20"/>
        <v>7.1326676176890159E-3</v>
      </c>
      <c r="X606" s="2"/>
      <c r="Y606" s="2"/>
      <c r="Z606" s="2"/>
      <c r="AA606" s="2"/>
      <c r="AB606" s="2"/>
    </row>
    <row r="607" spans="2:28" x14ac:dyDescent="0.2">
      <c r="B607">
        <v>606</v>
      </c>
      <c r="C607" s="1">
        <v>44501</v>
      </c>
      <c r="D607">
        <v>7547</v>
      </c>
      <c r="E607">
        <v>5889505</v>
      </c>
      <c r="F607">
        <v>326</v>
      </c>
      <c r="G607">
        <v>324683</v>
      </c>
      <c r="H607">
        <v>704</v>
      </c>
      <c r="I607">
        <v>154</v>
      </c>
      <c r="J607" t="s">
        <v>13</v>
      </c>
      <c r="K607" t="s">
        <v>13</v>
      </c>
      <c r="L607">
        <v>3129</v>
      </c>
      <c r="M607">
        <v>5</v>
      </c>
      <c r="N607">
        <v>161</v>
      </c>
      <c r="O607">
        <v>4.5599999999999996</v>
      </c>
      <c r="Q607">
        <f t="shared" si="19"/>
        <v>0.21875</v>
      </c>
      <c r="R607">
        <f t="shared" si="20"/>
        <v>7.102272727272727E-3</v>
      </c>
      <c r="X607" s="2"/>
      <c r="Y607" s="2"/>
      <c r="Z607" s="2"/>
      <c r="AA607" s="2"/>
      <c r="AB607" s="2"/>
    </row>
    <row r="608" spans="2:28" x14ac:dyDescent="0.2">
      <c r="B608">
        <v>607</v>
      </c>
      <c r="C608" s="1">
        <v>44502</v>
      </c>
      <c r="D608">
        <v>10363</v>
      </c>
      <c r="E608">
        <v>5899868</v>
      </c>
      <c r="F608">
        <v>489</v>
      </c>
      <c r="G608">
        <v>325172</v>
      </c>
      <c r="H608">
        <v>704</v>
      </c>
      <c r="I608">
        <v>145</v>
      </c>
      <c r="J608" t="s">
        <v>13</v>
      </c>
      <c r="K608" t="s">
        <v>13</v>
      </c>
      <c r="L608">
        <v>3135</v>
      </c>
      <c r="M608">
        <v>6</v>
      </c>
      <c r="N608">
        <v>261</v>
      </c>
      <c r="O608">
        <v>4.97</v>
      </c>
      <c r="Q608">
        <f t="shared" si="19"/>
        <v>0.20596590909090909</v>
      </c>
      <c r="R608">
        <f t="shared" si="20"/>
        <v>8.5227272727272721E-3</v>
      </c>
      <c r="X608" s="2"/>
      <c r="Y608" s="2"/>
      <c r="Z608" s="2"/>
      <c r="AA608" s="2"/>
      <c r="AB608" s="2"/>
    </row>
    <row r="609" spans="2:28" x14ac:dyDescent="0.2">
      <c r="B609">
        <v>608</v>
      </c>
      <c r="C609" s="1">
        <v>44503</v>
      </c>
      <c r="D609">
        <v>12411</v>
      </c>
      <c r="E609">
        <v>5912279</v>
      </c>
      <c r="F609">
        <v>540</v>
      </c>
      <c r="G609">
        <v>325712</v>
      </c>
      <c r="H609">
        <v>686</v>
      </c>
      <c r="I609">
        <v>137</v>
      </c>
      <c r="J609" t="s">
        <v>13</v>
      </c>
      <c r="K609" t="s">
        <v>13</v>
      </c>
      <c r="L609">
        <v>3139</v>
      </c>
      <c r="M609">
        <v>4</v>
      </c>
      <c r="N609">
        <v>270</v>
      </c>
      <c r="O609">
        <v>4.57</v>
      </c>
      <c r="Q609">
        <f t="shared" si="19"/>
        <v>0.19970845481049562</v>
      </c>
      <c r="R609">
        <f t="shared" si="20"/>
        <v>5.8309037900874635E-3</v>
      </c>
      <c r="X609" s="2"/>
      <c r="Y609" s="2"/>
      <c r="Z609" s="2"/>
      <c r="AA609" s="2"/>
      <c r="AB609" s="2"/>
    </row>
    <row r="610" spans="2:28" x14ac:dyDescent="0.2">
      <c r="B610">
        <v>609</v>
      </c>
      <c r="C610" s="1">
        <v>44504</v>
      </c>
      <c r="D610">
        <v>11509</v>
      </c>
      <c r="E610">
        <v>5923788</v>
      </c>
      <c r="F610">
        <v>468</v>
      </c>
      <c r="G610">
        <v>326180</v>
      </c>
      <c r="H610">
        <v>667</v>
      </c>
      <c r="I610">
        <v>134</v>
      </c>
      <c r="J610" t="s">
        <v>13</v>
      </c>
      <c r="K610" t="s">
        <v>13</v>
      </c>
      <c r="L610">
        <v>3144</v>
      </c>
      <c r="M610">
        <v>5</v>
      </c>
      <c r="N610">
        <v>218</v>
      </c>
      <c r="O610">
        <v>4.24</v>
      </c>
      <c r="Q610">
        <f t="shared" si="19"/>
        <v>0.20089955022488756</v>
      </c>
      <c r="R610">
        <f t="shared" si="20"/>
        <v>7.4962518740629685E-3</v>
      </c>
      <c r="X610" s="2"/>
      <c r="Y610" s="2"/>
      <c r="Z610" s="2"/>
      <c r="AA610" s="2"/>
      <c r="AB610" s="2"/>
    </row>
    <row r="611" spans="2:28" x14ac:dyDescent="0.2">
      <c r="B611">
        <v>610</v>
      </c>
      <c r="C611" s="1">
        <v>44505</v>
      </c>
      <c r="D611">
        <v>11493</v>
      </c>
      <c r="E611">
        <v>5935281</v>
      </c>
      <c r="F611">
        <v>590</v>
      </c>
      <c r="G611">
        <v>326770</v>
      </c>
      <c r="H611">
        <v>664</v>
      </c>
      <c r="I611">
        <v>131</v>
      </c>
      <c r="J611" t="s">
        <v>13</v>
      </c>
      <c r="K611" t="s">
        <v>13</v>
      </c>
      <c r="L611">
        <v>3149</v>
      </c>
      <c r="M611">
        <v>5</v>
      </c>
      <c r="N611">
        <v>279</v>
      </c>
      <c r="O611">
        <v>5.22</v>
      </c>
      <c r="Q611">
        <f t="shared" si="19"/>
        <v>0.19728915662650603</v>
      </c>
      <c r="R611">
        <f t="shared" si="20"/>
        <v>7.5301204819277108E-3</v>
      </c>
      <c r="X611" s="2"/>
      <c r="Y611" s="2"/>
      <c r="Z611" s="2"/>
      <c r="AA611" s="2"/>
      <c r="AB611" s="2"/>
    </row>
    <row r="612" spans="2:28" x14ac:dyDescent="0.2">
      <c r="B612">
        <v>611</v>
      </c>
      <c r="C612" s="1">
        <v>44506</v>
      </c>
      <c r="D612">
        <v>8973</v>
      </c>
      <c r="E612">
        <v>5944254</v>
      </c>
      <c r="F612">
        <v>433</v>
      </c>
      <c r="G612">
        <v>327203</v>
      </c>
      <c r="H612">
        <v>637</v>
      </c>
      <c r="I612">
        <v>132</v>
      </c>
      <c r="J612" t="s">
        <v>13</v>
      </c>
      <c r="K612" t="s">
        <v>13</v>
      </c>
      <c r="L612">
        <v>3157</v>
      </c>
      <c r="M612">
        <v>8</v>
      </c>
      <c r="N612">
        <v>211</v>
      </c>
      <c r="O612">
        <v>4.9800000000000004</v>
      </c>
      <c r="Q612">
        <f t="shared" si="19"/>
        <v>0.20722135007849293</v>
      </c>
      <c r="R612">
        <f t="shared" si="20"/>
        <v>1.2558869701726845E-2</v>
      </c>
      <c r="X612" s="2"/>
      <c r="Y612" s="2"/>
      <c r="Z612" s="2"/>
      <c r="AA612" s="2"/>
      <c r="AB612" s="2"/>
    </row>
    <row r="613" spans="2:28" x14ac:dyDescent="0.2">
      <c r="B613">
        <v>612</v>
      </c>
      <c r="C613" s="1">
        <v>44507</v>
      </c>
      <c r="D613">
        <v>5521</v>
      </c>
      <c r="E613">
        <v>5949775</v>
      </c>
      <c r="F613">
        <v>287</v>
      </c>
      <c r="G613">
        <v>327490</v>
      </c>
      <c r="H613">
        <v>614</v>
      </c>
      <c r="I613">
        <v>127</v>
      </c>
      <c r="J613" t="s">
        <v>13</v>
      </c>
      <c r="K613" t="s">
        <v>13</v>
      </c>
      <c r="L613">
        <v>3161</v>
      </c>
      <c r="M613">
        <v>4</v>
      </c>
      <c r="N613">
        <v>143</v>
      </c>
      <c r="O613">
        <v>5.22</v>
      </c>
      <c r="Q613">
        <f t="shared" si="19"/>
        <v>0.20684039087947884</v>
      </c>
      <c r="R613">
        <f t="shared" si="20"/>
        <v>6.5146579804560263E-3</v>
      </c>
      <c r="X613" s="2"/>
      <c r="Y613" s="2"/>
      <c r="Z613" s="2"/>
      <c r="AA613" s="2"/>
      <c r="AB613" s="2"/>
    </row>
    <row r="614" spans="2:28" x14ac:dyDescent="0.2">
      <c r="B614">
        <v>613</v>
      </c>
      <c r="C614" s="1">
        <v>44508</v>
      </c>
      <c r="D614">
        <v>8341</v>
      </c>
      <c r="E614">
        <v>5958116</v>
      </c>
      <c r="F614">
        <v>426</v>
      </c>
      <c r="G614">
        <v>327916</v>
      </c>
      <c r="H614">
        <v>616</v>
      </c>
      <c r="I614">
        <v>123</v>
      </c>
      <c r="J614" t="s">
        <v>13</v>
      </c>
      <c r="K614" t="s">
        <v>13</v>
      </c>
      <c r="L614">
        <v>3168</v>
      </c>
      <c r="M614">
        <v>7</v>
      </c>
      <c r="N614">
        <v>190</v>
      </c>
      <c r="O614">
        <v>5.25</v>
      </c>
      <c r="Q614">
        <f t="shared" si="19"/>
        <v>0.19967532467532467</v>
      </c>
      <c r="R614">
        <f t="shared" si="20"/>
        <v>1.1363636363636364E-2</v>
      </c>
      <c r="X614" s="2"/>
      <c r="Y614" s="2"/>
      <c r="Z614" s="2"/>
      <c r="AA614" s="2"/>
      <c r="AB614" s="2"/>
    </row>
    <row r="615" spans="2:28" x14ac:dyDescent="0.2">
      <c r="B615">
        <v>614</v>
      </c>
      <c r="C615" s="1">
        <v>44509</v>
      </c>
      <c r="D615">
        <v>11179</v>
      </c>
      <c r="E615">
        <v>5969295</v>
      </c>
      <c r="F615">
        <v>500</v>
      </c>
      <c r="G615">
        <v>328416</v>
      </c>
      <c r="H615">
        <v>594</v>
      </c>
      <c r="I615">
        <v>119</v>
      </c>
      <c r="J615" t="s">
        <v>13</v>
      </c>
      <c r="K615" t="s">
        <v>13</v>
      </c>
      <c r="L615">
        <v>3173</v>
      </c>
      <c r="M615">
        <v>5</v>
      </c>
      <c r="N615">
        <v>209</v>
      </c>
      <c r="O615">
        <v>4.5999999999999996</v>
      </c>
      <c r="Q615">
        <f t="shared" si="19"/>
        <v>0.20033670033670034</v>
      </c>
      <c r="R615">
        <f t="shared" si="20"/>
        <v>8.4175084175084174E-3</v>
      </c>
      <c r="X615" s="2"/>
      <c r="Y615" s="2"/>
      <c r="Z615" s="2"/>
      <c r="AA615" s="2"/>
      <c r="AB615" s="2"/>
    </row>
    <row r="616" spans="2:28" x14ac:dyDescent="0.2">
      <c r="B616">
        <v>615</v>
      </c>
      <c r="C616" s="1">
        <v>44510</v>
      </c>
      <c r="D616">
        <v>11594</v>
      </c>
      <c r="E616">
        <v>5980889</v>
      </c>
      <c r="F616">
        <v>468</v>
      </c>
      <c r="G616">
        <v>328884</v>
      </c>
      <c r="H616">
        <v>576</v>
      </c>
      <c r="I616">
        <v>109</v>
      </c>
      <c r="J616" t="s">
        <v>13</v>
      </c>
      <c r="K616" t="s">
        <v>13</v>
      </c>
      <c r="L616">
        <v>3179</v>
      </c>
      <c r="M616">
        <v>6</v>
      </c>
      <c r="N616">
        <v>229</v>
      </c>
      <c r="O616">
        <v>4.16</v>
      </c>
      <c r="Q616">
        <f t="shared" si="19"/>
        <v>0.1892361111111111</v>
      </c>
      <c r="R616">
        <f t="shared" si="20"/>
        <v>1.0416666666666666E-2</v>
      </c>
      <c r="X616" s="2"/>
      <c r="Y616" s="2"/>
      <c r="Z616" s="2"/>
      <c r="AA616" s="2"/>
      <c r="AB616" s="2"/>
    </row>
    <row r="617" spans="2:28" x14ac:dyDescent="0.2">
      <c r="B617">
        <v>616</v>
      </c>
      <c r="C617" s="1">
        <v>44511</v>
      </c>
      <c r="D617">
        <v>8849</v>
      </c>
      <c r="E617">
        <v>5989738</v>
      </c>
      <c r="F617">
        <v>376</v>
      </c>
      <c r="G617">
        <v>329260</v>
      </c>
      <c r="H617">
        <v>562</v>
      </c>
      <c r="I617">
        <v>103</v>
      </c>
      <c r="J617" t="s">
        <v>13</v>
      </c>
      <c r="K617" t="s">
        <v>13</v>
      </c>
      <c r="L617">
        <v>3186</v>
      </c>
      <c r="M617">
        <v>7</v>
      </c>
      <c r="N617">
        <v>169</v>
      </c>
      <c r="O617">
        <v>4.38</v>
      </c>
      <c r="Q617">
        <f t="shared" si="19"/>
        <v>0.18327402135231316</v>
      </c>
      <c r="R617">
        <f t="shared" si="20"/>
        <v>1.2455516014234875E-2</v>
      </c>
      <c r="X617" s="2"/>
      <c r="Y617" s="2"/>
      <c r="Z617" s="2"/>
      <c r="AA617" s="2"/>
      <c r="AB617" s="2"/>
    </row>
    <row r="618" spans="2:28" x14ac:dyDescent="0.2">
      <c r="B618">
        <v>617</v>
      </c>
      <c r="C618" s="1">
        <v>44512</v>
      </c>
      <c r="D618">
        <v>7982</v>
      </c>
      <c r="E618">
        <v>5997720</v>
      </c>
      <c r="F618">
        <v>435</v>
      </c>
      <c r="G618">
        <v>329695</v>
      </c>
      <c r="H618">
        <v>550</v>
      </c>
      <c r="I618">
        <v>100</v>
      </c>
      <c r="J618" t="s">
        <v>13</v>
      </c>
      <c r="K618" t="s">
        <v>13</v>
      </c>
      <c r="L618">
        <v>3187</v>
      </c>
      <c r="M618">
        <v>1</v>
      </c>
      <c r="N618">
        <v>194</v>
      </c>
      <c r="O618">
        <v>5.78</v>
      </c>
      <c r="Q618">
        <f t="shared" si="19"/>
        <v>0.18181818181818182</v>
      </c>
      <c r="R618">
        <f t="shared" si="20"/>
        <v>1.8181818181818182E-3</v>
      </c>
      <c r="X618" s="2"/>
      <c r="Y618" s="2"/>
      <c r="Z618" s="2"/>
      <c r="AA618" s="2"/>
      <c r="AB618" s="2"/>
    </row>
    <row r="619" spans="2:28" x14ac:dyDescent="0.2">
      <c r="B619">
        <v>618</v>
      </c>
      <c r="C619" s="1">
        <v>44513</v>
      </c>
      <c r="D619">
        <v>7150</v>
      </c>
      <c r="E619">
        <v>6004870</v>
      </c>
      <c r="F619">
        <v>357</v>
      </c>
      <c r="G619">
        <v>330052</v>
      </c>
      <c r="H619">
        <v>533</v>
      </c>
      <c r="I619">
        <v>96</v>
      </c>
      <c r="J619" t="s">
        <v>13</v>
      </c>
      <c r="K619" t="s">
        <v>13</v>
      </c>
      <c r="L619">
        <v>3196</v>
      </c>
      <c r="M619">
        <v>9</v>
      </c>
      <c r="N619">
        <v>136</v>
      </c>
      <c r="O619">
        <v>5.08</v>
      </c>
      <c r="Q619">
        <f t="shared" si="19"/>
        <v>0.1801125703564728</v>
      </c>
      <c r="R619">
        <f t="shared" si="20"/>
        <v>1.6885553470919325E-2</v>
      </c>
      <c r="X619" s="2"/>
      <c r="Y619" s="2"/>
      <c r="Z619" s="2"/>
      <c r="AA619" s="2"/>
      <c r="AB619" s="2"/>
    </row>
    <row r="620" spans="2:28" x14ac:dyDescent="0.2">
      <c r="B620">
        <v>619</v>
      </c>
      <c r="C620" s="1">
        <v>44514</v>
      </c>
      <c r="D620">
        <v>6688</v>
      </c>
      <c r="E620">
        <v>6011558</v>
      </c>
      <c r="F620">
        <v>289</v>
      </c>
      <c r="G620">
        <v>330341</v>
      </c>
      <c r="H620">
        <v>524</v>
      </c>
      <c r="I620">
        <v>95</v>
      </c>
      <c r="J620" t="s">
        <v>13</v>
      </c>
      <c r="K620" t="s">
        <v>13</v>
      </c>
      <c r="L620">
        <v>3201</v>
      </c>
      <c r="M620">
        <v>5</v>
      </c>
      <c r="N620">
        <v>143</v>
      </c>
      <c r="O620">
        <v>4.53</v>
      </c>
      <c r="Q620">
        <f t="shared" si="19"/>
        <v>0.18129770992366412</v>
      </c>
      <c r="R620">
        <f t="shared" si="20"/>
        <v>9.5419847328244278E-3</v>
      </c>
      <c r="X620" s="2"/>
      <c r="Y620" s="2"/>
      <c r="Z620" s="2"/>
      <c r="AA620" s="2"/>
      <c r="AB620" s="2"/>
    </row>
    <row r="621" spans="2:28" x14ac:dyDescent="0.2">
      <c r="B621">
        <v>620</v>
      </c>
      <c r="C621" s="1">
        <v>44515</v>
      </c>
      <c r="D621">
        <v>6428</v>
      </c>
      <c r="E621">
        <v>6017986</v>
      </c>
      <c r="F621">
        <v>321</v>
      </c>
      <c r="G621">
        <v>330662</v>
      </c>
      <c r="H621">
        <v>529</v>
      </c>
      <c r="I621">
        <v>96</v>
      </c>
      <c r="J621" t="s">
        <v>13</v>
      </c>
      <c r="K621" t="s">
        <v>13</v>
      </c>
      <c r="L621">
        <v>3205</v>
      </c>
      <c r="M621">
        <v>4</v>
      </c>
      <c r="N621">
        <v>175</v>
      </c>
      <c r="O621">
        <v>5.13</v>
      </c>
      <c r="Q621">
        <f t="shared" si="19"/>
        <v>0.18147448015122875</v>
      </c>
      <c r="R621">
        <f t="shared" si="20"/>
        <v>7.5614366729678641E-3</v>
      </c>
      <c r="X621" s="2"/>
      <c r="Y621" s="2"/>
      <c r="Z621" s="2"/>
      <c r="AA621" s="2"/>
      <c r="AB621" s="2"/>
    </row>
    <row r="622" spans="2:28" x14ac:dyDescent="0.2">
      <c r="B622">
        <v>621</v>
      </c>
      <c r="C622" s="1">
        <v>44516</v>
      </c>
      <c r="D622">
        <v>9745</v>
      </c>
      <c r="E622">
        <v>6027731</v>
      </c>
      <c r="F622">
        <v>416</v>
      </c>
      <c r="G622">
        <v>331078</v>
      </c>
      <c r="H622">
        <v>521</v>
      </c>
      <c r="I622">
        <v>93</v>
      </c>
      <c r="J622" t="s">
        <v>13</v>
      </c>
      <c r="K622" t="s">
        <v>13</v>
      </c>
      <c r="L622">
        <v>3207</v>
      </c>
      <c r="M622">
        <v>2</v>
      </c>
      <c r="N622">
        <v>183</v>
      </c>
      <c r="O622">
        <v>4.3899999999999997</v>
      </c>
      <c r="Q622">
        <f t="shared" si="19"/>
        <v>0.1785028790786948</v>
      </c>
      <c r="R622">
        <f t="shared" si="20"/>
        <v>3.838771593090211E-3</v>
      </c>
      <c r="X622" s="2"/>
      <c r="Y622" s="2"/>
      <c r="Z622" s="2"/>
      <c r="AA622" s="2"/>
      <c r="AB622" s="2"/>
    </row>
    <row r="623" spans="2:28" x14ac:dyDescent="0.2">
      <c r="B623">
        <v>622</v>
      </c>
      <c r="C623" s="1">
        <v>44517</v>
      </c>
      <c r="D623">
        <v>8968</v>
      </c>
      <c r="E623">
        <v>6036699</v>
      </c>
      <c r="F623">
        <v>388</v>
      </c>
      <c r="G623">
        <v>331466</v>
      </c>
      <c r="H623">
        <v>512</v>
      </c>
      <c r="I623">
        <v>86</v>
      </c>
      <c r="J623" t="s">
        <v>13</v>
      </c>
      <c r="K623" t="s">
        <v>13</v>
      </c>
      <c r="L623">
        <v>3209</v>
      </c>
      <c r="M623">
        <v>2</v>
      </c>
      <c r="N623">
        <v>200</v>
      </c>
      <c r="O623">
        <v>4.46</v>
      </c>
      <c r="Q623">
        <f t="shared" si="19"/>
        <v>0.16796875</v>
      </c>
      <c r="R623">
        <f t="shared" si="20"/>
        <v>3.90625E-3</v>
      </c>
      <c r="X623" s="2"/>
      <c r="Y623" s="2"/>
      <c r="Z623" s="2"/>
      <c r="AA623" s="2"/>
      <c r="AB623" s="2"/>
    </row>
    <row r="624" spans="2:28" x14ac:dyDescent="0.2">
      <c r="B624">
        <v>623</v>
      </c>
      <c r="C624" s="1">
        <v>44518</v>
      </c>
      <c r="D624">
        <v>8688</v>
      </c>
      <c r="E624">
        <v>6045387</v>
      </c>
      <c r="F624">
        <v>417</v>
      </c>
      <c r="G624">
        <v>331883</v>
      </c>
      <c r="H624">
        <v>500</v>
      </c>
      <c r="I624">
        <v>85</v>
      </c>
      <c r="J624" t="s">
        <v>13</v>
      </c>
      <c r="K624" t="s">
        <v>13</v>
      </c>
      <c r="L624">
        <v>3213</v>
      </c>
      <c r="M624">
        <v>4</v>
      </c>
      <c r="N624">
        <v>204</v>
      </c>
      <c r="O624">
        <v>4.9800000000000004</v>
      </c>
      <c r="Q624">
        <f t="shared" si="19"/>
        <v>0.17</v>
      </c>
      <c r="R624">
        <f t="shared" si="20"/>
        <v>8.0000000000000002E-3</v>
      </c>
      <c r="X624" s="2"/>
      <c r="Y624" s="2"/>
      <c r="Z624" s="2"/>
      <c r="AA624" s="2"/>
      <c r="AB624" s="2"/>
    </row>
    <row r="625" spans="2:28" x14ac:dyDescent="0.2">
      <c r="B625">
        <v>624</v>
      </c>
      <c r="C625" s="1">
        <v>44519</v>
      </c>
      <c r="D625">
        <v>9454</v>
      </c>
      <c r="E625">
        <v>6054841</v>
      </c>
      <c r="F625">
        <v>472</v>
      </c>
      <c r="G625">
        <v>332355</v>
      </c>
      <c r="H625">
        <v>489</v>
      </c>
      <c r="I625">
        <v>87</v>
      </c>
      <c r="J625" t="s">
        <v>13</v>
      </c>
      <c r="K625" t="s">
        <v>13</v>
      </c>
      <c r="L625">
        <v>3218</v>
      </c>
      <c r="M625">
        <v>5</v>
      </c>
      <c r="N625">
        <v>215</v>
      </c>
      <c r="O625">
        <v>5.2</v>
      </c>
      <c r="Q625">
        <f t="shared" si="19"/>
        <v>0.17791411042944785</v>
      </c>
      <c r="R625">
        <f t="shared" si="20"/>
        <v>1.0224948875255624E-2</v>
      </c>
      <c r="X625" s="2"/>
      <c r="Y625" s="2"/>
      <c r="Z625" s="2"/>
      <c r="AA625" s="2"/>
      <c r="AB625" s="2"/>
    </row>
    <row r="626" spans="2:28" x14ac:dyDescent="0.2">
      <c r="B626">
        <v>625</v>
      </c>
      <c r="C626" s="1">
        <v>44520</v>
      </c>
      <c r="D626">
        <v>7621</v>
      </c>
      <c r="E626">
        <v>6062462</v>
      </c>
      <c r="F626">
        <v>379</v>
      </c>
      <c r="G626">
        <v>332734</v>
      </c>
      <c r="H626">
        <v>469</v>
      </c>
      <c r="I626">
        <v>83</v>
      </c>
      <c r="J626" t="s">
        <v>13</v>
      </c>
      <c r="K626" t="s">
        <v>13</v>
      </c>
      <c r="L626">
        <v>3220</v>
      </c>
      <c r="M626">
        <v>2</v>
      </c>
      <c r="N626">
        <v>175</v>
      </c>
      <c r="O626">
        <v>5.2</v>
      </c>
      <c r="Q626">
        <f t="shared" si="19"/>
        <v>0.17697228144989338</v>
      </c>
      <c r="R626">
        <f t="shared" si="20"/>
        <v>4.2643923240938165E-3</v>
      </c>
      <c r="X626" s="2"/>
      <c r="Y626" s="2"/>
      <c r="Z626" s="2"/>
      <c r="AA626" s="2"/>
      <c r="AB626" s="2"/>
    </row>
    <row r="627" spans="2:28" x14ac:dyDescent="0.2">
      <c r="B627">
        <v>626</v>
      </c>
      <c r="C627" s="1">
        <v>44521</v>
      </c>
      <c r="D627">
        <v>4839</v>
      </c>
      <c r="E627">
        <v>6067301</v>
      </c>
      <c r="F627">
        <v>270</v>
      </c>
      <c r="G627">
        <v>333004</v>
      </c>
      <c r="H627">
        <v>476</v>
      </c>
      <c r="I627">
        <v>90</v>
      </c>
      <c r="J627" t="s">
        <v>13</v>
      </c>
      <c r="K627" t="s">
        <v>13</v>
      </c>
      <c r="L627">
        <v>3228</v>
      </c>
      <c r="M627">
        <v>8</v>
      </c>
      <c r="N627">
        <v>137</v>
      </c>
      <c r="O627">
        <v>5.93</v>
      </c>
      <c r="Q627">
        <f t="shared" si="19"/>
        <v>0.18907563025210083</v>
      </c>
      <c r="R627">
        <f t="shared" si="20"/>
        <v>1.680672268907563E-2</v>
      </c>
      <c r="X627" s="2"/>
      <c r="Y627" s="2"/>
      <c r="Z627" s="2"/>
      <c r="AA627" s="2"/>
      <c r="AB627" s="2"/>
    </row>
    <row r="628" spans="2:28" x14ac:dyDescent="0.2">
      <c r="B628">
        <v>627</v>
      </c>
      <c r="C628" s="1">
        <v>44522</v>
      </c>
      <c r="D628">
        <v>5326</v>
      </c>
      <c r="E628">
        <v>6072627</v>
      </c>
      <c r="F628">
        <v>271</v>
      </c>
      <c r="G628">
        <v>333275</v>
      </c>
      <c r="H628">
        <v>485</v>
      </c>
      <c r="I628">
        <v>87</v>
      </c>
      <c r="J628" t="s">
        <v>13</v>
      </c>
      <c r="K628" t="s">
        <v>13</v>
      </c>
      <c r="L628">
        <v>3230</v>
      </c>
      <c r="M628">
        <v>2</v>
      </c>
      <c r="N628">
        <v>144</v>
      </c>
      <c r="O628">
        <v>5.43</v>
      </c>
      <c r="Q628">
        <f t="shared" si="19"/>
        <v>0.17938144329896907</v>
      </c>
      <c r="R628">
        <f t="shared" si="20"/>
        <v>4.1237113402061857E-3</v>
      </c>
      <c r="X628" s="2"/>
      <c r="Y628" s="2"/>
      <c r="Z628" s="2"/>
      <c r="AA628" s="2"/>
      <c r="AB628" s="2"/>
    </row>
    <row r="629" spans="2:28" x14ac:dyDescent="0.2">
      <c r="B629">
        <v>628</v>
      </c>
      <c r="C629" s="1">
        <v>44523</v>
      </c>
      <c r="D629">
        <v>10437</v>
      </c>
      <c r="E629">
        <v>6083064</v>
      </c>
      <c r="F629">
        <v>474</v>
      </c>
      <c r="G629">
        <v>333749</v>
      </c>
      <c r="H629">
        <v>479</v>
      </c>
      <c r="I629">
        <v>89</v>
      </c>
      <c r="J629" t="s">
        <v>13</v>
      </c>
      <c r="K629" t="s">
        <v>13</v>
      </c>
      <c r="L629">
        <v>3231</v>
      </c>
      <c r="M629">
        <v>1</v>
      </c>
      <c r="N629">
        <v>322</v>
      </c>
      <c r="O629">
        <v>4.67</v>
      </c>
      <c r="Q629">
        <f t="shared" si="19"/>
        <v>0.18580375782881003</v>
      </c>
      <c r="R629">
        <f t="shared" si="20"/>
        <v>2.0876826722338203E-3</v>
      </c>
      <c r="X629" s="2"/>
      <c r="Y629" s="2"/>
      <c r="Z629" s="2"/>
      <c r="AA629" s="2"/>
      <c r="AB629" s="2"/>
    </row>
    <row r="630" spans="2:28" x14ac:dyDescent="0.2">
      <c r="B630">
        <v>629</v>
      </c>
      <c r="C630" s="1">
        <v>44524</v>
      </c>
      <c r="D630">
        <v>9618</v>
      </c>
      <c r="E630">
        <v>6092682</v>
      </c>
      <c r="F630">
        <v>396</v>
      </c>
      <c r="G630">
        <v>334145</v>
      </c>
      <c r="H630">
        <v>471</v>
      </c>
      <c r="I630">
        <v>90</v>
      </c>
      <c r="J630" t="s">
        <v>13</v>
      </c>
      <c r="K630" t="s">
        <v>13</v>
      </c>
      <c r="L630">
        <v>3234</v>
      </c>
      <c r="M630">
        <v>3</v>
      </c>
      <c r="N630">
        <v>341</v>
      </c>
      <c r="O630">
        <v>4.29</v>
      </c>
      <c r="Q630">
        <f t="shared" si="19"/>
        <v>0.19108280254777071</v>
      </c>
      <c r="R630">
        <f t="shared" si="20"/>
        <v>6.369426751592357E-3</v>
      </c>
      <c r="X630" s="2"/>
      <c r="Y630" s="2"/>
      <c r="Z630" s="2"/>
      <c r="AA630" s="2"/>
      <c r="AB630" s="2"/>
    </row>
    <row r="631" spans="2:28" x14ac:dyDescent="0.2">
      <c r="B631">
        <v>630</v>
      </c>
      <c r="C631" s="1">
        <v>44525</v>
      </c>
      <c r="D631">
        <v>8714</v>
      </c>
      <c r="E631">
        <v>6101396</v>
      </c>
      <c r="F631">
        <v>363</v>
      </c>
      <c r="G631">
        <v>334508</v>
      </c>
      <c r="H631">
        <v>470</v>
      </c>
      <c r="I631">
        <v>82</v>
      </c>
      <c r="J631" t="s">
        <v>13</v>
      </c>
      <c r="K631" t="s">
        <v>13</v>
      </c>
      <c r="L631">
        <v>3238</v>
      </c>
      <c r="M631">
        <v>4</v>
      </c>
      <c r="N631">
        <v>319</v>
      </c>
      <c r="O631">
        <v>4.3</v>
      </c>
      <c r="Q631">
        <f t="shared" si="19"/>
        <v>0.17446808510638298</v>
      </c>
      <c r="R631">
        <f t="shared" si="20"/>
        <v>8.5106382978723406E-3</v>
      </c>
      <c r="X631" s="2"/>
      <c r="Y631" s="2"/>
      <c r="Z631" s="2"/>
      <c r="AA631" s="2"/>
      <c r="AB631" s="2"/>
    </row>
    <row r="632" spans="2:28" x14ac:dyDescent="0.2">
      <c r="B632">
        <v>631</v>
      </c>
      <c r="C632" s="1">
        <v>44526</v>
      </c>
      <c r="D632">
        <v>7489</v>
      </c>
      <c r="E632">
        <v>6108885</v>
      </c>
      <c r="F632">
        <v>323</v>
      </c>
      <c r="G632">
        <v>334831</v>
      </c>
      <c r="H632">
        <v>466</v>
      </c>
      <c r="I632">
        <v>76</v>
      </c>
      <c r="J632" t="s">
        <v>13</v>
      </c>
      <c r="K632" t="s">
        <v>13</v>
      </c>
      <c r="L632">
        <v>3243</v>
      </c>
      <c r="M632">
        <v>5</v>
      </c>
      <c r="N632">
        <v>274</v>
      </c>
      <c r="O632">
        <v>4.6500000000000004</v>
      </c>
      <c r="Q632">
        <f t="shared" si="19"/>
        <v>0.1630901287553648</v>
      </c>
      <c r="R632">
        <f t="shared" si="20"/>
        <v>1.0729613733905579E-2</v>
      </c>
      <c r="X632" s="2"/>
      <c r="Y632" s="2"/>
      <c r="Z632" s="2"/>
      <c r="AA632" s="2"/>
      <c r="AB632" s="2"/>
    </row>
    <row r="633" spans="2:28" x14ac:dyDescent="0.2">
      <c r="B633">
        <v>632</v>
      </c>
      <c r="C633" s="1">
        <v>44527</v>
      </c>
      <c r="D633">
        <v>6631</v>
      </c>
      <c r="E633">
        <v>6115516</v>
      </c>
      <c r="F633">
        <v>251</v>
      </c>
      <c r="G633">
        <v>335082</v>
      </c>
      <c r="H633">
        <v>449</v>
      </c>
      <c r="I633">
        <v>71</v>
      </c>
      <c r="J633" t="s">
        <v>13</v>
      </c>
      <c r="K633" t="s">
        <v>13</v>
      </c>
      <c r="L633">
        <v>3245</v>
      </c>
      <c r="M633">
        <v>2</v>
      </c>
      <c r="N633">
        <v>224</v>
      </c>
      <c r="O633">
        <v>3.92</v>
      </c>
      <c r="Q633">
        <f t="shared" si="19"/>
        <v>0.15812917594654788</v>
      </c>
      <c r="R633">
        <f t="shared" si="20"/>
        <v>4.4543429844097994E-3</v>
      </c>
      <c r="X633" s="2"/>
      <c r="Y633" s="2"/>
      <c r="Z633" s="2"/>
      <c r="AA633" s="2"/>
      <c r="AB633" s="2"/>
    </row>
    <row r="634" spans="2:28" x14ac:dyDescent="0.2">
      <c r="B634">
        <v>633</v>
      </c>
      <c r="C634" s="1">
        <v>44528</v>
      </c>
      <c r="D634">
        <v>5058</v>
      </c>
      <c r="E634">
        <v>6120574</v>
      </c>
      <c r="F634">
        <v>231</v>
      </c>
      <c r="G634">
        <v>335313</v>
      </c>
      <c r="H634">
        <v>442</v>
      </c>
      <c r="I634">
        <v>71</v>
      </c>
      <c r="J634" t="s">
        <v>13</v>
      </c>
      <c r="K634" t="s">
        <v>13</v>
      </c>
      <c r="L634">
        <v>3249</v>
      </c>
      <c r="M634">
        <v>4</v>
      </c>
      <c r="N634">
        <v>194</v>
      </c>
      <c r="O634">
        <v>4.82</v>
      </c>
      <c r="Q634">
        <f t="shared" si="19"/>
        <v>0.16063348416289594</v>
      </c>
      <c r="R634">
        <f t="shared" si="20"/>
        <v>9.0497737556561094E-3</v>
      </c>
      <c r="X634" s="2"/>
      <c r="Y634" s="2"/>
      <c r="Z634" s="2"/>
      <c r="AA634" s="2"/>
      <c r="AB634" s="2"/>
    </row>
    <row r="635" spans="2:28" x14ac:dyDescent="0.2">
      <c r="B635">
        <v>634</v>
      </c>
      <c r="C635" s="1">
        <v>44529</v>
      </c>
      <c r="D635">
        <v>5358</v>
      </c>
      <c r="E635">
        <v>6125932</v>
      </c>
      <c r="F635">
        <v>231</v>
      </c>
      <c r="G635">
        <v>335544</v>
      </c>
      <c r="H635">
        <v>447</v>
      </c>
      <c r="I635">
        <v>74</v>
      </c>
      <c r="J635" t="s">
        <v>13</v>
      </c>
      <c r="K635" t="s">
        <v>13</v>
      </c>
      <c r="L635">
        <v>3254</v>
      </c>
      <c r="M635">
        <v>5</v>
      </c>
      <c r="N635">
        <v>195</v>
      </c>
      <c r="O635">
        <v>4.4000000000000004</v>
      </c>
      <c r="Q635">
        <f t="shared" si="19"/>
        <v>0.16554809843400448</v>
      </c>
      <c r="R635">
        <f t="shared" si="20"/>
        <v>1.1185682326621925E-2</v>
      </c>
      <c r="X635" s="2"/>
      <c r="Y635" s="2"/>
      <c r="Z635" s="2"/>
      <c r="AA635" s="2"/>
      <c r="AB635" s="2"/>
    </row>
    <row r="636" spans="2:28" x14ac:dyDescent="0.2">
      <c r="B636">
        <v>635</v>
      </c>
      <c r="C636" s="1">
        <v>44530</v>
      </c>
      <c r="D636">
        <v>10767</v>
      </c>
      <c r="E636">
        <v>6136699</v>
      </c>
      <c r="F636">
        <v>433</v>
      </c>
      <c r="G636">
        <v>335977</v>
      </c>
      <c r="H636">
        <v>430</v>
      </c>
      <c r="I636">
        <v>75</v>
      </c>
      <c r="J636" t="s">
        <v>13</v>
      </c>
      <c r="K636" t="s">
        <v>13</v>
      </c>
      <c r="L636">
        <v>3257</v>
      </c>
      <c r="M636">
        <v>3</v>
      </c>
      <c r="N636">
        <v>399</v>
      </c>
      <c r="O636">
        <v>4.1399999999999997</v>
      </c>
      <c r="Q636">
        <f t="shared" si="19"/>
        <v>0.1744186046511628</v>
      </c>
      <c r="R636">
        <f t="shared" si="20"/>
        <v>6.9767441860465115E-3</v>
      </c>
      <c r="X636" s="2"/>
      <c r="Y636" s="2">
        <v>71.599999999999994</v>
      </c>
      <c r="Z636" s="2"/>
      <c r="AA636" s="2"/>
      <c r="AB636" s="2"/>
    </row>
    <row r="637" spans="2:28" x14ac:dyDescent="0.2">
      <c r="B637">
        <v>636</v>
      </c>
      <c r="C637" s="1">
        <v>44531</v>
      </c>
      <c r="D637">
        <v>9474</v>
      </c>
      <c r="E637">
        <v>6146173</v>
      </c>
      <c r="F637">
        <v>364</v>
      </c>
      <c r="G637">
        <v>336341</v>
      </c>
      <c r="H637">
        <v>426</v>
      </c>
      <c r="I637">
        <v>72</v>
      </c>
      <c r="J637" t="s">
        <v>13</v>
      </c>
      <c r="K637" t="s">
        <v>13</v>
      </c>
      <c r="L637">
        <v>3259</v>
      </c>
      <c r="M637">
        <v>2</v>
      </c>
      <c r="N637">
        <v>320</v>
      </c>
      <c r="O637">
        <v>3.96</v>
      </c>
      <c r="Q637">
        <f t="shared" si="19"/>
        <v>0.16901408450704225</v>
      </c>
      <c r="R637">
        <f t="shared" si="20"/>
        <v>4.6948356807511738E-3</v>
      </c>
      <c r="X637" s="2"/>
      <c r="Y637" s="2"/>
      <c r="Z637" s="2"/>
      <c r="AA637" s="2"/>
      <c r="AB637" s="2"/>
    </row>
    <row r="638" spans="2:28" x14ac:dyDescent="0.2">
      <c r="B638">
        <v>637</v>
      </c>
      <c r="C638" s="1">
        <v>44532</v>
      </c>
      <c r="D638">
        <v>9705</v>
      </c>
      <c r="E638">
        <v>6155878</v>
      </c>
      <c r="F638">
        <v>342</v>
      </c>
      <c r="G638">
        <v>336683</v>
      </c>
      <c r="H638">
        <v>400</v>
      </c>
      <c r="I638">
        <v>69</v>
      </c>
      <c r="J638" t="s">
        <v>13</v>
      </c>
      <c r="K638" t="s">
        <v>13</v>
      </c>
      <c r="L638">
        <v>3261</v>
      </c>
      <c r="M638">
        <v>2</v>
      </c>
      <c r="N638">
        <v>303</v>
      </c>
      <c r="O638">
        <v>3.61</v>
      </c>
      <c r="Q638">
        <f t="shared" si="19"/>
        <v>0.17249999999999999</v>
      </c>
      <c r="R638">
        <f t="shared" si="20"/>
        <v>5.0000000000000001E-3</v>
      </c>
      <c r="X638" s="2"/>
      <c r="Y638" s="2"/>
      <c r="Z638" s="2"/>
      <c r="AA638" s="2"/>
      <c r="AB638" s="2"/>
    </row>
    <row r="639" spans="2:28" x14ac:dyDescent="0.2">
      <c r="B639">
        <v>638</v>
      </c>
      <c r="C639" s="1">
        <v>44533</v>
      </c>
      <c r="D639">
        <v>8424</v>
      </c>
      <c r="E639">
        <v>6164302</v>
      </c>
      <c r="F639">
        <v>347</v>
      </c>
      <c r="G639">
        <v>337030</v>
      </c>
      <c r="H639">
        <v>392</v>
      </c>
      <c r="I639">
        <v>65</v>
      </c>
      <c r="J639" t="s">
        <v>13</v>
      </c>
      <c r="K639" t="s">
        <v>13</v>
      </c>
      <c r="L639">
        <v>3263</v>
      </c>
      <c r="M639">
        <v>2</v>
      </c>
      <c r="N639">
        <v>319</v>
      </c>
      <c r="O639">
        <v>4.2699999999999996</v>
      </c>
      <c r="Q639">
        <f t="shared" si="19"/>
        <v>0.16581632653061223</v>
      </c>
      <c r="R639">
        <f t="shared" si="20"/>
        <v>5.1020408163265302E-3</v>
      </c>
      <c r="X639" s="2"/>
      <c r="Y639" s="2"/>
      <c r="Z639" s="2"/>
      <c r="AA639" s="2"/>
      <c r="AB639" s="2"/>
    </row>
    <row r="640" spans="2:28" x14ac:dyDescent="0.2">
      <c r="B640">
        <v>639</v>
      </c>
      <c r="C640" s="1">
        <v>44534</v>
      </c>
      <c r="D640">
        <v>6957</v>
      </c>
      <c r="E640">
        <v>6171259</v>
      </c>
      <c r="F640">
        <v>247</v>
      </c>
      <c r="G640">
        <v>337277</v>
      </c>
      <c r="H640">
        <v>377</v>
      </c>
      <c r="I640">
        <v>63</v>
      </c>
      <c r="J640" t="s">
        <v>13</v>
      </c>
      <c r="K640" t="s">
        <v>13</v>
      </c>
      <c r="L640">
        <v>3266</v>
      </c>
      <c r="M640">
        <v>3</v>
      </c>
      <c r="N640">
        <v>225</v>
      </c>
      <c r="O640">
        <v>3.61</v>
      </c>
      <c r="Q640">
        <f t="shared" si="19"/>
        <v>0.16710875331564987</v>
      </c>
      <c r="R640">
        <f t="shared" si="20"/>
        <v>7.9575596816976128E-3</v>
      </c>
      <c r="X640" s="2"/>
      <c r="Y640" s="2"/>
      <c r="Z640" s="2"/>
      <c r="AA640" s="2"/>
      <c r="AB640" s="2"/>
    </row>
    <row r="641" spans="1:28" x14ac:dyDescent="0.2">
      <c r="B641">
        <v>640</v>
      </c>
      <c r="C641" s="1">
        <v>44535</v>
      </c>
      <c r="D641">
        <v>5141</v>
      </c>
      <c r="E641">
        <v>6176400</v>
      </c>
      <c r="F641">
        <v>184</v>
      </c>
      <c r="G641">
        <v>337461</v>
      </c>
      <c r="H641">
        <v>383</v>
      </c>
      <c r="I641">
        <v>66</v>
      </c>
      <c r="J641" t="s">
        <v>13</v>
      </c>
      <c r="K641" t="s">
        <v>13</v>
      </c>
      <c r="L641">
        <v>3270</v>
      </c>
      <c r="M641">
        <v>4</v>
      </c>
      <c r="N641">
        <v>165</v>
      </c>
      <c r="O641">
        <v>3.75</v>
      </c>
      <c r="Q641">
        <f t="shared" si="19"/>
        <v>0.17232375979112272</v>
      </c>
      <c r="R641">
        <f t="shared" si="20"/>
        <v>1.0443864229765013E-2</v>
      </c>
      <c r="X641" s="2"/>
      <c r="Y641" s="2"/>
      <c r="Z641" s="2">
        <v>9.5</v>
      </c>
      <c r="AA641" s="2"/>
      <c r="AB641" s="2"/>
    </row>
    <row r="642" spans="1:28" x14ac:dyDescent="0.2">
      <c r="B642">
        <v>641</v>
      </c>
      <c r="C642" s="1">
        <v>44536</v>
      </c>
      <c r="D642">
        <v>5491</v>
      </c>
      <c r="E642">
        <v>6181891</v>
      </c>
      <c r="F642">
        <v>234</v>
      </c>
      <c r="G642">
        <v>337695</v>
      </c>
      <c r="H642">
        <v>388</v>
      </c>
      <c r="I642">
        <v>67</v>
      </c>
      <c r="J642" t="s">
        <v>13</v>
      </c>
      <c r="K642" t="s">
        <v>13</v>
      </c>
      <c r="L642">
        <v>3272</v>
      </c>
      <c r="M642">
        <v>2</v>
      </c>
      <c r="N642">
        <v>206</v>
      </c>
      <c r="O642">
        <v>4.46</v>
      </c>
      <c r="Q642">
        <f t="shared" si="19"/>
        <v>0.17268041237113402</v>
      </c>
      <c r="R642">
        <f t="shared" si="20"/>
        <v>5.1546391752577319E-3</v>
      </c>
      <c r="X642" s="2"/>
      <c r="Y642" s="2"/>
      <c r="Z642" s="2"/>
      <c r="AA642" s="2"/>
      <c r="AB642" s="2"/>
    </row>
    <row r="643" spans="1:28" x14ac:dyDescent="0.2">
      <c r="A643" t="s">
        <v>104</v>
      </c>
      <c r="B643">
        <v>642</v>
      </c>
      <c r="C643" s="1">
        <v>44537</v>
      </c>
      <c r="D643">
        <v>10715</v>
      </c>
      <c r="E643">
        <v>6192606</v>
      </c>
      <c r="F643">
        <v>384</v>
      </c>
      <c r="G643">
        <v>338079</v>
      </c>
      <c r="H643">
        <v>380</v>
      </c>
      <c r="I643">
        <v>60</v>
      </c>
      <c r="J643" t="s">
        <v>13</v>
      </c>
      <c r="K643" t="s">
        <v>13</v>
      </c>
      <c r="L643">
        <v>3272</v>
      </c>
      <c r="M643">
        <v>0</v>
      </c>
      <c r="N643">
        <v>345</v>
      </c>
      <c r="O643">
        <v>3.75</v>
      </c>
      <c r="Q643">
        <f t="shared" ref="Q643:Q706" si="21">I643/H643</f>
        <v>0.15789473684210525</v>
      </c>
      <c r="R643">
        <f t="shared" si="20"/>
        <v>0</v>
      </c>
      <c r="U643" s="6">
        <v>1</v>
      </c>
      <c r="X643" s="2"/>
      <c r="Y643" s="2"/>
      <c r="Z643" s="2"/>
      <c r="AA643" s="2"/>
      <c r="AB643" s="2"/>
    </row>
    <row r="644" spans="1:28" x14ac:dyDescent="0.2">
      <c r="B644">
        <v>643</v>
      </c>
      <c r="C644" s="1">
        <v>44538</v>
      </c>
      <c r="D644">
        <v>10056</v>
      </c>
      <c r="E644">
        <v>6202662</v>
      </c>
      <c r="F644">
        <v>354</v>
      </c>
      <c r="G644">
        <v>338433</v>
      </c>
      <c r="H644">
        <v>374</v>
      </c>
      <c r="I644">
        <v>62</v>
      </c>
      <c r="J644" t="s">
        <v>13</v>
      </c>
      <c r="K644" t="s">
        <v>13</v>
      </c>
      <c r="L644">
        <v>3273</v>
      </c>
      <c r="M644">
        <v>1</v>
      </c>
      <c r="N644">
        <v>320</v>
      </c>
      <c r="O644">
        <v>3.68</v>
      </c>
      <c r="Q644">
        <f t="shared" si="21"/>
        <v>0.16577540106951871</v>
      </c>
      <c r="R644">
        <f t="shared" si="20"/>
        <v>2.6737967914438501E-3</v>
      </c>
      <c r="X644" s="2"/>
      <c r="Y644" s="2"/>
      <c r="Z644" s="2"/>
      <c r="AA644" s="2"/>
      <c r="AB644" s="2"/>
    </row>
    <row r="645" spans="1:28" x14ac:dyDescent="0.2">
      <c r="B645">
        <v>644</v>
      </c>
      <c r="C645" s="1">
        <v>44539</v>
      </c>
      <c r="D645">
        <v>9204</v>
      </c>
      <c r="E645">
        <v>6211866</v>
      </c>
      <c r="F645">
        <v>344</v>
      </c>
      <c r="G645">
        <v>338777</v>
      </c>
      <c r="H645">
        <v>375</v>
      </c>
      <c r="I645">
        <v>64</v>
      </c>
      <c r="J645" t="s">
        <v>13</v>
      </c>
      <c r="K645" t="s">
        <v>13</v>
      </c>
      <c r="L645">
        <v>3274</v>
      </c>
      <c r="M645">
        <v>1</v>
      </c>
      <c r="N645">
        <v>303</v>
      </c>
      <c r="O645">
        <v>3.81</v>
      </c>
      <c r="Q645">
        <f t="shared" si="21"/>
        <v>0.17066666666666666</v>
      </c>
      <c r="R645">
        <f t="shared" si="20"/>
        <v>2.6666666666666666E-3</v>
      </c>
      <c r="X645" s="2"/>
      <c r="Y645" s="2"/>
      <c r="Z645" s="2"/>
      <c r="AA645" s="2"/>
      <c r="AB645" s="2"/>
    </row>
    <row r="646" spans="1:28" x14ac:dyDescent="0.2">
      <c r="A646" t="s">
        <v>18</v>
      </c>
      <c r="B646">
        <v>645</v>
      </c>
      <c r="C646" s="1">
        <v>44540</v>
      </c>
      <c r="D646">
        <v>8538</v>
      </c>
      <c r="E646">
        <v>6220404</v>
      </c>
      <c r="F646">
        <v>312</v>
      </c>
      <c r="G646">
        <v>339089</v>
      </c>
      <c r="H646">
        <v>384</v>
      </c>
      <c r="I646">
        <v>64</v>
      </c>
      <c r="J646" t="s">
        <v>13</v>
      </c>
      <c r="K646" t="s">
        <v>13</v>
      </c>
      <c r="L646">
        <v>3276</v>
      </c>
      <c r="M646">
        <v>2</v>
      </c>
      <c r="N646">
        <v>277</v>
      </c>
      <c r="O646">
        <v>3.87</v>
      </c>
      <c r="Q646">
        <f t="shared" si="21"/>
        <v>0.16666666666666666</v>
      </c>
      <c r="R646">
        <f t="shared" si="20"/>
        <v>5.208333333333333E-3</v>
      </c>
      <c r="T646" s="5">
        <v>89.6</v>
      </c>
      <c r="X646" s="2"/>
      <c r="Y646" s="2"/>
      <c r="Z646" s="2"/>
      <c r="AA646" s="2"/>
      <c r="AB646" s="2"/>
    </row>
    <row r="647" spans="1:28" x14ac:dyDescent="0.2">
      <c r="B647">
        <v>646</v>
      </c>
      <c r="C647" s="1">
        <v>44541</v>
      </c>
      <c r="D647">
        <v>6495</v>
      </c>
      <c r="E647">
        <v>6226899</v>
      </c>
      <c r="F647">
        <v>259</v>
      </c>
      <c r="G647">
        <v>339348</v>
      </c>
      <c r="H647">
        <v>369</v>
      </c>
      <c r="I647">
        <v>62</v>
      </c>
      <c r="J647" t="s">
        <v>13</v>
      </c>
      <c r="K647" t="s">
        <v>13</v>
      </c>
      <c r="L647">
        <v>3278</v>
      </c>
      <c r="M647">
        <v>2</v>
      </c>
      <c r="N647">
        <v>233</v>
      </c>
      <c r="O647">
        <v>4.2300000000000004</v>
      </c>
      <c r="Q647">
        <f t="shared" si="21"/>
        <v>0.16802168021680217</v>
      </c>
      <c r="R647">
        <f t="shared" si="20"/>
        <v>5.4200542005420054E-3</v>
      </c>
      <c r="X647" s="2"/>
      <c r="Y647" s="2"/>
      <c r="Z647" s="2"/>
      <c r="AA647" s="2"/>
      <c r="AB647" s="2"/>
    </row>
    <row r="648" spans="1:28" x14ac:dyDescent="0.2">
      <c r="B648">
        <v>647</v>
      </c>
      <c r="C648" s="1">
        <v>44542</v>
      </c>
      <c r="D648">
        <v>5765</v>
      </c>
      <c r="E648">
        <v>6232664</v>
      </c>
      <c r="F648">
        <v>201</v>
      </c>
      <c r="G648">
        <v>339549</v>
      </c>
      <c r="H648">
        <v>365</v>
      </c>
      <c r="I648">
        <v>63</v>
      </c>
      <c r="J648" t="s">
        <v>13</v>
      </c>
      <c r="K648" t="s">
        <v>13</v>
      </c>
      <c r="L648">
        <v>3279</v>
      </c>
      <c r="M648">
        <v>1</v>
      </c>
      <c r="N648">
        <v>177</v>
      </c>
      <c r="O648">
        <v>3.82</v>
      </c>
      <c r="Q648">
        <f t="shared" si="21"/>
        <v>0.17260273972602741</v>
      </c>
      <c r="R648">
        <f t="shared" si="20"/>
        <v>2.7397260273972603E-3</v>
      </c>
      <c r="X648" s="2"/>
      <c r="Y648" s="2"/>
      <c r="Z648" s="2"/>
      <c r="AA648" s="2"/>
      <c r="AB648" s="2"/>
    </row>
    <row r="649" spans="1:28" x14ac:dyDescent="0.2">
      <c r="B649">
        <v>648</v>
      </c>
      <c r="C649" s="1">
        <v>44543</v>
      </c>
      <c r="D649">
        <v>6433</v>
      </c>
      <c r="E649">
        <v>6239097</v>
      </c>
      <c r="F649">
        <v>276</v>
      </c>
      <c r="G649">
        <v>339825</v>
      </c>
      <c r="H649">
        <v>376</v>
      </c>
      <c r="I649">
        <v>64</v>
      </c>
      <c r="J649" t="s">
        <v>13</v>
      </c>
      <c r="K649" t="s">
        <v>13</v>
      </c>
      <c r="L649">
        <v>3280</v>
      </c>
      <c r="M649">
        <v>1</v>
      </c>
      <c r="N649">
        <v>241</v>
      </c>
      <c r="O649">
        <v>4.57</v>
      </c>
      <c r="Q649">
        <f t="shared" si="21"/>
        <v>0.1702127659574468</v>
      </c>
      <c r="R649">
        <f t="shared" si="20"/>
        <v>2.6595744680851063E-3</v>
      </c>
      <c r="X649" s="2"/>
      <c r="Y649" s="2"/>
      <c r="Z649" s="2"/>
      <c r="AA649" s="2"/>
      <c r="AB649" s="2">
        <v>50</v>
      </c>
    </row>
    <row r="650" spans="1:28" x14ac:dyDescent="0.2">
      <c r="B650">
        <v>649</v>
      </c>
      <c r="C650" s="1">
        <v>44544</v>
      </c>
      <c r="D650">
        <v>10116</v>
      </c>
      <c r="E650">
        <v>6249213</v>
      </c>
      <c r="F650">
        <v>444</v>
      </c>
      <c r="G650">
        <v>340269</v>
      </c>
      <c r="H650">
        <v>371</v>
      </c>
      <c r="I650">
        <v>66</v>
      </c>
      <c r="J650" t="s">
        <v>13</v>
      </c>
      <c r="K650" t="s">
        <v>13</v>
      </c>
      <c r="L650">
        <v>3284</v>
      </c>
      <c r="M650">
        <v>4</v>
      </c>
      <c r="N650">
        <v>381</v>
      </c>
      <c r="O650">
        <v>4.63</v>
      </c>
      <c r="Q650">
        <f t="shared" si="21"/>
        <v>0.17789757412398921</v>
      </c>
      <c r="R650">
        <f t="shared" si="20"/>
        <v>1.078167115902965E-2</v>
      </c>
      <c r="X650" s="2"/>
      <c r="Y650" s="2"/>
      <c r="Z650" s="2"/>
      <c r="AA650" s="2"/>
      <c r="AB650" s="2"/>
    </row>
    <row r="651" spans="1:28" x14ac:dyDescent="0.2">
      <c r="B651">
        <v>650</v>
      </c>
      <c r="C651" s="1">
        <v>44545</v>
      </c>
      <c r="D651">
        <v>9604</v>
      </c>
      <c r="E651">
        <v>6258817</v>
      </c>
      <c r="F651">
        <v>467</v>
      </c>
      <c r="G651">
        <v>340736</v>
      </c>
      <c r="H651">
        <v>361</v>
      </c>
      <c r="I651">
        <v>63</v>
      </c>
      <c r="J651" t="s">
        <v>13</v>
      </c>
      <c r="K651" t="s">
        <v>13</v>
      </c>
      <c r="L651">
        <v>3285</v>
      </c>
      <c r="M651">
        <v>1</v>
      </c>
      <c r="N651">
        <v>402</v>
      </c>
      <c r="O651">
        <v>5.05</v>
      </c>
      <c r="Q651">
        <f t="shared" si="21"/>
        <v>0.17451523545706371</v>
      </c>
      <c r="R651">
        <f t="shared" si="20"/>
        <v>2.7700831024930748E-3</v>
      </c>
      <c r="X651" s="2"/>
      <c r="Y651" s="2"/>
      <c r="Z651" s="2"/>
      <c r="AA651" s="2"/>
      <c r="AB651" s="2"/>
    </row>
    <row r="652" spans="1:28" x14ac:dyDescent="0.2">
      <c r="B652">
        <v>651</v>
      </c>
      <c r="C652" s="1">
        <v>44546</v>
      </c>
      <c r="D652">
        <v>9712</v>
      </c>
      <c r="E652">
        <v>6268529</v>
      </c>
      <c r="F652">
        <v>546</v>
      </c>
      <c r="G652">
        <v>341282</v>
      </c>
      <c r="H652">
        <v>350</v>
      </c>
      <c r="I652">
        <v>61</v>
      </c>
      <c r="J652" t="s">
        <v>13</v>
      </c>
      <c r="K652" t="s">
        <v>13</v>
      </c>
      <c r="L652">
        <v>3287</v>
      </c>
      <c r="M652">
        <v>2</v>
      </c>
      <c r="N652">
        <v>502</v>
      </c>
      <c r="O652">
        <v>5.82</v>
      </c>
      <c r="Q652">
        <f t="shared" si="21"/>
        <v>0.17428571428571429</v>
      </c>
      <c r="R652">
        <f t="shared" si="20"/>
        <v>5.7142857142857143E-3</v>
      </c>
      <c r="X652" s="2"/>
      <c r="Y652" s="2"/>
      <c r="Z652" s="2"/>
      <c r="AA652" s="2"/>
      <c r="AB652" s="2"/>
    </row>
    <row r="653" spans="1:28" x14ac:dyDescent="0.2">
      <c r="B653">
        <v>652</v>
      </c>
      <c r="C653" s="1">
        <v>44547</v>
      </c>
      <c r="D653">
        <v>10056</v>
      </c>
      <c r="E653">
        <v>6278585</v>
      </c>
      <c r="F653">
        <v>619</v>
      </c>
      <c r="G653">
        <v>341901</v>
      </c>
      <c r="H653">
        <v>340</v>
      </c>
      <c r="I653">
        <v>60</v>
      </c>
      <c r="J653" t="s">
        <v>13</v>
      </c>
      <c r="K653" t="s">
        <v>13</v>
      </c>
      <c r="L653">
        <v>3290</v>
      </c>
      <c r="M653">
        <v>3</v>
      </c>
      <c r="N653">
        <v>569</v>
      </c>
      <c r="O653">
        <v>6.32</v>
      </c>
      <c r="Q653">
        <f t="shared" si="21"/>
        <v>0.17647058823529413</v>
      </c>
      <c r="R653">
        <f t="shared" si="20"/>
        <v>8.8235294117647058E-3</v>
      </c>
      <c r="X653" s="2"/>
      <c r="Y653" s="2"/>
      <c r="Z653" s="2"/>
      <c r="AA653" s="2"/>
      <c r="AB653" s="2"/>
    </row>
    <row r="654" spans="1:28" x14ac:dyDescent="0.2">
      <c r="B654">
        <v>653</v>
      </c>
      <c r="C654" s="1">
        <v>44548</v>
      </c>
      <c r="D654">
        <v>8711</v>
      </c>
      <c r="E654">
        <v>6287296</v>
      </c>
      <c r="F654">
        <v>710</v>
      </c>
      <c r="G654">
        <v>342611</v>
      </c>
      <c r="H654">
        <v>323</v>
      </c>
      <c r="I654">
        <v>65</v>
      </c>
      <c r="J654" t="s">
        <v>13</v>
      </c>
      <c r="K654" t="s">
        <v>13</v>
      </c>
      <c r="L654">
        <v>3293</v>
      </c>
      <c r="M654">
        <v>3</v>
      </c>
      <c r="N654">
        <v>641</v>
      </c>
      <c r="O654">
        <v>8.33</v>
      </c>
      <c r="Q654">
        <f t="shared" si="21"/>
        <v>0.20123839009287925</v>
      </c>
      <c r="R654">
        <f t="shared" si="20"/>
        <v>9.2879256965944269E-3</v>
      </c>
      <c r="X654" s="2"/>
      <c r="Y654" s="2"/>
      <c r="Z654" s="2"/>
      <c r="AA654" s="2"/>
      <c r="AB654" s="2"/>
    </row>
    <row r="655" spans="1:28" x14ac:dyDescent="0.2">
      <c r="B655">
        <v>654</v>
      </c>
      <c r="C655" s="1">
        <v>44549</v>
      </c>
      <c r="D655">
        <v>6507</v>
      </c>
      <c r="E655">
        <v>6293803</v>
      </c>
      <c r="F655">
        <v>563</v>
      </c>
      <c r="G655">
        <v>343174</v>
      </c>
      <c r="H655">
        <v>330</v>
      </c>
      <c r="I655">
        <v>63</v>
      </c>
      <c r="J655" t="s">
        <v>13</v>
      </c>
      <c r="K655" t="s">
        <v>13</v>
      </c>
      <c r="L655">
        <v>3294</v>
      </c>
      <c r="M655">
        <v>1</v>
      </c>
      <c r="N655">
        <v>493</v>
      </c>
      <c r="O655">
        <v>8.82</v>
      </c>
      <c r="Q655">
        <f t="shared" si="21"/>
        <v>0.19090909090909092</v>
      </c>
      <c r="R655">
        <f t="shared" si="20"/>
        <v>3.0303030303030303E-3</v>
      </c>
      <c r="X655" s="2"/>
      <c r="Y655" s="2"/>
      <c r="Z655" s="2"/>
      <c r="AA655" s="2"/>
      <c r="AB655" s="2"/>
    </row>
    <row r="656" spans="1:28" x14ac:dyDescent="0.2">
      <c r="B656">
        <v>655</v>
      </c>
      <c r="C656" s="1">
        <v>44550</v>
      </c>
      <c r="D656">
        <v>7305</v>
      </c>
      <c r="E656">
        <v>6301108</v>
      </c>
      <c r="F656">
        <v>790</v>
      </c>
      <c r="G656">
        <v>343964</v>
      </c>
      <c r="H656">
        <v>338</v>
      </c>
      <c r="I656">
        <v>65</v>
      </c>
      <c r="J656" t="s">
        <v>13</v>
      </c>
      <c r="K656" t="s">
        <v>13</v>
      </c>
      <c r="L656">
        <v>3296</v>
      </c>
      <c r="M656">
        <v>2</v>
      </c>
      <c r="N656">
        <v>718</v>
      </c>
      <c r="O656">
        <v>11.02</v>
      </c>
      <c r="Q656">
        <f t="shared" si="21"/>
        <v>0.19230769230769232</v>
      </c>
      <c r="R656">
        <f t="shared" si="20"/>
        <v>5.9171597633136093E-3</v>
      </c>
      <c r="X656" s="2"/>
      <c r="Y656" s="2"/>
      <c r="Z656" s="2"/>
      <c r="AA656" s="2"/>
      <c r="AB656" s="2"/>
    </row>
    <row r="657" spans="1:28" x14ac:dyDescent="0.2">
      <c r="B657">
        <v>656</v>
      </c>
      <c r="C657" s="1">
        <v>44551</v>
      </c>
      <c r="D657">
        <v>11544</v>
      </c>
      <c r="E657">
        <v>6312652</v>
      </c>
      <c r="F657">
        <v>1354</v>
      </c>
      <c r="G657">
        <v>345318</v>
      </c>
      <c r="H657">
        <v>337</v>
      </c>
      <c r="I657">
        <v>64</v>
      </c>
      <c r="J657" t="s">
        <v>13</v>
      </c>
      <c r="K657" t="s">
        <v>13</v>
      </c>
      <c r="L657">
        <v>3298</v>
      </c>
      <c r="M657">
        <v>2</v>
      </c>
      <c r="N657">
        <v>1196</v>
      </c>
      <c r="O657">
        <v>12.01</v>
      </c>
      <c r="Q657">
        <f t="shared" si="21"/>
        <v>0.18991097922848665</v>
      </c>
      <c r="R657">
        <f t="shared" si="20"/>
        <v>5.9347181008902079E-3</v>
      </c>
      <c r="X657" s="2"/>
      <c r="Y657" s="2"/>
      <c r="Z657" s="2"/>
      <c r="AA657" s="2"/>
      <c r="AB657" s="2"/>
    </row>
    <row r="658" spans="1:28" x14ac:dyDescent="0.2">
      <c r="B658">
        <v>657</v>
      </c>
      <c r="C658" s="1">
        <v>44552</v>
      </c>
      <c r="D658">
        <v>11893</v>
      </c>
      <c r="E658">
        <v>6324545</v>
      </c>
      <c r="F658">
        <v>1573</v>
      </c>
      <c r="G658">
        <v>346891</v>
      </c>
      <c r="H658">
        <v>331</v>
      </c>
      <c r="I658">
        <v>63</v>
      </c>
      <c r="J658" t="s">
        <v>13</v>
      </c>
      <c r="K658" t="s">
        <v>13</v>
      </c>
      <c r="L658">
        <v>3300</v>
      </c>
      <c r="M658">
        <v>2</v>
      </c>
      <c r="N658">
        <v>1423</v>
      </c>
      <c r="O658">
        <v>13.55</v>
      </c>
      <c r="Q658">
        <f t="shared" si="21"/>
        <v>0.19033232628398791</v>
      </c>
      <c r="R658">
        <f t="shared" si="20"/>
        <v>6.0422960725075529E-3</v>
      </c>
      <c r="X658" s="2"/>
      <c r="Y658" s="2"/>
      <c r="Z658" s="2"/>
      <c r="AA658" s="2"/>
      <c r="AB658" s="2"/>
    </row>
    <row r="659" spans="1:28" x14ac:dyDescent="0.2">
      <c r="B659">
        <v>658</v>
      </c>
      <c r="C659" s="1">
        <v>44553</v>
      </c>
      <c r="D659">
        <v>11555</v>
      </c>
      <c r="E659">
        <v>6336100</v>
      </c>
      <c r="F659">
        <v>1969</v>
      </c>
      <c r="G659">
        <v>348860</v>
      </c>
      <c r="H659">
        <v>336</v>
      </c>
      <c r="I659">
        <v>62</v>
      </c>
      <c r="J659" t="s">
        <v>13</v>
      </c>
      <c r="K659" t="s">
        <v>13</v>
      </c>
      <c r="L659">
        <v>3302</v>
      </c>
      <c r="M659">
        <v>2</v>
      </c>
      <c r="N659">
        <v>1551</v>
      </c>
      <c r="O659">
        <v>17.28</v>
      </c>
      <c r="Q659">
        <f t="shared" si="21"/>
        <v>0.18452380952380953</v>
      </c>
      <c r="R659">
        <f t="shared" si="20"/>
        <v>5.9523809523809521E-3</v>
      </c>
      <c r="X659" s="2"/>
      <c r="Y659" s="2"/>
      <c r="Z659" s="2"/>
      <c r="AA659" s="2"/>
      <c r="AB659" s="2"/>
    </row>
    <row r="660" spans="1:28" x14ac:dyDescent="0.2">
      <c r="B660">
        <v>659</v>
      </c>
      <c r="C660" s="1">
        <v>44554</v>
      </c>
      <c r="D660">
        <v>11465</v>
      </c>
      <c r="E660">
        <v>6347565</v>
      </c>
      <c r="F660">
        <v>2450</v>
      </c>
      <c r="G660">
        <v>351310</v>
      </c>
      <c r="H660">
        <v>324</v>
      </c>
      <c r="I660">
        <v>57</v>
      </c>
      <c r="J660" t="s">
        <v>13</v>
      </c>
      <c r="K660" t="s">
        <v>13</v>
      </c>
      <c r="L660">
        <v>3303</v>
      </c>
      <c r="M660">
        <v>1</v>
      </c>
      <c r="N660">
        <v>548</v>
      </c>
      <c r="O660">
        <v>21.6</v>
      </c>
      <c r="Q660">
        <f t="shared" si="21"/>
        <v>0.17592592592592593</v>
      </c>
      <c r="R660">
        <f t="shared" si="20"/>
        <v>3.0864197530864196E-3</v>
      </c>
      <c r="X660" s="2"/>
      <c r="Y660" s="2"/>
      <c r="Z660" s="2"/>
      <c r="AA660" s="2"/>
      <c r="AB660" s="2"/>
    </row>
    <row r="661" spans="1:28" x14ac:dyDescent="0.2">
      <c r="B661">
        <v>660</v>
      </c>
      <c r="C661" s="1">
        <v>44555</v>
      </c>
      <c r="D661">
        <v>7238</v>
      </c>
      <c r="E661">
        <v>6354803</v>
      </c>
      <c r="F661">
        <v>1571</v>
      </c>
      <c r="G661">
        <v>352881</v>
      </c>
      <c r="H661">
        <v>321</v>
      </c>
      <c r="I661">
        <v>54</v>
      </c>
      <c r="J661" t="s">
        <v>13</v>
      </c>
      <c r="K661" t="s">
        <v>13</v>
      </c>
      <c r="L661">
        <v>3303</v>
      </c>
      <c r="M661">
        <v>0</v>
      </c>
      <c r="N661">
        <v>231</v>
      </c>
      <c r="O661">
        <v>22.08</v>
      </c>
      <c r="Q661">
        <f t="shared" si="21"/>
        <v>0.16822429906542055</v>
      </c>
      <c r="R661">
        <f t="shared" si="20"/>
        <v>0</v>
      </c>
      <c r="X661" s="2"/>
      <c r="Y661" s="2"/>
      <c r="Z661" s="2"/>
      <c r="AA661" s="2"/>
      <c r="AB661" s="2"/>
    </row>
    <row r="662" spans="1:28" x14ac:dyDescent="0.2">
      <c r="B662">
        <v>661</v>
      </c>
      <c r="C662" s="1">
        <v>44556</v>
      </c>
      <c r="D662">
        <v>4074</v>
      </c>
      <c r="E662">
        <v>6358877</v>
      </c>
      <c r="F662">
        <v>687</v>
      </c>
      <c r="G662">
        <v>353568</v>
      </c>
      <c r="H662">
        <v>328</v>
      </c>
      <c r="I662">
        <v>53</v>
      </c>
      <c r="J662" t="s">
        <v>13</v>
      </c>
      <c r="K662" t="s">
        <v>13</v>
      </c>
      <c r="L662">
        <v>3306</v>
      </c>
      <c r="M662">
        <v>3</v>
      </c>
      <c r="N662">
        <v>239</v>
      </c>
      <c r="O662">
        <v>17.45</v>
      </c>
      <c r="Q662">
        <f t="shared" si="21"/>
        <v>0.16158536585365854</v>
      </c>
      <c r="R662">
        <f t="shared" si="20"/>
        <v>9.1463414634146336E-3</v>
      </c>
      <c r="X662" s="2"/>
      <c r="Y662" s="2"/>
      <c r="Z662" s="2"/>
      <c r="AA662" s="2"/>
      <c r="AB662" s="2"/>
    </row>
    <row r="663" spans="1:28" x14ac:dyDescent="0.2">
      <c r="A663" t="s">
        <v>104</v>
      </c>
      <c r="B663">
        <v>662</v>
      </c>
      <c r="C663" s="1">
        <v>44557</v>
      </c>
      <c r="D663">
        <v>6472</v>
      </c>
      <c r="E663">
        <v>6365349</v>
      </c>
      <c r="F663">
        <v>1377</v>
      </c>
      <c r="G663">
        <v>354945</v>
      </c>
      <c r="H663">
        <v>349</v>
      </c>
      <c r="I663">
        <v>55</v>
      </c>
      <c r="J663" t="s">
        <v>13</v>
      </c>
      <c r="K663" t="s">
        <v>13</v>
      </c>
      <c r="L663">
        <v>3309</v>
      </c>
      <c r="M663">
        <v>3</v>
      </c>
      <c r="N663">
        <v>334</v>
      </c>
      <c r="O663">
        <v>21.72</v>
      </c>
      <c r="Q663">
        <f t="shared" si="21"/>
        <v>0.15759312320916904</v>
      </c>
      <c r="R663">
        <f t="shared" si="20"/>
        <v>8.5959885386819486E-3</v>
      </c>
      <c r="U663" s="6">
        <v>81.599999999999994</v>
      </c>
      <c r="X663" s="2"/>
      <c r="Y663" s="2"/>
      <c r="Z663" s="2"/>
      <c r="AA663" s="2"/>
      <c r="AB663" s="2"/>
    </row>
    <row r="664" spans="1:28" x14ac:dyDescent="0.2">
      <c r="B664">
        <v>663</v>
      </c>
      <c r="C664" s="1">
        <v>44558</v>
      </c>
      <c r="D664">
        <v>9405</v>
      </c>
      <c r="E664">
        <v>6374754</v>
      </c>
      <c r="F664">
        <v>2769</v>
      </c>
      <c r="G664">
        <v>357714</v>
      </c>
      <c r="H664">
        <v>375</v>
      </c>
      <c r="I664">
        <v>50</v>
      </c>
      <c r="J664" t="s">
        <v>13</v>
      </c>
      <c r="K664" t="s">
        <v>13</v>
      </c>
      <c r="L664">
        <v>3312</v>
      </c>
      <c r="M664">
        <v>3</v>
      </c>
      <c r="N664">
        <v>532</v>
      </c>
      <c r="O664">
        <v>29.92</v>
      </c>
      <c r="Q664">
        <f t="shared" si="21"/>
        <v>0.13333333333333333</v>
      </c>
      <c r="R664">
        <f t="shared" si="20"/>
        <v>8.0000000000000002E-3</v>
      </c>
      <c r="X664" s="2"/>
      <c r="Y664" s="2"/>
      <c r="Z664" s="2"/>
      <c r="AA664" s="2"/>
      <c r="AB664" s="2"/>
    </row>
    <row r="665" spans="1:28" x14ac:dyDescent="0.2">
      <c r="A665" t="s">
        <v>18</v>
      </c>
      <c r="B665">
        <v>664</v>
      </c>
      <c r="C665" s="1">
        <v>44559</v>
      </c>
      <c r="D665">
        <v>13257</v>
      </c>
      <c r="E665">
        <v>6388011</v>
      </c>
      <c r="F665">
        <v>3969</v>
      </c>
      <c r="G665">
        <v>361683</v>
      </c>
      <c r="H665">
        <v>396</v>
      </c>
      <c r="I665">
        <v>51</v>
      </c>
      <c r="J665" t="s">
        <v>13</v>
      </c>
      <c r="K665" t="s">
        <v>13</v>
      </c>
      <c r="L665">
        <v>3314</v>
      </c>
      <c r="M665">
        <v>2</v>
      </c>
      <c r="N665">
        <v>692</v>
      </c>
      <c r="O665">
        <v>30.41</v>
      </c>
      <c r="Q665">
        <f t="shared" si="21"/>
        <v>0.12878787878787878</v>
      </c>
      <c r="R665">
        <f t="shared" si="20"/>
        <v>5.0505050505050509E-3</v>
      </c>
      <c r="T665" s="5">
        <v>8.1</v>
      </c>
      <c r="X665" s="2"/>
      <c r="Y665" s="2"/>
      <c r="Z665" s="2"/>
      <c r="AA665" s="2"/>
      <c r="AB665" s="2"/>
    </row>
    <row r="666" spans="1:28" x14ac:dyDescent="0.2">
      <c r="B666">
        <v>665</v>
      </c>
      <c r="C666" s="1">
        <v>44560</v>
      </c>
      <c r="D666">
        <v>13399</v>
      </c>
      <c r="E666">
        <v>6401410</v>
      </c>
      <c r="F666">
        <v>4346</v>
      </c>
      <c r="G666">
        <v>366029</v>
      </c>
      <c r="H666">
        <v>423</v>
      </c>
      <c r="I666">
        <v>51</v>
      </c>
      <c r="J666" t="s">
        <v>13</v>
      </c>
      <c r="K666" t="s">
        <v>13</v>
      </c>
      <c r="L666">
        <v>3317</v>
      </c>
      <c r="M666">
        <v>3</v>
      </c>
      <c r="N666">
        <v>756</v>
      </c>
      <c r="O666">
        <v>32.92</v>
      </c>
      <c r="Q666">
        <f t="shared" si="21"/>
        <v>0.12056737588652482</v>
      </c>
      <c r="R666">
        <f t="shared" si="20"/>
        <v>7.0921985815602835E-3</v>
      </c>
      <c r="X666" s="2"/>
      <c r="Y666" s="2"/>
      <c r="Z666" s="2"/>
      <c r="AA666" s="2"/>
      <c r="AB666" s="2"/>
    </row>
    <row r="667" spans="1:28" x14ac:dyDescent="0.2">
      <c r="B667">
        <v>666</v>
      </c>
      <c r="C667" s="1">
        <v>44561</v>
      </c>
      <c r="D667">
        <v>12794</v>
      </c>
      <c r="E667">
        <v>6414204</v>
      </c>
      <c r="F667">
        <v>4338</v>
      </c>
      <c r="G667">
        <v>370367</v>
      </c>
      <c r="H667">
        <v>423</v>
      </c>
      <c r="I667">
        <v>51</v>
      </c>
      <c r="J667" t="s">
        <v>13</v>
      </c>
      <c r="K667" t="s">
        <v>13</v>
      </c>
      <c r="L667">
        <v>3318</v>
      </c>
      <c r="M667">
        <v>1</v>
      </c>
      <c r="N667">
        <v>997</v>
      </c>
      <c r="O667">
        <v>34.6</v>
      </c>
      <c r="Q667">
        <f t="shared" si="21"/>
        <v>0.12056737588652482</v>
      </c>
      <c r="R667">
        <f t="shared" si="20"/>
        <v>2.3640661938534278E-3</v>
      </c>
      <c r="X667" s="2"/>
      <c r="Y667" s="2"/>
      <c r="Z667" s="2"/>
      <c r="AA667" s="2"/>
      <c r="AB667" s="2"/>
    </row>
    <row r="668" spans="1:28" x14ac:dyDescent="0.2">
      <c r="B668">
        <v>667</v>
      </c>
      <c r="C668" s="1">
        <v>44562</v>
      </c>
      <c r="D668">
        <v>9487</v>
      </c>
      <c r="E668">
        <v>6423691</v>
      </c>
      <c r="F668">
        <v>3197</v>
      </c>
      <c r="G668">
        <v>373564</v>
      </c>
      <c r="H668">
        <v>435</v>
      </c>
      <c r="I668">
        <v>54</v>
      </c>
      <c r="J668" t="s">
        <v>13</v>
      </c>
      <c r="K668" t="s">
        <v>13</v>
      </c>
      <c r="L668">
        <v>3321</v>
      </c>
      <c r="M668">
        <v>3</v>
      </c>
      <c r="N668">
        <v>736</v>
      </c>
      <c r="O668">
        <v>34.49</v>
      </c>
      <c r="Q668">
        <f t="shared" si="21"/>
        <v>0.12413793103448276</v>
      </c>
      <c r="R668">
        <f t="shared" ref="R668:R731" si="22">M668/H668</f>
        <v>6.8965517241379309E-3</v>
      </c>
      <c r="X668" s="2"/>
      <c r="Y668" s="2"/>
      <c r="Z668" s="2"/>
      <c r="AA668" s="2"/>
      <c r="AB668" s="2"/>
    </row>
    <row r="669" spans="1:28" x14ac:dyDescent="0.2">
      <c r="B669">
        <v>668</v>
      </c>
      <c r="C669" s="1">
        <v>44563</v>
      </c>
      <c r="D669">
        <v>7117</v>
      </c>
      <c r="E669">
        <v>6430808</v>
      </c>
      <c r="F669">
        <v>1957</v>
      </c>
      <c r="G669">
        <v>375521</v>
      </c>
      <c r="H669">
        <v>464</v>
      </c>
      <c r="I669">
        <v>56</v>
      </c>
      <c r="J669" t="s">
        <v>13</v>
      </c>
      <c r="K669" t="s">
        <v>13</v>
      </c>
      <c r="L669">
        <v>3325</v>
      </c>
      <c r="M669">
        <v>4</v>
      </c>
      <c r="N669">
        <v>734</v>
      </c>
      <c r="O669">
        <v>28.27</v>
      </c>
      <c r="Q669">
        <f t="shared" si="21"/>
        <v>0.1206896551724138</v>
      </c>
      <c r="R669">
        <f t="shared" si="22"/>
        <v>8.6206896551724137E-3</v>
      </c>
      <c r="X669" s="2"/>
      <c r="Y669" s="2"/>
      <c r="Z669" s="2"/>
      <c r="AA669" s="2"/>
      <c r="AB669" s="2"/>
    </row>
    <row r="670" spans="1:28" x14ac:dyDescent="0.2">
      <c r="B670">
        <v>669</v>
      </c>
      <c r="C670" s="1">
        <v>44564</v>
      </c>
      <c r="D670">
        <v>8284</v>
      </c>
      <c r="E670">
        <v>6439092</v>
      </c>
      <c r="F670">
        <v>2935</v>
      </c>
      <c r="G670">
        <v>378456</v>
      </c>
      <c r="H670">
        <v>481</v>
      </c>
      <c r="I670">
        <v>54</v>
      </c>
      <c r="J670" t="s">
        <v>13</v>
      </c>
      <c r="K670" t="s">
        <v>13</v>
      </c>
      <c r="L670">
        <v>3329</v>
      </c>
      <c r="M670">
        <v>4</v>
      </c>
      <c r="N670">
        <v>795</v>
      </c>
      <c r="O670">
        <v>36.299999999999997</v>
      </c>
      <c r="Q670">
        <f t="shared" si="21"/>
        <v>0.11226611226611227</v>
      </c>
      <c r="R670">
        <f t="shared" si="22"/>
        <v>8.3160083160083165E-3</v>
      </c>
      <c r="X670" s="2"/>
      <c r="Y670" s="2"/>
      <c r="Z670" s="2"/>
      <c r="AA670" s="2"/>
      <c r="AB670" s="2"/>
    </row>
    <row r="671" spans="1:28" x14ac:dyDescent="0.2">
      <c r="B671">
        <v>670</v>
      </c>
      <c r="C671" s="1">
        <v>44565</v>
      </c>
      <c r="D671">
        <v>12781</v>
      </c>
      <c r="E671">
        <v>6451873</v>
      </c>
      <c r="F671">
        <v>4682</v>
      </c>
      <c r="G671">
        <v>383138</v>
      </c>
      <c r="H671">
        <v>538</v>
      </c>
      <c r="I671">
        <v>60</v>
      </c>
      <c r="J671" t="s">
        <v>13</v>
      </c>
      <c r="K671" t="s">
        <v>13</v>
      </c>
      <c r="L671">
        <v>3332</v>
      </c>
      <c r="M671">
        <v>3</v>
      </c>
      <c r="N671">
        <v>1135</v>
      </c>
      <c r="O671">
        <v>37.24</v>
      </c>
      <c r="Q671">
        <f t="shared" si="21"/>
        <v>0.11152416356877323</v>
      </c>
      <c r="R671">
        <f t="shared" si="22"/>
        <v>5.5762081784386614E-3</v>
      </c>
      <c r="X671" s="2"/>
      <c r="Y671" s="2"/>
      <c r="Z671" s="2"/>
      <c r="AA671" s="2"/>
      <c r="AB671" s="2"/>
    </row>
    <row r="672" spans="1:28" x14ac:dyDescent="0.2">
      <c r="B672">
        <v>671</v>
      </c>
      <c r="C672" s="1">
        <v>44566</v>
      </c>
      <c r="D672">
        <v>12380</v>
      </c>
      <c r="E672">
        <v>6464253</v>
      </c>
      <c r="F672">
        <v>4754</v>
      </c>
      <c r="G672">
        <v>387892</v>
      </c>
      <c r="H672">
        <v>565</v>
      </c>
      <c r="I672">
        <v>65</v>
      </c>
      <c r="J672" t="s">
        <v>13</v>
      </c>
      <c r="K672" t="s">
        <v>13</v>
      </c>
      <c r="L672">
        <v>3335</v>
      </c>
      <c r="M672">
        <v>3</v>
      </c>
      <c r="N672">
        <v>1307</v>
      </c>
      <c r="O672">
        <v>39.18</v>
      </c>
      <c r="Q672">
        <f t="shared" si="21"/>
        <v>0.11504424778761062</v>
      </c>
      <c r="R672">
        <f t="shared" si="22"/>
        <v>5.3097345132743362E-3</v>
      </c>
      <c r="X672" s="2"/>
      <c r="Y672" s="2"/>
      <c r="Z672" s="2"/>
      <c r="AA672" s="2"/>
      <c r="AB672" s="2"/>
    </row>
    <row r="673" spans="1:28" x14ac:dyDescent="0.2">
      <c r="B673">
        <v>672</v>
      </c>
      <c r="C673" s="1">
        <v>44567</v>
      </c>
      <c r="D673">
        <v>16290</v>
      </c>
      <c r="E673">
        <v>6480543</v>
      </c>
      <c r="F673">
        <v>6125</v>
      </c>
      <c r="G673">
        <v>394017</v>
      </c>
      <c r="H673">
        <v>599</v>
      </c>
      <c r="I673">
        <v>67</v>
      </c>
      <c r="J673" t="s">
        <v>13</v>
      </c>
      <c r="K673" t="s">
        <v>13</v>
      </c>
      <c r="L673">
        <v>3338</v>
      </c>
      <c r="M673">
        <v>3</v>
      </c>
      <c r="N673">
        <v>1561</v>
      </c>
      <c r="O673">
        <v>38.380000000000003</v>
      </c>
      <c r="Q673">
        <f t="shared" si="21"/>
        <v>0.11185308848080133</v>
      </c>
      <c r="R673">
        <f t="shared" si="22"/>
        <v>5.008347245409015E-3</v>
      </c>
      <c r="X673" s="2"/>
      <c r="Y673" s="2"/>
      <c r="Z673" s="2"/>
      <c r="AA673" s="2"/>
      <c r="AB673" s="2"/>
    </row>
    <row r="674" spans="1:28" x14ac:dyDescent="0.2">
      <c r="B674">
        <v>673</v>
      </c>
      <c r="C674" s="1">
        <v>44568</v>
      </c>
      <c r="D674">
        <v>15105</v>
      </c>
      <c r="E674">
        <v>6495648</v>
      </c>
      <c r="F674">
        <v>6115</v>
      </c>
      <c r="G674">
        <v>400132</v>
      </c>
      <c r="H674">
        <v>666</v>
      </c>
      <c r="I674">
        <v>72</v>
      </c>
      <c r="J674" t="s">
        <v>13</v>
      </c>
      <c r="K674" t="s">
        <v>13</v>
      </c>
      <c r="L674">
        <v>3343</v>
      </c>
      <c r="M674">
        <v>5</v>
      </c>
      <c r="N674">
        <v>1315</v>
      </c>
      <c r="O674">
        <v>41.58</v>
      </c>
      <c r="Q674">
        <f t="shared" si="21"/>
        <v>0.10810810810810811</v>
      </c>
      <c r="R674">
        <f t="shared" si="22"/>
        <v>7.5075075075075074E-3</v>
      </c>
      <c r="X674" s="2"/>
      <c r="Y674" s="2"/>
      <c r="Z674" s="2"/>
      <c r="AA674" s="2"/>
      <c r="AB674" s="2"/>
    </row>
    <row r="675" spans="1:28" x14ac:dyDescent="0.2">
      <c r="B675">
        <v>674</v>
      </c>
      <c r="C675" s="1">
        <v>44569</v>
      </c>
      <c r="D675">
        <v>16364</v>
      </c>
      <c r="E675">
        <v>6512012</v>
      </c>
      <c r="F675">
        <v>6149</v>
      </c>
      <c r="G675">
        <v>406281</v>
      </c>
      <c r="H675">
        <v>687</v>
      </c>
      <c r="I675">
        <v>77</v>
      </c>
      <c r="J675" t="s">
        <v>13</v>
      </c>
      <c r="K675" t="s">
        <v>13</v>
      </c>
      <c r="L675">
        <v>3347</v>
      </c>
      <c r="M675">
        <v>4</v>
      </c>
      <c r="N675">
        <v>1557</v>
      </c>
      <c r="O675">
        <v>38.630000000000003</v>
      </c>
      <c r="Q675">
        <f t="shared" si="21"/>
        <v>0.11208151382823872</v>
      </c>
      <c r="R675">
        <f t="shared" si="22"/>
        <v>5.822416302765648E-3</v>
      </c>
      <c r="X675" s="2"/>
      <c r="Y675" s="2"/>
      <c r="Z675" s="2"/>
      <c r="AA675" s="2"/>
      <c r="AB675" s="2"/>
    </row>
    <row r="676" spans="1:28" x14ac:dyDescent="0.2">
      <c r="B676">
        <v>675</v>
      </c>
      <c r="C676" s="1">
        <v>44570</v>
      </c>
      <c r="D676">
        <v>13977</v>
      </c>
      <c r="E676">
        <v>6525989</v>
      </c>
      <c r="F676">
        <v>5310</v>
      </c>
      <c r="G676">
        <v>411591</v>
      </c>
      <c r="H676">
        <v>732</v>
      </c>
      <c r="I676">
        <v>76</v>
      </c>
      <c r="J676" t="s">
        <v>13</v>
      </c>
      <c r="K676" t="s">
        <v>13</v>
      </c>
      <c r="L676">
        <v>3352</v>
      </c>
      <c r="M676">
        <v>5</v>
      </c>
      <c r="N676">
        <v>1337</v>
      </c>
      <c r="O676">
        <v>38.97</v>
      </c>
      <c r="Q676">
        <f t="shared" si="21"/>
        <v>0.10382513661202186</v>
      </c>
      <c r="R676">
        <f t="shared" si="22"/>
        <v>6.8306010928961746E-3</v>
      </c>
      <c r="X676" s="2"/>
      <c r="Y676" s="2"/>
      <c r="Z676" s="2"/>
      <c r="AA676" s="2"/>
      <c r="AB676" s="2"/>
    </row>
    <row r="677" spans="1:28" x14ac:dyDescent="0.2">
      <c r="B677">
        <v>676</v>
      </c>
      <c r="C677" s="1">
        <v>44571</v>
      </c>
      <c r="D677">
        <v>12276</v>
      </c>
      <c r="E677">
        <v>6538265</v>
      </c>
      <c r="F677">
        <v>4623</v>
      </c>
      <c r="G677">
        <v>416214</v>
      </c>
      <c r="H677">
        <v>793</v>
      </c>
      <c r="I677">
        <v>81</v>
      </c>
      <c r="J677" t="s">
        <v>13</v>
      </c>
      <c r="K677" t="s">
        <v>13</v>
      </c>
      <c r="L677">
        <v>3362</v>
      </c>
      <c r="M677">
        <v>10</v>
      </c>
      <c r="N677">
        <v>1308</v>
      </c>
      <c r="O677">
        <v>38.79</v>
      </c>
      <c r="Q677">
        <f t="shared" si="21"/>
        <v>0.10214375788146279</v>
      </c>
      <c r="R677">
        <f t="shared" si="22"/>
        <v>1.2610340479192938E-2</v>
      </c>
      <c r="X677" s="2"/>
      <c r="Y677" s="2"/>
      <c r="Z677" s="2"/>
      <c r="AA677" s="2"/>
      <c r="AB677" s="2"/>
    </row>
    <row r="678" spans="1:28" x14ac:dyDescent="0.2">
      <c r="B678">
        <v>677</v>
      </c>
      <c r="C678" s="1">
        <v>44572</v>
      </c>
      <c r="D678">
        <v>17919</v>
      </c>
      <c r="E678">
        <v>6556184</v>
      </c>
      <c r="F678">
        <v>6763</v>
      </c>
      <c r="G678">
        <v>422977</v>
      </c>
      <c r="H678">
        <v>828</v>
      </c>
      <c r="I678">
        <v>84</v>
      </c>
      <c r="J678" t="s">
        <v>13</v>
      </c>
      <c r="K678" t="s">
        <v>13</v>
      </c>
      <c r="L678">
        <v>3371</v>
      </c>
      <c r="M678">
        <v>9</v>
      </c>
      <c r="N678">
        <v>2318</v>
      </c>
      <c r="O678">
        <v>38.67</v>
      </c>
      <c r="Q678">
        <f t="shared" si="21"/>
        <v>0.10144927536231885</v>
      </c>
      <c r="R678">
        <f t="shared" si="22"/>
        <v>1.0869565217391304E-2</v>
      </c>
      <c r="X678" s="2"/>
      <c r="Y678" s="2"/>
      <c r="Z678" s="2"/>
      <c r="AA678" s="2"/>
      <c r="AB678" s="2"/>
    </row>
    <row r="679" spans="1:28" x14ac:dyDescent="0.2">
      <c r="A679" s="7" t="s">
        <v>104</v>
      </c>
      <c r="B679">
        <v>678</v>
      </c>
      <c r="C679" s="1">
        <v>44573</v>
      </c>
      <c r="D679">
        <v>14498</v>
      </c>
      <c r="E679">
        <v>6570682</v>
      </c>
      <c r="F679">
        <v>5851</v>
      </c>
      <c r="G679">
        <v>428828</v>
      </c>
      <c r="H679">
        <v>865</v>
      </c>
      <c r="I679">
        <v>80</v>
      </c>
      <c r="J679" t="s">
        <v>13</v>
      </c>
      <c r="K679" t="s">
        <v>13</v>
      </c>
      <c r="L679">
        <v>3380</v>
      </c>
      <c r="M679">
        <v>9</v>
      </c>
      <c r="N679">
        <v>1542</v>
      </c>
      <c r="O679">
        <v>41.5</v>
      </c>
      <c r="Q679">
        <f t="shared" si="21"/>
        <v>9.2485549132947972E-2</v>
      </c>
      <c r="R679">
        <f t="shared" si="22"/>
        <v>1.0404624277456647E-2</v>
      </c>
      <c r="U679" s="6">
        <v>90.2</v>
      </c>
      <c r="X679" s="2"/>
      <c r="Y679" s="2"/>
      <c r="Z679" s="2"/>
      <c r="AA679" s="2"/>
      <c r="AB679" s="2"/>
    </row>
    <row r="680" spans="1:28" x14ac:dyDescent="0.2">
      <c r="A680" t="s">
        <v>18</v>
      </c>
      <c r="B680">
        <v>679</v>
      </c>
      <c r="C680" s="1">
        <v>44574</v>
      </c>
      <c r="D680">
        <v>16713</v>
      </c>
      <c r="E680">
        <v>6587395</v>
      </c>
      <c r="F680">
        <v>6236</v>
      </c>
      <c r="G680">
        <v>435064</v>
      </c>
      <c r="H680">
        <v>917</v>
      </c>
      <c r="I680">
        <v>82</v>
      </c>
      <c r="J680" t="s">
        <v>13</v>
      </c>
      <c r="K680" t="s">
        <v>13</v>
      </c>
      <c r="L680">
        <v>3392</v>
      </c>
      <c r="M680">
        <v>12</v>
      </c>
      <c r="N680">
        <v>2018</v>
      </c>
      <c r="O680">
        <v>38.31</v>
      </c>
      <c r="Q680">
        <f t="shared" si="21"/>
        <v>8.9422028353326063E-2</v>
      </c>
      <c r="R680">
        <f t="shared" si="22"/>
        <v>1.3086150490730643E-2</v>
      </c>
      <c r="T680" s="5">
        <v>1.1000000000000001</v>
      </c>
      <c r="X680" s="2"/>
      <c r="Y680" s="2"/>
      <c r="Z680" s="2"/>
      <c r="AA680" s="2"/>
      <c r="AB680" s="2"/>
    </row>
    <row r="681" spans="1:28" x14ac:dyDescent="0.2">
      <c r="B681">
        <v>680</v>
      </c>
      <c r="C681" s="1">
        <v>44575</v>
      </c>
      <c r="D681">
        <v>16246</v>
      </c>
      <c r="E681">
        <v>6603641</v>
      </c>
      <c r="F681">
        <v>6096</v>
      </c>
      <c r="G681">
        <v>441160</v>
      </c>
      <c r="H681">
        <v>974</v>
      </c>
      <c r="I681">
        <v>83</v>
      </c>
      <c r="J681" t="s">
        <v>13</v>
      </c>
      <c r="K681" t="s">
        <v>13</v>
      </c>
      <c r="L681">
        <v>3401</v>
      </c>
      <c r="M681">
        <v>9</v>
      </c>
      <c r="N681">
        <v>1993</v>
      </c>
      <c r="O681">
        <v>38.67</v>
      </c>
      <c r="Q681">
        <f t="shared" si="21"/>
        <v>8.5215605749486653E-2</v>
      </c>
      <c r="R681">
        <f t="shared" si="22"/>
        <v>9.2402464065708418E-3</v>
      </c>
      <c r="X681" s="2"/>
      <c r="Y681" s="2"/>
      <c r="Z681" s="2"/>
      <c r="AA681" s="2"/>
      <c r="AB681" s="2"/>
    </row>
    <row r="682" spans="1:28" x14ac:dyDescent="0.2">
      <c r="B682">
        <v>681</v>
      </c>
      <c r="C682" s="1">
        <v>44576</v>
      </c>
      <c r="D682">
        <v>15439</v>
      </c>
      <c r="E682">
        <v>6619080</v>
      </c>
      <c r="F682">
        <v>5345</v>
      </c>
      <c r="G682">
        <v>446505</v>
      </c>
      <c r="H682">
        <v>1000</v>
      </c>
      <c r="I682">
        <v>92</v>
      </c>
      <c r="J682" t="s">
        <v>13</v>
      </c>
      <c r="K682" t="s">
        <v>13</v>
      </c>
      <c r="L682">
        <v>3406</v>
      </c>
      <c r="M682">
        <v>5</v>
      </c>
      <c r="N682">
        <v>1712</v>
      </c>
      <c r="O682">
        <v>35.619999999999997</v>
      </c>
      <c r="Q682">
        <f t="shared" si="21"/>
        <v>9.1999999999999998E-2</v>
      </c>
      <c r="R682">
        <f t="shared" si="22"/>
        <v>5.0000000000000001E-3</v>
      </c>
      <c r="X682" s="2"/>
      <c r="Y682" s="2"/>
      <c r="Z682" s="2"/>
      <c r="AA682" s="2"/>
      <c r="AB682" s="2"/>
    </row>
    <row r="683" spans="1:28" x14ac:dyDescent="0.2">
      <c r="B683">
        <v>682</v>
      </c>
      <c r="C683" s="1">
        <v>44577</v>
      </c>
      <c r="D683">
        <v>11237</v>
      </c>
      <c r="E683">
        <v>6630317</v>
      </c>
      <c r="F683">
        <v>4132</v>
      </c>
      <c r="G683">
        <v>450637</v>
      </c>
      <c r="H683">
        <v>1077</v>
      </c>
      <c r="I683">
        <v>99</v>
      </c>
      <c r="J683" t="s">
        <v>13</v>
      </c>
      <c r="K683" t="s">
        <v>13</v>
      </c>
      <c r="L683">
        <v>3415</v>
      </c>
      <c r="M683">
        <v>9</v>
      </c>
      <c r="N683">
        <v>1405</v>
      </c>
      <c r="O683">
        <v>37.950000000000003</v>
      </c>
      <c r="Q683">
        <f t="shared" si="21"/>
        <v>9.1922005571030641E-2</v>
      </c>
      <c r="R683">
        <f t="shared" si="22"/>
        <v>8.356545961002786E-3</v>
      </c>
      <c r="X683" s="2"/>
      <c r="Y683" s="2"/>
      <c r="Z683" s="2"/>
      <c r="AA683" s="2"/>
      <c r="AB683" s="2"/>
    </row>
    <row r="684" spans="1:28" x14ac:dyDescent="0.2">
      <c r="B684">
        <v>683</v>
      </c>
      <c r="C684" s="1">
        <v>44578</v>
      </c>
      <c r="D684">
        <v>9098</v>
      </c>
      <c r="E684">
        <v>6639415</v>
      </c>
      <c r="F684">
        <v>3516</v>
      </c>
      <c r="G684">
        <v>454153</v>
      </c>
      <c r="H684">
        <v>1163</v>
      </c>
      <c r="I684">
        <v>104</v>
      </c>
      <c r="J684" t="s">
        <v>13</v>
      </c>
      <c r="K684" t="s">
        <v>13</v>
      </c>
      <c r="L684">
        <v>3425</v>
      </c>
      <c r="M684">
        <v>10</v>
      </c>
      <c r="N684">
        <v>1953</v>
      </c>
      <c r="O684">
        <v>39.26</v>
      </c>
      <c r="Q684">
        <f t="shared" si="21"/>
        <v>8.9423903697334481E-2</v>
      </c>
      <c r="R684">
        <f t="shared" si="22"/>
        <v>8.5984522785898538E-3</v>
      </c>
      <c r="X684" s="2"/>
      <c r="Y684" s="2"/>
      <c r="Z684" s="2"/>
      <c r="AA684" s="2"/>
      <c r="AB684" s="2"/>
    </row>
    <row r="685" spans="1:28" x14ac:dyDescent="0.2">
      <c r="B685">
        <v>684</v>
      </c>
      <c r="C685" s="1">
        <v>44579</v>
      </c>
      <c r="D685">
        <v>10135</v>
      </c>
      <c r="E685">
        <v>6649550</v>
      </c>
      <c r="F685">
        <v>3771</v>
      </c>
      <c r="G685">
        <v>457924</v>
      </c>
      <c r="H685">
        <v>1181</v>
      </c>
      <c r="I685">
        <v>111</v>
      </c>
      <c r="J685" t="s">
        <v>13</v>
      </c>
      <c r="K685" t="s">
        <v>13</v>
      </c>
      <c r="L685">
        <v>3433</v>
      </c>
      <c r="M685">
        <v>8</v>
      </c>
      <c r="N685">
        <v>1711</v>
      </c>
      <c r="O685">
        <v>38.33</v>
      </c>
      <c r="Q685">
        <f t="shared" si="21"/>
        <v>9.3988145639288742E-2</v>
      </c>
      <c r="R685">
        <f t="shared" si="22"/>
        <v>6.7739204064352241E-3</v>
      </c>
      <c r="X685" s="2"/>
      <c r="Y685" s="2"/>
      <c r="Z685" s="2"/>
      <c r="AA685" s="2"/>
      <c r="AB685" s="2"/>
    </row>
    <row r="686" spans="1:28" x14ac:dyDescent="0.2">
      <c r="B686">
        <v>685</v>
      </c>
      <c r="C686" s="1">
        <v>44580</v>
      </c>
      <c r="D686">
        <v>11123</v>
      </c>
      <c r="E686">
        <v>6660673</v>
      </c>
      <c r="F686">
        <v>3631</v>
      </c>
      <c r="G686">
        <v>461555</v>
      </c>
      <c r="H686">
        <v>1223</v>
      </c>
      <c r="I686">
        <v>113</v>
      </c>
      <c r="J686" t="s">
        <v>13</v>
      </c>
      <c r="K686" t="s">
        <v>13</v>
      </c>
      <c r="L686">
        <v>3440</v>
      </c>
      <c r="M686">
        <v>7</v>
      </c>
      <c r="N686">
        <v>1551</v>
      </c>
      <c r="O686">
        <v>33.53</v>
      </c>
      <c r="Q686">
        <f t="shared" si="21"/>
        <v>9.2395748160261651E-2</v>
      </c>
      <c r="R686">
        <f t="shared" si="22"/>
        <v>5.7236304170073587E-3</v>
      </c>
      <c r="X686" s="2"/>
      <c r="Y686" s="2"/>
      <c r="Z686" s="2"/>
      <c r="AA686" s="2"/>
      <c r="AB686" s="2"/>
    </row>
    <row r="687" spans="1:28" x14ac:dyDescent="0.2">
      <c r="B687">
        <v>686</v>
      </c>
      <c r="C687" s="1">
        <v>44581</v>
      </c>
      <c r="D687">
        <v>10668</v>
      </c>
      <c r="E687">
        <v>6671341</v>
      </c>
      <c r="F687">
        <v>3684</v>
      </c>
      <c r="G687">
        <v>465239</v>
      </c>
      <c r="H687">
        <v>1285</v>
      </c>
      <c r="I687">
        <v>110</v>
      </c>
      <c r="J687" t="s">
        <v>13</v>
      </c>
      <c r="K687" t="s">
        <v>13</v>
      </c>
      <c r="L687">
        <v>3455</v>
      </c>
      <c r="M687">
        <v>15</v>
      </c>
      <c r="N687">
        <v>1752</v>
      </c>
      <c r="O687">
        <v>35.78</v>
      </c>
      <c r="Q687">
        <f t="shared" si="21"/>
        <v>8.5603112840466927E-2</v>
      </c>
      <c r="R687">
        <f t="shared" si="22"/>
        <v>1.1673151750972763E-2</v>
      </c>
      <c r="X687" s="2"/>
      <c r="Y687" s="2">
        <v>73.400000000000006</v>
      </c>
      <c r="Z687" s="2"/>
      <c r="AA687" s="2"/>
      <c r="AB687" s="2"/>
    </row>
    <row r="688" spans="1:28" x14ac:dyDescent="0.2">
      <c r="B688">
        <v>687</v>
      </c>
      <c r="C688" s="1">
        <v>44582</v>
      </c>
      <c r="D688">
        <v>10406</v>
      </c>
      <c r="E688">
        <v>6681747</v>
      </c>
      <c r="F688">
        <v>3872</v>
      </c>
      <c r="G688">
        <v>469111</v>
      </c>
      <c r="H688">
        <v>1330</v>
      </c>
      <c r="I688">
        <v>107</v>
      </c>
      <c r="J688" t="s">
        <v>13</v>
      </c>
      <c r="K688" t="s">
        <v>13</v>
      </c>
      <c r="L688">
        <v>3474</v>
      </c>
      <c r="M688">
        <v>19</v>
      </c>
      <c r="N688">
        <v>1959</v>
      </c>
      <c r="O688">
        <v>38.450000000000003</v>
      </c>
      <c r="Q688">
        <f t="shared" si="21"/>
        <v>8.045112781954887E-2</v>
      </c>
      <c r="R688">
        <f t="shared" si="22"/>
        <v>1.4285714285714285E-2</v>
      </c>
      <c r="X688" s="2"/>
      <c r="Y688" s="2"/>
      <c r="Z688" s="2"/>
      <c r="AA688" s="2"/>
      <c r="AB688" s="2"/>
    </row>
    <row r="689" spans="1:28" x14ac:dyDescent="0.2">
      <c r="B689">
        <v>688</v>
      </c>
      <c r="C689" s="1">
        <v>44583</v>
      </c>
      <c r="D689">
        <v>7935</v>
      </c>
      <c r="E689">
        <v>6689682</v>
      </c>
      <c r="F689">
        <v>2616</v>
      </c>
      <c r="G689">
        <v>471727</v>
      </c>
      <c r="H689">
        <v>1343</v>
      </c>
      <c r="I689">
        <v>107</v>
      </c>
      <c r="J689" t="s">
        <v>13</v>
      </c>
      <c r="K689" t="s">
        <v>13</v>
      </c>
      <c r="L689">
        <v>3486</v>
      </c>
      <c r="M689">
        <v>12</v>
      </c>
      <c r="N689">
        <v>1335</v>
      </c>
      <c r="O689">
        <v>34.19</v>
      </c>
      <c r="Q689">
        <f t="shared" si="21"/>
        <v>7.9672375279225618E-2</v>
      </c>
      <c r="R689">
        <f t="shared" si="22"/>
        <v>8.9352196574832461E-3</v>
      </c>
      <c r="X689" s="2"/>
      <c r="Y689" s="2"/>
      <c r="Z689" s="2"/>
      <c r="AA689" s="2"/>
      <c r="AB689" s="2"/>
    </row>
    <row r="690" spans="1:28" x14ac:dyDescent="0.2">
      <c r="B690">
        <v>689</v>
      </c>
      <c r="C690" s="1">
        <v>44584</v>
      </c>
      <c r="D690">
        <v>4771</v>
      </c>
      <c r="E690">
        <v>6694453</v>
      </c>
      <c r="F690">
        <v>1686</v>
      </c>
      <c r="G690">
        <v>473413</v>
      </c>
      <c r="H690">
        <v>1404</v>
      </c>
      <c r="I690">
        <v>111</v>
      </c>
      <c r="J690" t="s">
        <v>13</v>
      </c>
      <c r="K690" t="s">
        <v>13</v>
      </c>
      <c r="L690">
        <v>3500</v>
      </c>
      <c r="M690">
        <v>14</v>
      </c>
      <c r="N690">
        <v>991</v>
      </c>
      <c r="O690">
        <v>36.89</v>
      </c>
      <c r="Q690">
        <f t="shared" si="21"/>
        <v>7.9059829059829057E-2</v>
      </c>
      <c r="R690">
        <f t="shared" si="22"/>
        <v>9.9715099715099714E-3</v>
      </c>
      <c r="X690" s="2"/>
      <c r="Y690" s="2"/>
      <c r="Z690" s="2"/>
      <c r="AA690" s="2"/>
      <c r="AB690" s="2"/>
    </row>
    <row r="691" spans="1:28" x14ac:dyDescent="0.2">
      <c r="A691" s="7" t="s">
        <v>104</v>
      </c>
      <c r="B691">
        <v>690</v>
      </c>
      <c r="C691" s="1">
        <v>44585</v>
      </c>
      <c r="D691">
        <v>6792</v>
      </c>
      <c r="E691">
        <v>6701245</v>
      </c>
      <c r="F691">
        <v>2843</v>
      </c>
      <c r="G691">
        <v>476256</v>
      </c>
      <c r="H691">
        <v>1483</v>
      </c>
      <c r="I691">
        <v>113</v>
      </c>
      <c r="J691" t="s">
        <v>13</v>
      </c>
      <c r="K691" t="s">
        <v>13</v>
      </c>
      <c r="L691">
        <v>3516</v>
      </c>
      <c r="M691">
        <v>16</v>
      </c>
      <c r="N691">
        <v>1323</v>
      </c>
      <c r="O691">
        <v>43.37</v>
      </c>
      <c r="Q691">
        <f t="shared" si="21"/>
        <v>7.6196898179366146E-2</v>
      </c>
      <c r="R691">
        <f t="shared" si="22"/>
        <v>1.078894133513149E-2</v>
      </c>
      <c r="U691" s="6">
        <v>89.4</v>
      </c>
      <c r="X691" s="2"/>
      <c r="Y691" s="2"/>
      <c r="Z691" s="2"/>
      <c r="AA691" s="2"/>
      <c r="AB691" s="2"/>
    </row>
    <row r="692" spans="1:28" x14ac:dyDescent="0.2">
      <c r="B692">
        <v>691</v>
      </c>
      <c r="C692" s="1">
        <v>44586</v>
      </c>
      <c r="D692">
        <v>9044</v>
      </c>
      <c r="E692">
        <v>6710289</v>
      </c>
      <c r="F692">
        <v>3343</v>
      </c>
      <c r="G692">
        <v>479599</v>
      </c>
      <c r="H692">
        <v>1520</v>
      </c>
      <c r="I692">
        <v>110</v>
      </c>
      <c r="J692" t="s">
        <v>13</v>
      </c>
      <c r="K692" t="s">
        <v>13</v>
      </c>
      <c r="L692">
        <v>3528</v>
      </c>
      <c r="M692">
        <v>12</v>
      </c>
      <c r="N692">
        <v>1740</v>
      </c>
      <c r="O692">
        <v>37.72</v>
      </c>
      <c r="Q692">
        <f t="shared" si="21"/>
        <v>7.2368421052631582E-2</v>
      </c>
      <c r="R692">
        <f t="shared" si="22"/>
        <v>7.8947368421052634E-3</v>
      </c>
      <c r="X692" s="2"/>
      <c r="Y692" s="2"/>
      <c r="Z692" s="2"/>
      <c r="AA692" s="2"/>
      <c r="AB692" s="2"/>
    </row>
    <row r="693" spans="1:28" x14ac:dyDescent="0.2">
      <c r="B693">
        <v>692</v>
      </c>
      <c r="C693" s="1">
        <v>44587</v>
      </c>
      <c r="D693">
        <v>9405</v>
      </c>
      <c r="E693">
        <v>6719694</v>
      </c>
      <c r="F693">
        <v>3232</v>
      </c>
      <c r="G693">
        <v>482831</v>
      </c>
      <c r="H693">
        <v>1574</v>
      </c>
      <c r="I693">
        <v>109</v>
      </c>
      <c r="J693" t="s">
        <v>13</v>
      </c>
      <c r="K693" t="s">
        <v>13</v>
      </c>
      <c r="L693">
        <v>3541</v>
      </c>
      <c r="M693">
        <v>13</v>
      </c>
      <c r="N693">
        <v>1704</v>
      </c>
      <c r="O693">
        <v>34.94</v>
      </c>
      <c r="Q693">
        <f t="shared" si="21"/>
        <v>6.9250317662007621E-2</v>
      </c>
      <c r="R693">
        <f t="shared" si="22"/>
        <v>8.2592121982210925E-3</v>
      </c>
      <c r="X693" s="2"/>
      <c r="Y693" s="2"/>
      <c r="Z693" s="2"/>
      <c r="AA693" s="2"/>
      <c r="AB693" s="2"/>
    </row>
    <row r="694" spans="1:28" x14ac:dyDescent="0.2">
      <c r="B694">
        <v>693</v>
      </c>
      <c r="C694" s="1">
        <v>44588</v>
      </c>
      <c r="D694">
        <v>8744</v>
      </c>
      <c r="E694">
        <v>6728438</v>
      </c>
      <c r="F694">
        <v>3077</v>
      </c>
      <c r="G694">
        <v>485908</v>
      </c>
      <c r="H694">
        <v>1577</v>
      </c>
      <c r="I694">
        <v>107</v>
      </c>
      <c r="J694" t="s">
        <v>13</v>
      </c>
      <c r="K694" t="s">
        <v>13</v>
      </c>
      <c r="L694">
        <v>3553</v>
      </c>
      <c r="M694">
        <v>12</v>
      </c>
      <c r="N694">
        <v>1625</v>
      </c>
      <c r="O694">
        <v>36.47</v>
      </c>
      <c r="Q694">
        <f t="shared" si="21"/>
        <v>6.7850348763474955E-2</v>
      </c>
      <c r="R694">
        <f t="shared" si="22"/>
        <v>7.6093849080532657E-3</v>
      </c>
      <c r="X694" s="2"/>
      <c r="Y694" s="2"/>
      <c r="Z694" s="2"/>
      <c r="AA694" s="2"/>
      <c r="AB694" s="2"/>
    </row>
    <row r="695" spans="1:28" x14ac:dyDescent="0.2">
      <c r="A695" s="7" t="s">
        <v>105</v>
      </c>
      <c r="B695">
        <v>694</v>
      </c>
      <c r="C695" s="1">
        <v>44589</v>
      </c>
      <c r="D695">
        <v>8472</v>
      </c>
      <c r="E695">
        <v>6736910</v>
      </c>
      <c r="F695">
        <v>2946</v>
      </c>
      <c r="G695">
        <v>488854</v>
      </c>
      <c r="H695">
        <v>1581</v>
      </c>
      <c r="I695">
        <v>105</v>
      </c>
      <c r="J695" t="s">
        <v>13</v>
      </c>
      <c r="K695" t="s">
        <v>13</v>
      </c>
      <c r="L695">
        <v>3568</v>
      </c>
      <c r="M695">
        <v>15</v>
      </c>
      <c r="N695">
        <v>1486</v>
      </c>
      <c r="O695">
        <v>35.78</v>
      </c>
      <c r="Q695">
        <f t="shared" si="21"/>
        <v>6.6413662239089177E-2</v>
      </c>
      <c r="R695">
        <f t="shared" si="22"/>
        <v>9.4876660341555973E-3</v>
      </c>
      <c r="V695" s="8">
        <v>1.8</v>
      </c>
      <c r="X695" s="2"/>
      <c r="Y695" s="2"/>
      <c r="Z695" s="2"/>
      <c r="AA695" s="2"/>
      <c r="AB695" s="2"/>
    </row>
    <row r="696" spans="1:28" x14ac:dyDescent="0.2">
      <c r="B696">
        <v>695</v>
      </c>
      <c r="C696" s="1">
        <v>44590</v>
      </c>
      <c r="D696">
        <v>5920</v>
      </c>
      <c r="E696">
        <v>6742830</v>
      </c>
      <c r="F696">
        <v>1824</v>
      </c>
      <c r="G696">
        <v>490678</v>
      </c>
      <c r="H696">
        <v>1552</v>
      </c>
      <c r="I696">
        <v>103</v>
      </c>
      <c r="J696" t="s">
        <v>13</v>
      </c>
      <c r="K696" t="s">
        <v>13</v>
      </c>
      <c r="L696">
        <v>3579</v>
      </c>
      <c r="M696">
        <v>11</v>
      </c>
      <c r="N696">
        <v>1102</v>
      </c>
      <c r="O696">
        <v>32.33</v>
      </c>
      <c r="Q696">
        <f t="shared" si="21"/>
        <v>6.6365979381443299E-2</v>
      </c>
      <c r="R696">
        <f t="shared" si="22"/>
        <v>7.0876288659793814E-3</v>
      </c>
      <c r="X696" s="2"/>
      <c r="Y696" s="2"/>
      <c r="Z696" s="2"/>
      <c r="AA696" s="2"/>
      <c r="AB696" s="2"/>
    </row>
    <row r="697" spans="1:28" x14ac:dyDescent="0.2">
      <c r="B697">
        <v>696</v>
      </c>
      <c r="C697" s="1">
        <v>44591</v>
      </c>
      <c r="D697">
        <v>5081</v>
      </c>
      <c r="E697">
        <v>6747911</v>
      </c>
      <c r="F697">
        <v>1734</v>
      </c>
      <c r="G697">
        <v>492412</v>
      </c>
      <c r="H697">
        <v>1582</v>
      </c>
      <c r="I697">
        <v>103</v>
      </c>
      <c r="J697" t="s">
        <v>13</v>
      </c>
      <c r="K697" t="s">
        <v>13</v>
      </c>
      <c r="L697">
        <v>3595</v>
      </c>
      <c r="M697">
        <v>16</v>
      </c>
      <c r="N697">
        <v>1058</v>
      </c>
      <c r="O697">
        <v>35.520000000000003</v>
      </c>
      <c r="Q697">
        <f t="shared" si="21"/>
        <v>6.5107458912768645E-2</v>
      </c>
      <c r="R697">
        <f t="shared" si="22"/>
        <v>1.0113780025284451E-2</v>
      </c>
      <c r="X697" s="2"/>
      <c r="Y697" s="2"/>
      <c r="Z697" s="2"/>
      <c r="AA697" s="2"/>
      <c r="AB697" s="2"/>
    </row>
    <row r="698" spans="1:28" x14ac:dyDescent="0.2">
      <c r="B698">
        <v>697</v>
      </c>
      <c r="C698" s="1">
        <v>44592</v>
      </c>
      <c r="D698">
        <v>5052</v>
      </c>
      <c r="E698">
        <v>6752963</v>
      </c>
      <c r="F698">
        <v>2015</v>
      </c>
      <c r="G698">
        <v>494427</v>
      </c>
      <c r="H698">
        <v>1656</v>
      </c>
      <c r="I698">
        <v>111</v>
      </c>
      <c r="J698" t="s">
        <v>13</v>
      </c>
      <c r="K698" t="s">
        <v>13</v>
      </c>
      <c r="L698">
        <v>3611</v>
      </c>
      <c r="M698">
        <v>16</v>
      </c>
      <c r="N698">
        <v>938</v>
      </c>
      <c r="O698">
        <v>40.58</v>
      </c>
      <c r="Q698">
        <f t="shared" si="21"/>
        <v>6.7028985507246383E-2</v>
      </c>
      <c r="R698">
        <f t="shared" si="22"/>
        <v>9.6618357487922701E-3</v>
      </c>
      <c r="X698" s="2"/>
      <c r="Y698" s="2"/>
      <c r="Z698" s="2"/>
      <c r="AA698" s="2"/>
      <c r="AB698" s="2"/>
    </row>
    <row r="699" spans="1:28" x14ac:dyDescent="0.2">
      <c r="B699">
        <v>698</v>
      </c>
      <c r="C699" s="1">
        <v>44593</v>
      </c>
      <c r="D699">
        <v>7688</v>
      </c>
      <c r="E699">
        <v>6760651</v>
      </c>
      <c r="F699">
        <v>3037</v>
      </c>
      <c r="G699">
        <v>497464</v>
      </c>
      <c r="H699">
        <v>1668</v>
      </c>
      <c r="I699">
        <v>107</v>
      </c>
      <c r="J699">
        <v>742</v>
      </c>
      <c r="K699">
        <v>60</v>
      </c>
      <c r="L699">
        <v>3622</v>
      </c>
      <c r="M699">
        <v>11</v>
      </c>
      <c r="N699">
        <v>1411</v>
      </c>
      <c r="O699">
        <v>40.26</v>
      </c>
      <c r="Q699">
        <f t="shared" si="21"/>
        <v>6.4148681055155879E-2</v>
      </c>
      <c r="R699">
        <f t="shared" si="22"/>
        <v>6.594724220623501E-3</v>
      </c>
      <c r="X699" s="2"/>
      <c r="Y699" s="2"/>
      <c r="Z699" s="2">
        <v>33.5</v>
      </c>
      <c r="AA699" s="2"/>
      <c r="AB699" s="2"/>
    </row>
    <row r="700" spans="1:28" x14ac:dyDescent="0.2">
      <c r="B700">
        <v>699</v>
      </c>
      <c r="C700" s="1">
        <v>44594</v>
      </c>
      <c r="D700">
        <v>7372</v>
      </c>
      <c r="E700">
        <v>6768023</v>
      </c>
      <c r="F700">
        <v>2474</v>
      </c>
      <c r="G700">
        <v>499938</v>
      </c>
      <c r="H700">
        <v>1648</v>
      </c>
      <c r="I700">
        <v>114</v>
      </c>
      <c r="J700">
        <v>747</v>
      </c>
      <c r="K700">
        <v>68</v>
      </c>
      <c r="L700">
        <v>3640</v>
      </c>
      <c r="M700">
        <v>18</v>
      </c>
      <c r="N700">
        <v>1330</v>
      </c>
      <c r="O700">
        <v>34.54</v>
      </c>
      <c r="Q700">
        <f t="shared" si="21"/>
        <v>6.9174757281553395E-2</v>
      </c>
      <c r="R700">
        <f t="shared" si="22"/>
        <v>1.0922330097087379E-2</v>
      </c>
      <c r="X700" s="2"/>
      <c r="Y700" s="2"/>
      <c r="Z700" s="2"/>
      <c r="AA700" s="2"/>
      <c r="AB700" s="2"/>
    </row>
    <row r="701" spans="1:28" x14ac:dyDescent="0.2">
      <c r="B701">
        <v>700</v>
      </c>
      <c r="C701" s="1">
        <v>44595</v>
      </c>
      <c r="D701">
        <v>6274</v>
      </c>
      <c r="E701">
        <v>6774297</v>
      </c>
      <c r="F701">
        <v>2089</v>
      </c>
      <c r="G701">
        <v>502027</v>
      </c>
      <c r="H701">
        <v>1641</v>
      </c>
      <c r="I701">
        <v>122</v>
      </c>
      <c r="J701">
        <v>746</v>
      </c>
      <c r="K701">
        <v>77</v>
      </c>
      <c r="L701">
        <v>3659</v>
      </c>
      <c r="M701">
        <v>19</v>
      </c>
      <c r="N701">
        <v>1171</v>
      </c>
      <c r="O701">
        <v>34.090000000000003</v>
      </c>
      <c r="Q701">
        <f t="shared" si="21"/>
        <v>7.4344911639244365E-2</v>
      </c>
      <c r="R701">
        <f t="shared" si="22"/>
        <v>1.157830591102986E-2</v>
      </c>
      <c r="X701" s="2"/>
      <c r="Y701" s="2"/>
      <c r="Z701" s="2"/>
      <c r="AA701" s="2"/>
      <c r="AB701" s="2"/>
    </row>
    <row r="702" spans="1:28" x14ac:dyDescent="0.2">
      <c r="B702">
        <v>701</v>
      </c>
      <c r="C702" s="1">
        <v>44596</v>
      </c>
      <c r="D702">
        <v>6449</v>
      </c>
      <c r="E702">
        <v>6780746</v>
      </c>
      <c r="F702">
        <v>2023</v>
      </c>
      <c r="G702">
        <v>504050</v>
      </c>
      <c r="H702">
        <v>1624</v>
      </c>
      <c r="I702">
        <v>122</v>
      </c>
      <c r="J702">
        <v>737</v>
      </c>
      <c r="K702">
        <v>78</v>
      </c>
      <c r="L702">
        <v>3671</v>
      </c>
      <c r="M702">
        <v>12</v>
      </c>
      <c r="N702">
        <v>1015</v>
      </c>
      <c r="O702">
        <v>32.14</v>
      </c>
      <c r="Q702">
        <f t="shared" si="21"/>
        <v>7.5123152709359611E-2</v>
      </c>
      <c r="R702">
        <f t="shared" si="22"/>
        <v>7.3891625615763543E-3</v>
      </c>
      <c r="X702" s="2"/>
      <c r="Y702" s="2"/>
      <c r="Z702" s="2"/>
      <c r="AA702" s="2"/>
      <c r="AB702" s="2"/>
    </row>
    <row r="703" spans="1:28" x14ac:dyDescent="0.2">
      <c r="B703">
        <v>702</v>
      </c>
      <c r="C703" s="1">
        <v>44597</v>
      </c>
      <c r="D703">
        <v>4794</v>
      </c>
      <c r="E703">
        <v>6785540</v>
      </c>
      <c r="F703">
        <v>1374</v>
      </c>
      <c r="G703">
        <v>505424</v>
      </c>
      <c r="H703">
        <v>1575</v>
      </c>
      <c r="I703">
        <v>117</v>
      </c>
      <c r="J703">
        <v>720</v>
      </c>
      <c r="K703">
        <v>80</v>
      </c>
      <c r="L703">
        <v>3685</v>
      </c>
      <c r="M703">
        <v>14</v>
      </c>
      <c r="N703">
        <v>842</v>
      </c>
      <c r="O703">
        <v>29.85</v>
      </c>
      <c r="Q703">
        <f t="shared" si="21"/>
        <v>7.4285714285714288E-2</v>
      </c>
      <c r="R703">
        <f t="shared" si="22"/>
        <v>8.8888888888888889E-3</v>
      </c>
      <c r="X703" s="2"/>
      <c r="Y703" s="2"/>
      <c r="Z703" s="2"/>
      <c r="AA703" s="2"/>
      <c r="AB703" s="2"/>
    </row>
    <row r="704" spans="1:28" x14ac:dyDescent="0.2">
      <c r="B704">
        <v>703</v>
      </c>
      <c r="C704" s="1">
        <v>44598</v>
      </c>
      <c r="D704">
        <v>3594</v>
      </c>
      <c r="E704">
        <v>6789134</v>
      </c>
      <c r="F704">
        <v>1121</v>
      </c>
      <c r="G704">
        <v>506545</v>
      </c>
      <c r="H704">
        <v>1611</v>
      </c>
      <c r="I704">
        <v>119</v>
      </c>
      <c r="J704">
        <v>751</v>
      </c>
      <c r="K704">
        <v>85</v>
      </c>
      <c r="L704">
        <v>3699</v>
      </c>
      <c r="M704">
        <v>14</v>
      </c>
      <c r="N704">
        <v>647</v>
      </c>
      <c r="O704">
        <v>32.58</v>
      </c>
      <c r="Q704">
        <f t="shared" si="21"/>
        <v>7.3867163252638118E-2</v>
      </c>
      <c r="R704">
        <f t="shared" si="22"/>
        <v>8.6902545003103657E-3</v>
      </c>
      <c r="X704" s="2"/>
      <c r="Y704" s="2"/>
      <c r="Z704" s="2"/>
      <c r="AA704" s="2"/>
      <c r="AB704" s="2"/>
    </row>
    <row r="705" spans="1:28" x14ac:dyDescent="0.2">
      <c r="B705">
        <v>704</v>
      </c>
      <c r="C705" s="1">
        <v>44599</v>
      </c>
      <c r="D705">
        <v>4295</v>
      </c>
      <c r="E705">
        <v>6793429</v>
      </c>
      <c r="F705">
        <v>1539</v>
      </c>
      <c r="G705">
        <v>508084</v>
      </c>
      <c r="H705">
        <v>1677</v>
      </c>
      <c r="I705">
        <v>130</v>
      </c>
      <c r="J705">
        <v>805</v>
      </c>
      <c r="K705">
        <v>91</v>
      </c>
      <c r="L705">
        <v>3708</v>
      </c>
      <c r="M705">
        <v>9</v>
      </c>
      <c r="N705">
        <v>720</v>
      </c>
      <c r="O705">
        <v>36.74</v>
      </c>
      <c r="Q705">
        <f t="shared" si="21"/>
        <v>7.7519379844961239E-2</v>
      </c>
      <c r="R705">
        <f t="shared" si="22"/>
        <v>5.3667262969588547E-3</v>
      </c>
      <c r="X705" s="2"/>
      <c r="Y705" s="2"/>
      <c r="Z705" s="2"/>
      <c r="AA705" s="2"/>
      <c r="AB705" s="2"/>
    </row>
    <row r="706" spans="1:28" x14ac:dyDescent="0.2">
      <c r="B706">
        <v>705</v>
      </c>
      <c r="C706" s="1">
        <v>44600</v>
      </c>
      <c r="D706">
        <v>5788</v>
      </c>
      <c r="E706">
        <v>6799217</v>
      </c>
      <c r="F706">
        <v>1799</v>
      </c>
      <c r="G706">
        <v>509883</v>
      </c>
      <c r="H706">
        <v>1662</v>
      </c>
      <c r="I706">
        <v>135</v>
      </c>
      <c r="J706">
        <v>812</v>
      </c>
      <c r="K706">
        <v>96</v>
      </c>
      <c r="L706">
        <v>3721</v>
      </c>
      <c r="M706">
        <v>13</v>
      </c>
      <c r="N706">
        <v>836</v>
      </c>
      <c r="O706">
        <v>32.200000000000003</v>
      </c>
      <c r="Q706">
        <f t="shared" si="21"/>
        <v>8.1227436823104696E-2</v>
      </c>
      <c r="R706">
        <f t="shared" si="22"/>
        <v>7.8219013237063786E-3</v>
      </c>
      <c r="X706" s="2"/>
      <c r="Y706" s="2"/>
      <c r="Z706" s="2"/>
      <c r="AA706" s="2"/>
      <c r="AB706" s="2"/>
    </row>
    <row r="707" spans="1:28" x14ac:dyDescent="0.2">
      <c r="B707">
        <v>706</v>
      </c>
      <c r="C707" s="1">
        <v>44601</v>
      </c>
      <c r="D707">
        <v>5015</v>
      </c>
      <c r="E707">
        <v>6804232</v>
      </c>
      <c r="F707">
        <v>1467</v>
      </c>
      <c r="G707">
        <v>511350</v>
      </c>
      <c r="H707">
        <v>1636</v>
      </c>
      <c r="I707">
        <v>128</v>
      </c>
      <c r="J707">
        <v>790</v>
      </c>
      <c r="K707">
        <v>92</v>
      </c>
      <c r="L707">
        <v>3740</v>
      </c>
      <c r="M707">
        <v>19</v>
      </c>
      <c r="N707">
        <v>752</v>
      </c>
      <c r="O707">
        <v>29.63</v>
      </c>
      <c r="Q707">
        <f t="shared" ref="Q707:Q770" si="23">I707/H707</f>
        <v>7.823960880195599E-2</v>
      </c>
      <c r="R707">
        <f t="shared" si="22"/>
        <v>1.1613691931540342E-2</v>
      </c>
      <c r="X707" s="2"/>
      <c r="Y707" s="2"/>
      <c r="Z707" s="2"/>
      <c r="AA707" s="2"/>
      <c r="AB707" s="2"/>
    </row>
    <row r="708" spans="1:28" x14ac:dyDescent="0.2">
      <c r="B708">
        <v>707</v>
      </c>
      <c r="C708" s="1">
        <v>44602</v>
      </c>
      <c r="D708">
        <v>4793</v>
      </c>
      <c r="E708">
        <v>6809025</v>
      </c>
      <c r="F708">
        <v>1404</v>
      </c>
      <c r="G708">
        <v>512754</v>
      </c>
      <c r="H708">
        <v>1603</v>
      </c>
      <c r="I708">
        <v>127</v>
      </c>
      <c r="J708">
        <v>786</v>
      </c>
      <c r="K708">
        <v>90</v>
      </c>
      <c r="L708">
        <v>3755</v>
      </c>
      <c r="M708">
        <v>15</v>
      </c>
      <c r="N708">
        <v>774</v>
      </c>
      <c r="O708">
        <v>30.34</v>
      </c>
      <c r="Q708">
        <f t="shared" si="23"/>
        <v>7.9226450405489701E-2</v>
      </c>
      <c r="R708">
        <f t="shared" si="22"/>
        <v>9.3574547723019336E-3</v>
      </c>
      <c r="X708" s="2">
        <v>80.099999999999994</v>
      </c>
      <c r="Y708" s="2"/>
      <c r="Z708" s="2"/>
      <c r="AA708" s="2"/>
      <c r="AB708" s="2"/>
    </row>
    <row r="709" spans="1:28" x14ac:dyDescent="0.2">
      <c r="B709">
        <v>708</v>
      </c>
      <c r="C709" s="1">
        <v>44603</v>
      </c>
      <c r="D709">
        <v>4352</v>
      </c>
      <c r="E709">
        <v>6813377</v>
      </c>
      <c r="F709">
        <v>1106</v>
      </c>
      <c r="G709">
        <v>513860</v>
      </c>
      <c r="H709">
        <v>1590</v>
      </c>
      <c r="I709">
        <v>119</v>
      </c>
      <c r="J709">
        <v>784</v>
      </c>
      <c r="K709">
        <v>89</v>
      </c>
      <c r="L709">
        <v>3768</v>
      </c>
      <c r="M709">
        <v>13</v>
      </c>
      <c r="N709">
        <v>583</v>
      </c>
      <c r="O709">
        <v>25.21</v>
      </c>
      <c r="Q709">
        <f t="shared" si="23"/>
        <v>7.4842767295597482E-2</v>
      </c>
      <c r="R709">
        <f t="shared" si="22"/>
        <v>8.1761006289308175E-3</v>
      </c>
      <c r="X709" s="2"/>
      <c r="Y709" s="2"/>
      <c r="Z709" s="2"/>
      <c r="AA709" s="2"/>
      <c r="AB709" s="2"/>
    </row>
    <row r="710" spans="1:28" x14ac:dyDescent="0.2">
      <c r="B710">
        <v>709</v>
      </c>
      <c r="C710" s="1">
        <v>44604</v>
      </c>
      <c r="D710">
        <v>3474</v>
      </c>
      <c r="E710">
        <v>6816851</v>
      </c>
      <c r="F710">
        <v>851</v>
      </c>
      <c r="G710">
        <v>514711</v>
      </c>
      <c r="H710">
        <v>1549</v>
      </c>
      <c r="I710">
        <v>122</v>
      </c>
      <c r="J710">
        <v>773</v>
      </c>
      <c r="K710">
        <v>90</v>
      </c>
      <c r="L710">
        <v>3781</v>
      </c>
      <c r="M710">
        <v>13</v>
      </c>
      <c r="N710">
        <v>431</v>
      </c>
      <c r="O710">
        <v>25.07</v>
      </c>
      <c r="Q710">
        <f t="shared" si="23"/>
        <v>7.8760490639122008E-2</v>
      </c>
      <c r="R710">
        <f t="shared" si="22"/>
        <v>8.3925112976113627E-3</v>
      </c>
      <c r="X710" s="2"/>
      <c r="Y710" s="2"/>
      <c r="Z710" s="2"/>
      <c r="AA710" s="2"/>
      <c r="AB710" s="2"/>
    </row>
    <row r="711" spans="1:28" x14ac:dyDescent="0.2">
      <c r="B711">
        <v>710</v>
      </c>
      <c r="C711" s="1">
        <v>44605</v>
      </c>
      <c r="D711">
        <v>2449</v>
      </c>
      <c r="E711">
        <v>6819300</v>
      </c>
      <c r="F711">
        <v>634</v>
      </c>
      <c r="G711">
        <v>515345</v>
      </c>
      <c r="H711">
        <v>1559</v>
      </c>
      <c r="I711">
        <v>122</v>
      </c>
      <c r="J711">
        <v>779</v>
      </c>
      <c r="K711">
        <v>86</v>
      </c>
      <c r="L711">
        <v>3792</v>
      </c>
      <c r="M711">
        <v>11</v>
      </c>
      <c r="N711">
        <v>331</v>
      </c>
      <c r="O711">
        <v>27.11</v>
      </c>
      <c r="Q711">
        <f t="shared" si="23"/>
        <v>7.8255291853752407E-2</v>
      </c>
      <c r="R711">
        <f t="shared" si="22"/>
        <v>7.0558050032071837E-3</v>
      </c>
      <c r="X711" s="2"/>
      <c r="Y711" s="2"/>
      <c r="Z711" s="2"/>
      <c r="AA711" s="2"/>
      <c r="AB711" s="2"/>
    </row>
    <row r="712" spans="1:28" x14ac:dyDescent="0.2">
      <c r="A712" s="7" t="s">
        <v>105</v>
      </c>
      <c r="B712">
        <v>711</v>
      </c>
      <c r="C712" s="1">
        <v>44606</v>
      </c>
      <c r="D712">
        <v>2527</v>
      </c>
      <c r="E712">
        <v>6821827</v>
      </c>
      <c r="F712">
        <v>858</v>
      </c>
      <c r="G712">
        <v>516203</v>
      </c>
      <c r="H712">
        <v>1577</v>
      </c>
      <c r="I712">
        <v>123</v>
      </c>
      <c r="J712">
        <v>804</v>
      </c>
      <c r="K712">
        <v>89</v>
      </c>
      <c r="L712">
        <v>3800</v>
      </c>
      <c r="M712">
        <v>8</v>
      </c>
      <c r="N712">
        <v>404</v>
      </c>
      <c r="O712">
        <v>34.549999999999997</v>
      </c>
      <c r="Q712">
        <f t="shared" si="23"/>
        <v>7.7996195307545979E-2</v>
      </c>
      <c r="R712">
        <f t="shared" si="22"/>
        <v>5.0729232720355105E-3</v>
      </c>
      <c r="V712" s="8">
        <v>4.2</v>
      </c>
      <c r="X712" s="2"/>
      <c r="Y712" s="2"/>
      <c r="Z712" s="2"/>
      <c r="AA712" s="2"/>
      <c r="AB712" s="2"/>
    </row>
    <row r="713" spans="1:28" x14ac:dyDescent="0.2">
      <c r="B713">
        <v>712</v>
      </c>
      <c r="C713" s="1">
        <v>44607</v>
      </c>
      <c r="D713">
        <v>4144</v>
      </c>
      <c r="E713">
        <v>6825971</v>
      </c>
      <c r="F713">
        <v>1048</v>
      </c>
      <c r="G713">
        <v>517251</v>
      </c>
      <c r="H713">
        <v>1546</v>
      </c>
      <c r="I713">
        <v>121</v>
      </c>
      <c r="J713">
        <v>789</v>
      </c>
      <c r="K713">
        <v>87</v>
      </c>
      <c r="L713">
        <v>3817</v>
      </c>
      <c r="M713">
        <v>17</v>
      </c>
      <c r="N713">
        <v>530</v>
      </c>
      <c r="O713">
        <v>24.93</v>
      </c>
      <c r="Q713">
        <f t="shared" si="23"/>
        <v>7.8266494178525228E-2</v>
      </c>
      <c r="R713">
        <f t="shared" si="22"/>
        <v>1.0996119016817595E-2</v>
      </c>
      <c r="X713" s="2"/>
      <c r="Y713" s="2"/>
      <c r="Z713" s="2"/>
      <c r="AA713" s="2"/>
      <c r="AB713" s="2"/>
    </row>
    <row r="714" spans="1:28" x14ac:dyDescent="0.2">
      <c r="B714">
        <v>713</v>
      </c>
      <c r="C714" s="1">
        <v>44608</v>
      </c>
      <c r="D714">
        <v>4081</v>
      </c>
      <c r="E714">
        <v>6830052</v>
      </c>
      <c r="F714">
        <v>960</v>
      </c>
      <c r="G714">
        <v>518211</v>
      </c>
      <c r="H714">
        <v>1525</v>
      </c>
      <c r="I714">
        <v>116</v>
      </c>
      <c r="J714">
        <v>778</v>
      </c>
      <c r="K714">
        <v>82</v>
      </c>
      <c r="L714">
        <v>3825</v>
      </c>
      <c r="M714">
        <v>8</v>
      </c>
      <c r="N714">
        <v>542</v>
      </c>
      <c r="O714">
        <v>24.19</v>
      </c>
      <c r="Q714">
        <f t="shared" si="23"/>
        <v>7.6065573770491807E-2</v>
      </c>
      <c r="R714">
        <f t="shared" si="22"/>
        <v>5.2459016393442623E-3</v>
      </c>
      <c r="X714" s="2"/>
      <c r="Y714" s="2"/>
      <c r="Z714" s="2"/>
      <c r="AA714" s="2"/>
      <c r="AB714" s="2">
        <v>25</v>
      </c>
    </row>
    <row r="715" spans="1:28" x14ac:dyDescent="0.2">
      <c r="B715">
        <v>714</v>
      </c>
      <c r="C715" s="1">
        <v>44609</v>
      </c>
      <c r="D715">
        <v>3793</v>
      </c>
      <c r="E715">
        <v>6833845</v>
      </c>
      <c r="F715">
        <v>799</v>
      </c>
      <c r="G715">
        <v>519010</v>
      </c>
      <c r="H715">
        <v>1530</v>
      </c>
      <c r="I715">
        <v>118</v>
      </c>
      <c r="J715">
        <v>770</v>
      </c>
      <c r="K715">
        <v>85</v>
      </c>
      <c r="L715">
        <v>3840</v>
      </c>
      <c r="M715">
        <v>15</v>
      </c>
      <c r="N715">
        <v>409</v>
      </c>
      <c r="O715">
        <v>21.99</v>
      </c>
      <c r="Q715">
        <f t="shared" si="23"/>
        <v>7.7124183006535951E-2</v>
      </c>
      <c r="R715">
        <f t="shared" si="22"/>
        <v>9.8039215686274508E-3</v>
      </c>
      <c r="X715" s="2"/>
      <c r="Y715" s="2"/>
      <c r="Z715" s="2"/>
      <c r="AA715" s="2"/>
      <c r="AB715" s="2"/>
    </row>
    <row r="716" spans="1:28" x14ac:dyDescent="0.2">
      <c r="B716">
        <v>715</v>
      </c>
      <c r="C716" s="1">
        <v>44610</v>
      </c>
      <c r="D716">
        <v>3417</v>
      </c>
      <c r="E716">
        <v>6837262</v>
      </c>
      <c r="F716">
        <v>739</v>
      </c>
      <c r="G716">
        <v>519749</v>
      </c>
      <c r="H716">
        <v>1490</v>
      </c>
      <c r="I716">
        <v>121</v>
      </c>
      <c r="J716">
        <v>754</v>
      </c>
      <c r="K716">
        <v>88</v>
      </c>
      <c r="L716">
        <v>3848</v>
      </c>
      <c r="M716">
        <v>8</v>
      </c>
      <c r="N716">
        <v>403</v>
      </c>
      <c r="O716">
        <v>22.62</v>
      </c>
      <c r="Q716">
        <f t="shared" si="23"/>
        <v>8.1208053691275164E-2</v>
      </c>
      <c r="R716">
        <f t="shared" si="22"/>
        <v>5.3691275167785232E-3</v>
      </c>
      <c r="X716" s="2"/>
      <c r="Y716" s="2"/>
      <c r="Z716" s="2"/>
      <c r="AA716" s="2"/>
      <c r="AB716" s="2"/>
    </row>
    <row r="717" spans="1:28" x14ac:dyDescent="0.2">
      <c r="B717">
        <v>716</v>
      </c>
      <c r="C717" s="1">
        <v>44611</v>
      </c>
      <c r="D717">
        <v>2584</v>
      </c>
      <c r="E717">
        <v>6839846</v>
      </c>
      <c r="F717">
        <v>472</v>
      </c>
      <c r="G717">
        <v>520221</v>
      </c>
      <c r="H717">
        <v>1425</v>
      </c>
      <c r="I717">
        <v>108</v>
      </c>
      <c r="J717">
        <v>730</v>
      </c>
      <c r="K717">
        <v>82</v>
      </c>
      <c r="L717">
        <v>3856</v>
      </c>
      <c r="M717">
        <v>8</v>
      </c>
      <c r="N717">
        <v>239</v>
      </c>
      <c r="O717">
        <v>19.5</v>
      </c>
      <c r="Q717">
        <f t="shared" si="23"/>
        <v>7.5789473684210532E-2</v>
      </c>
      <c r="R717">
        <f t="shared" si="22"/>
        <v>5.6140350877192978E-3</v>
      </c>
      <c r="X717" s="2"/>
      <c r="Y717" s="2"/>
      <c r="Z717" s="2"/>
      <c r="AA717" s="2"/>
      <c r="AB717" s="2"/>
    </row>
    <row r="718" spans="1:28" x14ac:dyDescent="0.2">
      <c r="B718">
        <v>717</v>
      </c>
      <c r="C718" s="1">
        <v>44612</v>
      </c>
      <c r="D718">
        <v>1985</v>
      </c>
      <c r="E718">
        <v>6841831</v>
      </c>
      <c r="F718">
        <v>465</v>
      </c>
      <c r="G718">
        <v>520686</v>
      </c>
      <c r="H718">
        <v>1415</v>
      </c>
      <c r="I718">
        <v>96</v>
      </c>
      <c r="J718">
        <v>725</v>
      </c>
      <c r="K718">
        <v>73</v>
      </c>
      <c r="L718">
        <v>3868</v>
      </c>
      <c r="M718">
        <v>12</v>
      </c>
      <c r="N718">
        <v>248</v>
      </c>
      <c r="O718">
        <v>24.69</v>
      </c>
      <c r="Q718">
        <f t="shared" si="23"/>
        <v>6.7844522968197873E-2</v>
      </c>
      <c r="R718">
        <f t="shared" si="22"/>
        <v>8.4805653710247342E-3</v>
      </c>
      <c r="X718" s="2"/>
      <c r="Y718" s="2"/>
      <c r="Z718" s="2"/>
      <c r="AA718" s="2"/>
      <c r="AB718" s="2"/>
    </row>
    <row r="719" spans="1:28" x14ac:dyDescent="0.2">
      <c r="B719">
        <v>718</v>
      </c>
      <c r="C719" s="1">
        <v>44613</v>
      </c>
      <c r="D719">
        <v>2008</v>
      </c>
      <c r="E719">
        <v>6843839</v>
      </c>
      <c r="F719">
        <v>454</v>
      </c>
      <c r="G719">
        <v>521140</v>
      </c>
      <c r="H719">
        <v>1416</v>
      </c>
      <c r="I719">
        <v>94</v>
      </c>
      <c r="J719">
        <v>722</v>
      </c>
      <c r="K719">
        <v>71</v>
      </c>
      <c r="L719">
        <v>3877</v>
      </c>
      <c r="M719">
        <v>9</v>
      </c>
      <c r="N719">
        <v>250</v>
      </c>
      <c r="O719">
        <v>24.85</v>
      </c>
      <c r="Q719">
        <f t="shared" si="23"/>
        <v>6.6384180790960451E-2</v>
      </c>
      <c r="R719">
        <f t="shared" si="22"/>
        <v>6.3559322033898309E-3</v>
      </c>
      <c r="X719" s="2"/>
      <c r="Y719" s="2"/>
      <c r="Z719" s="2"/>
      <c r="AA719" s="2"/>
      <c r="AB719" s="2"/>
    </row>
    <row r="720" spans="1:28" x14ac:dyDescent="0.2">
      <c r="B720">
        <v>719</v>
      </c>
      <c r="C720" s="1">
        <v>44614</v>
      </c>
      <c r="D720">
        <v>2794</v>
      </c>
      <c r="E720">
        <v>6846633</v>
      </c>
      <c r="F720">
        <v>752</v>
      </c>
      <c r="G720">
        <v>521892</v>
      </c>
      <c r="H720">
        <v>1400</v>
      </c>
      <c r="I720">
        <v>92</v>
      </c>
      <c r="J720">
        <v>713</v>
      </c>
      <c r="K720">
        <v>68</v>
      </c>
      <c r="L720">
        <v>3881</v>
      </c>
      <c r="M720">
        <v>4</v>
      </c>
      <c r="N720">
        <v>341</v>
      </c>
      <c r="O720">
        <v>27.06</v>
      </c>
      <c r="Q720">
        <f t="shared" si="23"/>
        <v>6.5714285714285711E-2</v>
      </c>
      <c r="R720">
        <f t="shared" si="22"/>
        <v>2.8571428571428571E-3</v>
      </c>
      <c r="X720" s="2"/>
      <c r="Y720" s="2"/>
      <c r="Z720" s="2"/>
      <c r="AA720" s="2"/>
      <c r="AB720" s="2"/>
    </row>
    <row r="721" spans="1:28" x14ac:dyDescent="0.2">
      <c r="B721">
        <v>720</v>
      </c>
      <c r="C721" s="1">
        <v>44615</v>
      </c>
      <c r="D721">
        <v>3459</v>
      </c>
      <c r="E721">
        <v>6850092</v>
      </c>
      <c r="F721">
        <v>737</v>
      </c>
      <c r="G721">
        <v>522629</v>
      </c>
      <c r="H721">
        <v>1380</v>
      </c>
      <c r="I721">
        <v>92</v>
      </c>
      <c r="J721">
        <v>698</v>
      </c>
      <c r="K721">
        <v>70</v>
      </c>
      <c r="L721">
        <v>3892</v>
      </c>
      <c r="M721">
        <v>11</v>
      </c>
      <c r="N721">
        <v>487</v>
      </c>
      <c r="O721">
        <v>22.15</v>
      </c>
      <c r="Q721">
        <f t="shared" si="23"/>
        <v>6.6666666666666666E-2</v>
      </c>
      <c r="R721">
        <f t="shared" si="22"/>
        <v>7.9710144927536229E-3</v>
      </c>
      <c r="X721" s="2"/>
      <c r="Y721" s="2"/>
      <c r="Z721" s="2"/>
      <c r="AA721" s="2"/>
      <c r="AB721" s="2"/>
    </row>
    <row r="722" spans="1:28" x14ac:dyDescent="0.2">
      <c r="B722">
        <v>721</v>
      </c>
      <c r="C722" s="1">
        <v>44616</v>
      </c>
      <c r="D722">
        <v>3189</v>
      </c>
      <c r="E722">
        <v>6853281</v>
      </c>
      <c r="F722">
        <v>657</v>
      </c>
      <c r="G722">
        <v>523286</v>
      </c>
      <c r="H722">
        <v>1323</v>
      </c>
      <c r="I722">
        <v>88</v>
      </c>
      <c r="J722">
        <v>644</v>
      </c>
      <c r="K722">
        <v>68</v>
      </c>
      <c r="L722">
        <v>3898</v>
      </c>
      <c r="M722">
        <v>6</v>
      </c>
      <c r="N722">
        <v>445</v>
      </c>
      <c r="O722">
        <v>21.42</v>
      </c>
      <c r="Q722">
        <f t="shared" si="23"/>
        <v>6.6515495086923657E-2</v>
      </c>
      <c r="R722">
        <f t="shared" si="22"/>
        <v>4.5351473922902496E-3</v>
      </c>
      <c r="X722" s="2"/>
      <c r="Y722" s="2"/>
      <c r="Z722" s="2"/>
      <c r="AA722" s="2"/>
      <c r="AB722" s="2"/>
    </row>
    <row r="723" spans="1:28" x14ac:dyDescent="0.2">
      <c r="B723">
        <v>722</v>
      </c>
      <c r="C723" s="1">
        <v>44617</v>
      </c>
      <c r="D723">
        <v>3119</v>
      </c>
      <c r="E723">
        <v>6856400</v>
      </c>
      <c r="F723">
        <v>599</v>
      </c>
      <c r="G723">
        <v>523885</v>
      </c>
      <c r="H723">
        <v>1312</v>
      </c>
      <c r="I723">
        <v>77</v>
      </c>
      <c r="J723">
        <v>647</v>
      </c>
      <c r="K723">
        <v>61</v>
      </c>
      <c r="L723">
        <v>3910</v>
      </c>
      <c r="M723">
        <v>12</v>
      </c>
      <c r="N723">
        <v>399</v>
      </c>
      <c r="O723">
        <v>19.14</v>
      </c>
      <c r="Q723">
        <f t="shared" si="23"/>
        <v>5.8689024390243899E-2</v>
      </c>
      <c r="R723">
        <f t="shared" si="22"/>
        <v>9.1463414634146336E-3</v>
      </c>
      <c r="X723" s="2"/>
      <c r="Y723" s="2"/>
      <c r="Z723" s="2"/>
      <c r="AA723" s="2"/>
      <c r="AB723" s="2"/>
    </row>
    <row r="724" spans="1:28" x14ac:dyDescent="0.2">
      <c r="B724">
        <v>723</v>
      </c>
      <c r="C724" s="1">
        <v>44618</v>
      </c>
      <c r="D724">
        <v>2461</v>
      </c>
      <c r="E724">
        <v>6858861</v>
      </c>
      <c r="F724">
        <v>466</v>
      </c>
      <c r="G724">
        <v>524351</v>
      </c>
      <c r="H724">
        <v>1249</v>
      </c>
      <c r="I724">
        <v>75</v>
      </c>
      <c r="J724">
        <v>623</v>
      </c>
      <c r="K724">
        <v>58</v>
      </c>
      <c r="L724">
        <v>3918</v>
      </c>
      <c r="M724">
        <v>8</v>
      </c>
      <c r="N724">
        <v>347</v>
      </c>
      <c r="O724">
        <v>19.91</v>
      </c>
      <c r="Q724">
        <f t="shared" si="23"/>
        <v>6.0048038430744598E-2</v>
      </c>
      <c r="R724">
        <f t="shared" si="22"/>
        <v>6.4051240992794231E-3</v>
      </c>
      <c r="X724" s="2"/>
      <c r="Y724" s="2"/>
      <c r="Z724" s="2"/>
      <c r="AA724" s="2"/>
      <c r="AB724" s="2"/>
    </row>
    <row r="725" spans="1:28" x14ac:dyDescent="0.2">
      <c r="B725">
        <v>724</v>
      </c>
      <c r="C725" s="1">
        <v>44619</v>
      </c>
      <c r="D725">
        <v>1847</v>
      </c>
      <c r="E725">
        <v>6860708</v>
      </c>
      <c r="F725">
        <v>376</v>
      </c>
      <c r="G725">
        <v>524727</v>
      </c>
      <c r="H725">
        <v>1256</v>
      </c>
      <c r="I725">
        <v>81</v>
      </c>
      <c r="J725">
        <v>630</v>
      </c>
      <c r="K725">
        <v>62</v>
      </c>
      <c r="L725">
        <v>3927</v>
      </c>
      <c r="M725">
        <v>9</v>
      </c>
      <c r="N725">
        <v>255</v>
      </c>
      <c r="O725">
        <v>21.33</v>
      </c>
      <c r="Q725">
        <f t="shared" si="23"/>
        <v>6.4490445859872611E-2</v>
      </c>
      <c r="R725">
        <f t="shared" si="22"/>
        <v>7.1656050955414014E-3</v>
      </c>
      <c r="X725" s="2"/>
      <c r="Y725" s="2"/>
      <c r="Z725" s="2"/>
      <c r="AA725" s="2"/>
      <c r="AB725" s="2"/>
    </row>
    <row r="726" spans="1:28" x14ac:dyDescent="0.2">
      <c r="B726">
        <v>725</v>
      </c>
      <c r="C726" s="1">
        <v>44620</v>
      </c>
      <c r="D726">
        <v>2076</v>
      </c>
      <c r="E726">
        <v>6862784</v>
      </c>
      <c r="F726">
        <v>518</v>
      </c>
      <c r="G726">
        <v>525245</v>
      </c>
      <c r="H726">
        <v>1277</v>
      </c>
      <c r="I726">
        <v>81</v>
      </c>
      <c r="J726">
        <v>634</v>
      </c>
      <c r="K726">
        <v>61</v>
      </c>
      <c r="L726">
        <v>3934</v>
      </c>
      <c r="M726">
        <v>7</v>
      </c>
      <c r="N726">
        <v>335</v>
      </c>
      <c r="O726">
        <v>25.53</v>
      </c>
      <c r="Q726">
        <f t="shared" si="23"/>
        <v>6.3429913860610809E-2</v>
      </c>
      <c r="R726">
        <f t="shared" si="22"/>
        <v>5.4815974941268596E-3</v>
      </c>
      <c r="X726" s="2"/>
      <c r="Y726" s="2"/>
      <c r="Z726" s="2"/>
      <c r="AA726" s="2"/>
      <c r="AB726" s="2"/>
    </row>
    <row r="727" spans="1:28" x14ac:dyDescent="0.2">
      <c r="A727" s="7" t="s">
        <v>104</v>
      </c>
      <c r="B727">
        <v>726</v>
      </c>
      <c r="C727" s="1">
        <v>44621</v>
      </c>
      <c r="D727">
        <v>2946</v>
      </c>
      <c r="E727">
        <v>6865730</v>
      </c>
      <c r="F727">
        <v>547</v>
      </c>
      <c r="G727">
        <v>525792</v>
      </c>
      <c r="H727">
        <v>1262</v>
      </c>
      <c r="I727">
        <v>82</v>
      </c>
      <c r="J727">
        <v>637</v>
      </c>
      <c r="K727">
        <v>59</v>
      </c>
      <c r="L727">
        <v>3939</v>
      </c>
      <c r="M727">
        <v>5</v>
      </c>
      <c r="N727">
        <v>390</v>
      </c>
      <c r="O727">
        <v>19.420000000000002</v>
      </c>
      <c r="Q727">
        <f t="shared" si="23"/>
        <v>6.4976228209191758E-2</v>
      </c>
      <c r="R727">
        <f t="shared" si="22"/>
        <v>3.9619651347068147E-3</v>
      </c>
      <c r="U727" s="6">
        <v>58.1</v>
      </c>
      <c r="X727" s="2"/>
      <c r="Y727" s="2">
        <v>75.7</v>
      </c>
      <c r="Z727" s="2"/>
      <c r="AA727" s="2"/>
      <c r="AB727" s="2"/>
    </row>
    <row r="728" spans="1:28" x14ac:dyDescent="0.2">
      <c r="B728">
        <v>727</v>
      </c>
      <c r="C728" s="1">
        <v>44622</v>
      </c>
      <c r="D728">
        <v>2863</v>
      </c>
      <c r="E728">
        <v>6868593</v>
      </c>
      <c r="F728">
        <v>638</v>
      </c>
      <c r="G728">
        <v>526430</v>
      </c>
      <c r="H728">
        <v>1234</v>
      </c>
      <c r="I728">
        <v>78</v>
      </c>
      <c r="J728">
        <v>623</v>
      </c>
      <c r="K728">
        <v>57</v>
      </c>
      <c r="L728">
        <v>3951</v>
      </c>
      <c r="M728">
        <v>12</v>
      </c>
      <c r="N728">
        <v>458</v>
      </c>
      <c r="O728">
        <v>21.94</v>
      </c>
      <c r="Q728">
        <f t="shared" si="23"/>
        <v>6.3209076175040513E-2</v>
      </c>
      <c r="R728">
        <f t="shared" si="22"/>
        <v>9.7244732576985422E-3</v>
      </c>
      <c r="X728" s="2"/>
      <c r="Y728" s="2"/>
      <c r="Z728" s="2"/>
      <c r="AA728" s="2"/>
      <c r="AB728" s="2"/>
    </row>
    <row r="729" spans="1:28" x14ac:dyDescent="0.2">
      <c r="B729">
        <v>728</v>
      </c>
      <c r="C729" s="1">
        <v>44623</v>
      </c>
      <c r="D729">
        <v>2532</v>
      </c>
      <c r="E729">
        <v>6871125</v>
      </c>
      <c r="F729">
        <v>494</v>
      </c>
      <c r="G729">
        <v>526924</v>
      </c>
      <c r="H729">
        <v>1200</v>
      </c>
      <c r="I729">
        <v>75</v>
      </c>
      <c r="J729">
        <v>609</v>
      </c>
      <c r="K729">
        <v>56</v>
      </c>
      <c r="L729">
        <v>3959</v>
      </c>
      <c r="M729">
        <v>8</v>
      </c>
      <c r="N729">
        <v>357</v>
      </c>
      <c r="O729">
        <v>20.34</v>
      </c>
      <c r="Q729">
        <f t="shared" si="23"/>
        <v>6.25E-2</v>
      </c>
      <c r="R729">
        <f t="shared" si="22"/>
        <v>6.6666666666666671E-3</v>
      </c>
      <c r="X729" s="2"/>
      <c r="Y729" s="2"/>
      <c r="Z729" s="2"/>
      <c r="AA729" s="2"/>
      <c r="AB729" s="2"/>
    </row>
    <row r="730" spans="1:28" x14ac:dyDescent="0.2">
      <c r="B730">
        <v>729</v>
      </c>
      <c r="C730" s="1">
        <v>44624</v>
      </c>
      <c r="D730">
        <v>2458</v>
      </c>
      <c r="E730">
        <v>6873583</v>
      </c>
      <c r="F730">
        <v>424</v>
      </c>
      <c r="G730">
        <v>527348</v>
      </c>
      <c r="H730">
        <v>1181</v>
      </c>
      <c r="I730">
        <v>74</v>
      </c>
      <c r="J730">
        <v>598</v>
      </c>
      <c r="K730">
        <v>54</v>
      </c>
      <c r="L730">
        <v>3969</v>
      </c>
      <c r="M730">
        <v>10</v>
      </c>
      <c r="N730">
        <v>279</v>
      </c>
      <c r="O730">
        <v>17.86</v>
      </c>
      <c r="Q730">
        <f t="shared" si="23"/>
        <v>6.2658763759525823E-2</v>
      </c>
      <c r="R730">
        <f t="shared" si="22"/>
        <v>8.4674005080440304E-3</v>
      </c>
      <c r="X730" s="2"/>
      <c r="Y730" s="2"/>
      <c r="Z730" s="2"/>
      <c r="AA730" s="2"/>
      <c r="AB730" s="2"/>
    </row>
    <row r="731" spans="1:28" x14ac:dyDescent="0.2">
      <c r="B731">
        <v>730</v>
      </c>
      <c r="C731" s="1">
        <v>44625</v>
      </c>
      <c r="D731">
        <v>2179</v>
      </c>
      <c r="E731">
        <v>6875762</v>
      </c>
      <c r="F731">
        <v>397</v>
      </c>
      <c r="G731">
        <v>527745</v>
      </c>
      <c r="H731">
        <v>1118</v>
      </c>
      <c r="I731">
        <v>73</v>
      </c>
      <c r="J731">
        <v>559</v>
      </c>
      <c r="K731">
        <v>56</v>
      </c>
      <c r="L731">
        <v>3972</v>
      </c>
      <c r="M731">
        <v>3</v>
      </c>
      <c r="N731">
        <v>327</v>
      </c>
      <c r="O731">
        <v>19</v>
      </c>
      <c r="Q731">
        <f t="shared" si="23"/>
        <v>6.5295169946332735E-2</v>
      </c>
      <c r="R731">
        <f t="shared" si="22"/>
        <v>2.6833631484794273E-3</v>
      </c>
      <c r="X731" s="2"/>
      <c r="Y731" s="2"/>
      <c r="Z731" s="2"/>
      <c r="AA731" s="2"/>
      <c r="AB731" s="2"/>
    </row>
    <row r="732" spans="1:28" x14ac:dyDescent="0.2">
      <c r="B732">
        <v>731</v>
      </c>
      <c r="C732" s="1">
        <v>44626</v>
      </c>
      <c r="D732">
        <v>1573</v>
      </c>
      <c r="E732">
        <v>6877335</v>
      </c>
      <c r="F732">
        <v>284</v>
      </c>
      <c r="G732">
        <v>528029</v>
      </c>
      <c r="H732">
        <v>1129</v>
      </c>
      <c r="I732">
        <v>75</v>
      </c>
      <c r="J732">
        <v>557</v>
      </c>
      <c r="K732">
        <v>57</v>
      </c>
      <c r="L732">
        <v>3980</v>
      </c>
      <c r="M732">
        <v>8</v>
      </c>
      <c r="N732">
        <v>214</v>
      </c>
      <c r="O732">
        <v>19.329999999999998</v>
      </c>
      <c r="Q732">
        <f t="shared" si="23"/>
        <v>6.6430469441984052E-2</v>
      </c>
      <c r="R732">
        <f t="shared" ref="R732:R795" si="24">M732/H732</f>
        <v>7.0859167404782996E-3</v>
      </c>
      <c r="X732" s="2"/>
      <c r="Y732" s="2"/>
      <c r="Z732" s="2"/>
      <c r="AA732" s="2"/>
      <c r="AB732" s="2"/>
    </row>
    <row r="733" spans="1:28" x14ac:dyDescent="0.2">
      <c r="B733">
        <v>732</v>
      </c>
      <c r="C733" s="1">
        <v>44627</v>
      </c>
      <c r="D733">
        <v>2210</v>
      </c>
      <c r="E733">
        <v>6879545</v>
      </c>
      <c r="F733">
        <v>472</v>
      </c>
      <c r="G733">
        <v>528501</v>
      </c>
      <c r="H733">
        <v>1135</v>
      </c>
      <c r="I733">
        <v>75</v>
      </c>
      <c r="J733">
        <v>561</v>
      </c>
      <c r="K733">
        <v>55</v>
      </c>
      <c r="L733">
        <v>3982</v>
      </c>
      <c r="M733">
        <v>2</v>
      </c>
      <c r="N733">
        <v>299</v>
      </c>
      <c r="O733">
        <v>20.77</v>
      </c>
      <c r="Q733">
        <f t="shared" si="23"/>
        <v>6.6079295154185022E-2</v>
      </c>
      <c r="R733">
        <f t="shared" si="24"/>
        <v>1.762114537444934E-3</v>
      </c>
      <c r="X733" s="2"/>
      <c r="Y733" s="2"/>
      <c r="Z733" s="2"/>
      <c r="AA733" s="2"/>
      <c r="AB733" s="2"/>
    </row>
    <row r="734" spans="1:28" x14ac:dyDescent="0.2">
      <c r="A734" s="7" t="s">
        <v>104</v>
      </c>
      <c r="B734">
        <v>733</v>
      </c>
      <c r="C734" s="1">
        <v>44628</v>
      </c>
      <c r="D734">
        <v>3085</v>
      </c>
      <c r="E734">
        <v>6882630</v>
      </c>
      <c r="F734">
        <v>539</v>
      </c>
      <c r="G734">
        <v>529040</v>
      </c>
      <c r="H734">
        <v>1120</v>
      </c>
      <c r="I734">
        <v>77</v>
      </c>
      <c r="J734">
        <v>549</v>
      </c>
      <c r="K734">
        <v>56</v>
      </c>
      <c r="L734">
        <v>3986</v>
      </c>
      <c r="M734">
        <v>4</v>
      </c>
      <c r="N734">
        <v>416</v>
      </c>
      <c r="O734">
        <v>18.09</v>
      </c>
      <c r="Q734">
        <f t="shared" si="23"/>
        <v>6.8750000000000006E-2</v>
      </c>
      <c r="R734">
        <f t="shared" si="24"/>
        <v>3.5714285714285713E-3</v>
      </c>
      <c r="U734" s="6">
        <v>57.4</v>
      </c>
      <c r="X734" s="2"/>
      <c r="Y734" s="2"/>
      <c r="Z734" s="2"/>
      <c r="AA734" s="2"/>
      <c r="AB734" s="2"/>
    </row>
    <row r="735" spans="1:28" x14ac:dyDescent="0.2">
      <c r="B735">
        <v>734</v>
      </c>
      <c r="C735" s="1">
        <v>44629</v>
      </c>
      <c r="D735">
        <v>3097</v>
      </c>
      <c r="E735">
        <v>6885727</v>
      </c>
      <c r="F735">
        <v>580</v>
      </c>
      <c r="G735">
        <v>529620</v>
      </c>
      <c r="H735">
        <v>1099</v>
      </c>
      <c r="I735">
        <v>76</v>
      </c>
      <c r="J735">
        <v>531</v>
      </c>
      <c r="K735">
        <v>56</v>
      </c>
      <c r="L735">
        <v>3994</v>
      </c>
      <c r="M735">
        <v>8</v>
      </c>
      <c r="N735">
        <v>417</v>
      </c>
      <c r="O735">
        <v>21.02</v>
      </c>
      <c r="Q735">
        <f t="shared" si="23"/>
        <v>6.9153776160145591E-2</v>
      </c>
      <c r="R735">
        <f t="shared" si="24"/>
        <v>7.2793448589626936E-3</v>
      </c>
      <c r="X735" s="2"/>
      <c r="Y735" s="2"/>
      <c r="Z735" s="2"/>
      <c r="AA735" s="2"/>
      <c r="AB735" s="2"/>
    </row>
    <row r="736" spans="1:28" x14ac:dyDescent="0.2">
      <c r="B736">
        <v>735</v>
      </c>
      <c r="C736" s="1">
        <v>44630</v>
      </c>
      <c r="D736">
        <v>2540</v>
      </c>
      <c r="E736">
        <v>6888267</v>
      </c>
      <c r="F736">
        <v>471</v>
      </c>
      <c r="G736">
        <v>530091</v>
      </c>
      <c r="H736">
        <v>1087</v>
      </c>
      <c r="I736">
        <v>75</v>
      </c>
      <c r="J736">
        <v>531</v>
      </c>
      <c r="K736">
        <v>57</v>
      </c>
      <c r="L736">
        <v>3999</v>
      </c>
      <c r="M736">
        <v>5</v>
      </c>
      <c r="N736">
        <v>328</v>
      </c>
      <c r="O736">
        <v>19.489999999999998</v>
      </c>
      <c r="Q736">
        <f t="shared" si="23"/>
        <v>6.8997240110395583E-2</v>
      </c>
      <c r="R736">
        <f t="shared" si="24"/>
        <v>4.5998160073597054E-3</v>
      </c>
      <c r="X736" s="2"/>
      <c r="Y736" s="2"/>
      <c r="Z736" s="2"/>
      <c r="AA736" s="2"/>
      <c r="AB736" s="2"/>
    </row>
    <row r="737" spans="2:28" x14ac:dyDescent="0.2">
      <c r="B737">
        <v>736</v>
      </c>
      <c r="C737" s="1">
        <v>44631</v>
      </c>
      <c r="D737">
        <v>2298</v>
      </c>
      <c r="E737">
        <v>6890565</v>
      </c>
      <c r="F737">
        <v>503</v>
      </c>
      <c r="G737">
        <v>530594</v>
      </c>
      <c r="H737">
        <v>1064</v>
      </c>
      <c r="I737">
        <v>77</v>
      </c>
      <c r="J737">
        <v>525</v>
      </c>
      <c r="K737">
        <v>62</v>
      </c>
      <c r="L737">
        <v>4003</v>
      </c>
      <c r="M737">
        <v>4</v>
      </c>
      <c r="N737">
        <v>370</v>
      </c>
      <c r="O737">
        <v>22.41</v>
      </c>
      <c r="Q737">
        <f t="shared" si="23"/>
        <v>7.2368421052631582E-2</v>
      </c>
      <c r="R737">
        <f t="shared" si="24"/>
        <v>3.7593984962406013E-3</v>
      </c>
      <c r="X737" s="2"/>
      <c r="Y737" s="2"/>
      <c r="Z737" s="2"/>
      <c r="AA737" s="2"/>
      <c r="AB737" s="2"/>
    </row>
    <row r="738" spans="2:28" x14ac:dyDescent="0.2">
      <c r="B738">
        <v>737</v>
      </c>
      <c r="C738" s="1">
        <v>44632</v>
      </c>
      <c r="D738">
        <v>2502</v>
      </c>
      <c r="E738">
        <v>6893067</v>
      </c>
      <c r="F738">
        <v>395</v>
      </c>
      <c r="G738">
        <v>530989</v>
      </c>
      <c r="H738">
        <v>1016</v>
      </c>
      <c r="I738">
        <v>75</v>
      </c>
      <c r="J738">
        <v>497</v>
      </c>
      <c r="K738">
        <v>60</v>
      </c>
      <c r="L738">
        <v>4008</v>
      </c>
      <c r="M738">
        <v>5</v>
      </c>
      <c r="N738">
        <v>287</v>
      </c>
      <c r="O738">
        <v>16.87</v>
      </c>
      <c r="Q738">
        <f t="shared" si="23"/>
        <v>7.3818897637795269E-2</v>
      </c>
      <c r="R738">
        <f t="shared" si="24"/>
        <v>4.921259842519685E-3</v>
      </c>
      <c r="X738" s="2"/>
      <c r="Y738" s="2"/>
      <c r="Z738" s="2"/>
      <c r="AA738" s="2"/>
      <c r="AB738" s="2"/>
    </row>
    <row r="739" spans="2:28" x14ac:dyDescent="0.2">
      <c r="B739">
        <v>738</v>
      </c>
      <c r="C739" s="1">
        <v>44633</v>
      </c>
      <c r="D739">
        <v>1986</v>
      </c>
      <c r="E739">
        <v>6895053</v>
      </c>
      <c r="F739">
        <v>438</v>
      </c>
      <c r="G739">
        <v>531427</v>
      </c>
      <c r="H739">
        <v>1012</v>
      </c>
      <c r="I739">
        <v>72</v>
      </c>
      <c r="J739">
        <v>492</v>
      </c>
      <c r="K739">
        <v>57</v>
      </c>
      <c r="L739">
        <v>4012</v>
      </c>
      <c r="M739">
        <v>4</v>
      </c>
      <c r="N739">
        <v>336</v>
      </c>
      <c r="O739">
        <v>23.11</v>
      </c>
      <c r="Q739">
        <f t="shared" si="23"/>
        <v>7.1146245059288543E-2</v>
      </c>
      <c r="R739">
        <f t="shared" si="24"/>
        <v>3.952569169960474E-3</v>
      </c>
      <c r="X739" s="2"/>
      <c r="Y739" s="2"/>
      <c r="Z739" s="2"/>
      <c r="AA739" s="2"/>
      <c r="AB739" s="2"/>
    </row>
    <row r="740" spans="2:28" x14ac:dyDescent="0.2">
      <c r="B740">
        <v>739</v>
      </c>
      <c r="C740" s="1">
        <v>44634</v>
      </c>
      <c r="D740">
        <v>1862</v>
      </c>
      <c r="E740">
        <v>6896915</v>
      </c>
      <c r="F740">
        <v>476</v>
      </c>
      <c r="G740">
        <v>531903</v>
      </c>
      <c r="H740">
        <v>1023</v>
      </c>
      <c r="I740">
        <v>69</v>
      </c>
      <c r="J740">
        <v>498</v>
      </c>
      <c r="K740">
        <v>55</v>
      </c>
      <c r="L740">
        <v>4016</v>
      </c>
      <c r="M740">
        <v>4</v>
      </c>
      <c r="N740">
        <v>295</v>
      </c>
      <c r="O740">
        <v>26.32</v>
      </c>
      <c r="Q740">
        <f t="shared" si="23"/>
        <v>6.7448680351906154E-2</v>
      </c>
      <c r="R740">
        <f t="shared" si="24"/>
        <v>3.9100684261974585E-3</v>
      </c>
      <c r="X740" s="2"/>
      <c r="Y740" s="2"/>
      <c r="Z740" s="2"/>
      <c r="AA740" s="2"/>
      <c r="AB740" s="2"/>
    </row>
    <row r="741" spans="2:28" x14ac:dyDescent="0.2">
      <c r="B741">
        <v>740</v>
      </c>
      <c r="C741" s="1">
        <v>44635</v>
      </c>
      <c r="D741">
        <v>3186</v>
      </c>
      <c r="E741">
        <v>6900101</v>
      </c>
      <c r="F741">
        <v>578</v>
      </c>
      <c r="G741">
        <v>532481</v>
      </c>
      <c r="H741">
        <v>1010</v>
      </c>
      <c r="I741">
        <v>68</v>
      </c>
      <c r="J741">
        <v>498</v>
      </c>
      <c r="K741">
        <v>54</v>
      </c>
      <c r="L741">
        <v>4019</v>
      </c>
      <c r="M741">
        <v>3</v>
      </c>
      <c r="N741">
        <v>432</v>
      </c>
      <c r="O741">
        <v>18.579999999999998</v>
      </c>
      <c r="Q741">
        <f t="shared" si="23"/>
        <v>6.7326732673267331E-2</v>
      </c>
      <c r="R741">
        <f t="shared" si="24"/>
        <v>2.9702970297029703E-3</v>
      </c>
      <c r="X741" s="2"/>
      <c r="Y741" s="2"/>
      <c r="Z741" s="2"/>
      <c r="AA741" s="2"/>
      <c r="AB741" s="2"/>
    </row>
    <row r="742" spans="2:28" x14ac:dyDescent="0.2">
      <c r="B742">
        <v>741</v>
      </c>
      <c r="C742" s="1">
        <v>44636</v>
      </c>
      <c r="D742">
        <v>2751</v>
      </c>
      <c r="E742">
        <v>6902852</v>
      </c>
      <c r="F742">
        <v>568</v>
      </c>
      <c r="G742">
        <v>533049</v>
      </c>
      <c r="H742">
        <v>994</v>
      </c>
      <c r="I742">
        <v>64</v>
      </c>
      <c r="J742">
        <v>490</v>
      </c>
      <c r="K742">
        <v>48</v>
      </c>
      <c r="L742">
        <v>4021</v>
      </c>
      <c r="M742">
        <v>2</v>
      </c>
      <c r="N742">
        <v>418</v>
      </c>
      <c r="O742">
        <v>21.56</v>
      </c>
      <c r="Q742">
        <f t="shared" si="23"/>
        <v>6.4386317907444673E-2</v>
      </c>
      <c r="R742">
        <f t="shared" si="24"/>
        <v>2.012072434607646E-3</v>
      </c>
      <c r="X742" s="2"/>
      <c r="Y742" s="2"/>
      <c r="Z742" s="2"/>
      <c r="AA742" s="2"/>
      <c r="AB742" s="2"/>
    </row>
    <row r="743" spans="2:28" x14ac:dyDescent="0.2">
      <c r="B743">
        <v>742</v>
      </c>
      <c r="C743" s="1">
        <v>44637</v>
      </c>
      <c r="D743">
        <v>2950</v>
      </c>
      <c r="E743">
        <v>6905802</v>
      </c>
      <c r="F743">
        <v>605</v>
      </c>
      <c r="G743">
        <v>533654</v>
      </c>
      <c r="H743">
        <v>994</v>
      </c>
      <c r="I743">
        <v>59</v>
      </c>
      <c r="J743">
        <v>496</v>
      </c>
      <c r="K743">
        <v>44</v>
      </c>
      <c r="L743">
        <v>4024</v>
      </c>
      <c r="M743">
        <v>3</v>
      </c>
      <c r="N743">
        <v>420</v>
      </c>
      <c r="O743">
        <v>20.68</v>
      </c>
      <c r="Q743">
        <f t="shared" si="23"/>
        <v>5.9356136820925554E-2</v>
      </c>
      <c r="R743">
        <f t="shared" si="24"/>
        <v>3.0181086519114686E-3</v>
      </c>
      <c r="X743" s="2"/>
      <c r="Y743" s="2"/>
      <c r="Z743" s="2"/>
      <c r="AA743" s="2"/>
      <c r="AB743" s="2"/>
    </row>
    <row r="744" spans="2:28" x14ac:dyDescent="0.2">
      <c r="B744">
        <v>743</v>
      </c>
      <c r="C744" s="1">
        <v>44638</v>
      </c>
      <c r="D744">
        <v>2576</v>
      </c>
      <c r="E744">
        <v>6908378</v>
      </c>
      <c r="F744">
        <v>564</v>
      </c>
      <c r="G744">
        <v>534218</v>
      </c>
      <c r="H744">
        <v>973</v>
      </c>
      <c r="I744">
        <v>56</v>
      </c>
      <c r="J744">
        <v>472</v>
      </c>
      <c r="K744">
        <v>39</v>
      </c>
      <c r="L744">
        <v>4032</v>
      </c>
      <c r="M744">
        <v>8</v>
      </c>
      <c r="N744">
        <v>436</v>
      </c>
      <c r="O744">
        <v>22.59</v>
      </c>
      <c r="Q744">
        <f t="shared" si="23"/>
        <v>5.7553956834532377E-2</v>
      </c>
      <c r="R744">
        <f t="shared" si="24"/>
        <v>8.2219938335046251E-3</v>
      </c>
      <c r="X744" s="2"/>
      <c r="Y744" s="2"/>
      <c r="Z744" s="2"/>
      <c r="AA744" s="2"/>
      <c r="AB744" s="2"/>
    </row>
    <row r="745" spans="2:28" x14ac:dyDescent="0.2">
      <c r="B745">
        <v>744</v>
      </c>
      <c r="C745" s="1">
        <v>44639</v>
      </c>
      <c r="D745">
        <v>2433</v>
      </c>
      <c r="E745">
        <v>6910811</v>
      </c>
      <c r="F745">
        <v>480</v>
      </c>
      <c r="G745">
        <v>534698</v>
      </c>
      <c r="H745">
        <v>944</v>
      </c>
      <c r="I745">
        <v>55</v>
      </c>
      <c r="J745">
        <v>467</v>
      </c>
      <c r="K745">
        <v>40</v>
      </c>
      <c r="L745">
        <v>4038</v>
      </c>
      <c r="M745">
        <v>6</v>
      </c>
      <c r="N745">
        <v>409</v>
      </c>
      <c r="O745">
        <v>20.84</v>
      </c>
      <c r="Q745">
        <f t="shared" si="23"/>
        <v>5.8262711864406777E-2</v>
      </c>
      <c r="R745">
        <f t="shared" si="24"/>
        <v>6.3559322033898309E-3</v>
      </c>
      <c r="X745" s="2"/>
      <c r="Y745" s="2"/>
      <c r="Z745" s="2"/>
      <c r="AA745" s="2"/>
      <c r="AB745" s="2"/>
    </row>
    <row r="746" spans="2:28" x14ac:dyDescent="0.2">
      <c r="B746">
        <v>745</v>
      </c>
      <c r="C746" s="1">
        <v>44640</v>
      </c>
      <c r="D746">
        <v>1491</v>
      </c>
      <c r="E746">
        <v>6912302</v>
      </c>
      <c r="F746">
        <v>343</v>
      </c>
      <c r="G746">
        <v>535041</v>
      </c>
      <c r="H746">
        <v>967</v>
      </c>
      <c r="I746">
        <v>56</v>
      </c>
      <c r="J746">
        <v>484</v>
      </c>
      <c r="K746">
        <v>43</v>
      </c>
      <c r="L746">
        <v>4043</v>
      </c>
      <c r="M746">
        <v>5</v>
      </c>
      <c r="N746">
        <v>298</v>
      </c>
      <c r="O746">
        <v>24.48</v>
      </c>
      <c r="Q746">
        <f t="shared" si="23"/>
        <v>5.7911065149948295E-2</v>
      </c>
      <c r="R746">
        <f t="shared" si="24"/>
        <v>5.170630816959669E-3</v>
      </c>
      <c r="X746" s="2"/>
      <c r="Y746" s="2"/>
      <c r="Z746" s="2"/>
      <c r="AA746" s="2"/>
      <c r="AB746" s="2"/>
    </row>
    <row r="747" spans="2:28" x14ac:dyDescent="0.2">
      <c r="B747">
        <v>746</v>
      </c>
      <c r="C747" s="1">
        <v>44641</v>
      </c>
      <c r="D747">
        <v>1860</v>
      </c>
      <c r="E747">
        <v>6914162</v>
      </c>
      <c r="F747">
        <v>485</v>
      </c>
      <c r="G747">
        <v>535526</v>
      </c>
      <c r="H747">
        <v>986</v>
      </c>
      <c r="I747">
        <v>54</v>
      </c>
      <c r="J747">
        <v>494</v>
      </c>
      <c r="K747">
        <v>41</v>
      </c>
      <c r="L747">
        <v>4051</v>
      </c>
      <c r="M747">
        <v>8</v>
      </c>
      <c r="N747">
        <v>413</v>
      </c>
      <c r="O747">
        <v>27.69</v>
      </c>
      <c r="Q747">
        <f t="shared" si="23"/>
        <v>5.4766734279918863E-2</v>
      </c>
      <c r="R747">
        <f t="shared" si="24"/>
        <v>8.1135902636916835E-3</v>
      </c>
      <c r="X747" s="2"/>
      <c r="Y747" s="2"/>
      <c r="Z747" s="2"/>
      <c r="AA747" s="2"/>
      <c r="AB747" s="2"/>
    </row>
    <row r="748" spans="2:28" x14ac:dyDescent="0.2">
      <c r="B748">
        <v>747</v>
      </c>
      <c r="C748" s="1">
        <v>44642</v>
      </c>
      <c r="D748">
        <v>3217</v>
      </c>
      <c r="E748">
        <v>6917379</v>
      </c>
      <c r="F748">
        <v>769</v>
      </c>
      <c r="G748">
        <v>536295</v>
      </c>
      <c r="H748">
        <v>975</v>
      </c>
      <c r="I748">
        <v>57</v>
      </c>
      <c r="J748">
        <v>478</v>
      </c>
      <c r="K748">
        <v>45</v>
      </c>
      <c r="L748">
        <v>4053</v>
      </c>
      <c r="M748">
        <v>2</v>
      </c>
      <c r="N748">
        <v>616</v>
      </c>
      <c r="O748">
        <v>24.9</v>
      </c>
      <c r="Q748">
        <f t="shared" si="23"/>
        <v>5.8461538461538461E-2</v>
      </c>
      <c r="R748">
        <f t="shared" si="24"/>
        <v>2.0512820512820513E-3</v>
      </c>
      <c r="X748" s="2"/>
      <c r="Y748" s="2"/>
      <c r="Z748" s="2"/>
      <c r="AA748" s="2"/>
      <c r="AB748" s="2"/>
    </row>
    <row r="749" spans="2:28" x14ac:dyDescent="0.2">
      <c r="B749">
        <v>748</v>
      </c>
      <c r="C749" s="1">
        <v>44643</v>
      </c>
      <c r="D749">
        <v>3170</v>
      </c>
      <c r="E749">
        <v>6920549</v>
      </c>
      <c r="F749">
        <v>740</v>
      </c>
      <c r="G749">
        <v>537035</v>
      </c>
      <c r="H749">
        <v>959</v>
      </c>
      <c r="I749">
        <v>58</v>
      </c>
      <c r="J749">
        <v>473</v>
      </c>
      <c r="K749">
        <v>46</v>
      </c>
      <c r="L749">
        <v>4057</v>
      </c>
      <c r="M749">
        <v>4</v>
      </c>
      <c r="N749">
        <v>604</v>
      </c>
      <c r="O749">
        <v>24.92</v>
      </c>
      <c r="Q749">
        <f t="shared" si="23"/>
        <v>6.047966631908238E-2</v>
      </c>
      <c r="R749">
        <f t="shared" si="24"/>
        <v>4.1710114702815434E-3</v>
      </c>
      <c r="X749" s="2"/>
      <c r="Y749" s="2"/>
      <c r="Z749" s="2"/>
      <c r="AA749" s="2"/>
      <c r="AB749" s="2"/>
    </row>
    <row r="750" spans="2:28" x14ac:dyDescent="0.2">
      <c r="B750">
        <v>749</v>
      </c>
      <c r="C750" s="1">
        <v>44644</v>
      </c>
      <c r="D750">
        <v>3493</v>
      </c>
      <c r="E750">
        <v>6924042</v>
      </c>
      <c r="F750">
        <v>822</v>
      </c>
      <c r="G750">
        <v>537857</v>
      </c>
      <c r="H750">
        <v>965</v>
      </c>
      <c r="I750">
        <v>50</v>
      </c>
      <c r="J750">
        <v>483</v>
      </c>
      <c r="K750">
        <v>40</v>
      </c>
      <c r="L750">
        <v>4059</v>
      </c>
      <c r="M750">
        <v>2</v>
      </c>
      <c r="N750">
        <v>637</v>
      </c>
      <c r="O750">
        <v>23.22</v>
      </c>
      <c r="Q750">
        <f t="shared" si="23"/>
        <v>5.181347150259067E-2</v>
      </c>
      <c r="R750">
        <f t="shared" si="24"/>
        <v>2.0725388601036268E-3</v>
      </c>
      <c r="X750" s="2"/>
      <c r="Y750" s="2"/>
      <c r="Z750" s="2"/>
      <c r="AA750" s="2"/>
      <c r="AB750" s="2"/>
    </row>
    <row r="751" spans="2:28" x14ac:dyDescent="0.2">
      <c r="B751">
        <v>750</v>
      </c>
      <c r="C751" s="1">
        <v>44645</v>
      </c>
      <c r="D751">
        <v>2785</v>
      </c>
      <c r="E751">
        <v>6926827</v>
      </c>
      <c r="F751">
        <v>691</v>
      </c>
      <c r="G751">
        <v>538548</v>
      </c>
      <c r="H751">
        <v>958</v>
      </c>
      <c r="I751">
        <v>50</v>
      </c>
      <c r="J751">
        <v>475</v>
      </c>
      <c r="K751">
        <v>39</v>
      </c>
      <c r="L751">
        <v>4064</v>
      </c>
      <c r="M751">
        <v>5</v>
      </c>
      <c r="N751">
        <v>550</v>
      </c>
      <c r="O751">
        <v>26.21</v>
      </c>
      <c r="Q751">
        <f t="shared" si="23"/>
        <v>5.2192066805845511E-2</v>
      </c>
      <c r="R751">
        <f t="shared" si="24"/>
        <v>5.2192066805845511E-3</v>
      </c>
      <c r="X751" s="2"/>
      <c r="Y751" s="2"/>
      <c r="Z751" s="2"/>
      <c r="AA751" s="2"/>
      <c r="AB751" s="2"/>
    </row>
    <row r="752" spans="2:28" x14ac:dyDescent="0.2">
      <c r="B752">
        <v>751</v>
      </c>
      <c r="C752" s="1">
        <v>44646</v>
      </c>
      <c r="D752">
        <v>2505</v>
      </c>
      <c r="E752">
        <v>6929332</v>
      </c>
      <c r="F752">
        <v>529</v>
      </c>
      <c r="G752">
        <v>539077</v>
      </c>
      <c r="H752">
        <v>930</v>
      </c>
      <c r="I752">
        <v>43</v>
      </c>
      <c r="J752">
        <v>458</v>
      </c>
      <c r="K752">
        <v>32</v>
      </c>
      <c r="L752">
        <v>4068</v>
      </c>
      <c r="M752">
        <v>4</v>
      </c>
      <c r="N752">
        <v>459</v>
      </c>
      <c r="O752">
        <v>21.88</v>
      </c>
      <c r="Q752">
        <f t="shared" si="23"/>
        <v>4.6236559139784944E-2</v>
      </c>
      <c r="R752">
        <f t="shared" si="24"/>
        <v>4.3010752688172043E-3</v>
      </c>
      <c r="X752" s="2"/>
      <c r="Y752" s="2"/>
      <c r="Z752" s="2"/>
      <c r="AA752" s="2"/>
      <c r="AB752" s="2"/>
    </row>
    <row r="753" spans="2:28" x14ac:dyDescent="0.2">
      <c r="B753">
        <v>752</v>
      </c>
      <c r="C753" s="1">
        <v>44647</v>
      </c>
      <c r="D753">
        <v>1777</v>
      </c>
      <c r="E753">
        <v>6931109</v>
      </c>
      <c r="F753">
        <v>459</v>
      </c>
      <c r="G753">
        <v>539536</v>
      </c>
      <c r="H753">
        <v>952</v>
      </c>
      <c r="I753">
        <v>45</v>
      </c>
      <c r="J753">
        <v>484</v>
      </c>
      <c r="K753">
        <v>33</v>
      </c>
      <c r="L753">
        <v>4072</v>
      </c>
      <c r="M753">
        <v>4</v>
      </c>
      <c r="N753">
        <v>399</v>
      </c>
      <c r="O753">
        <v>27.52</v>
      </c>
      <c r="Q753">
        <f t="shared" si="23"/>
        <v>4.7268907563025209E-2</v>
      </c>
      <c r="R753">
        <f t="shared" si="24"/>
        <v>4.2016806722689074E-3</v>
      </c>
      <c r="X753" s="2"/>
      <c r="Y753" s="2"/>
      <c r="Z753" s="2"/>
      <c r="AA753" s="2"/>
      <c r="AB753" s="2"/>
    </row>
    <row r="754" spans="2:28" x14ac:dyDescent="0.2">
      <c r="B754">
        <v>753</v>
      </c>
      <c r="C754" s="1">
        <v>44648</v>
      </c>
      <c r="D754">
        <v>2210</v>
      </c>
      <c r="E754">
        <v>6933319</v>
      </c>
      <c r="F754">
        <v>570</v>
      </c>
      <c r="G754">
        <v>540106</v>
      </c>
      <c r="H754">
        <v>1005</v>
      </c>
      <c r="I754">
        <v>44</v>
      </c>
      <c r="J754">
        <v>517</v>
      </c>
      <c r="K754">
        <v>34</v>
      </c>
      <c r="L754">
        <v>4079</v>
      </c>
      <c r="M754">
        <v>7</v>
      </c>
      <c r="N754">
        <v>446</v>
      </c>
      <c r="O754">
        <v>26.11</v>
      </c>
      <c r="Q754">
        <f t="shared" si="23"/>
        <v>4.3781094527363187E-2</v>
      </c>
      <c r="R754">
        <f t="shared" si="24"/>
        <v>6.965174129353234E-3</v>
      </c>
      <c r="X754" s="2"/>
      <c r="Y754" s="2"/>
      <c r="Z754" s="2"/>
      <c r="AA754" s="2"/>
      <c r="AB754" s="2"/>
    </row>
    <row r="755" spans="2:28" x14ac:dyDescent="0.2">
      <c r="B755">
        <v>754</v>
      </c>
      <c r="C755" s="1">
        <v>44649</v>
      </c>
      <c r="D755">
        <v>3472</v>
      </c>
      <c r="E755">
        <v>6936791</v>
      </c>
      <c r="F755">
        <v>874</v>
      </c>
      <c r="G755">
        <v>540980</v>
      </c>
      <c r="H755">
        <v>995</v>
      </c>
      <c r="I755">
        <v>44</v>
      </c>
      <c r="J755">
        <v>512</v>
      </c>
      <c r="K755">
        <v>35</v>
      </c>
      <c r="L755">
        <v>4083</v>
      </c>
      <c r="M755">
        <v>4</v>
      </c>
      <c r="N755">
        <v>758</v>
      </c>
      <c r="O755">
        <v>26.18</v>
      </c>
      <c r="Q755">
        <f t="shared" si="23"/>
        <v>4.4221105527638194E-2</v>
      </c>
      <c r="R755">
        <f t="shared" si="24"/>
        <v>4.0201005025125632E-3</v>
      </c>
      <c r="X755" s="2"/>
      <c r="Y755" s="2"/>
      <c r="Z755" s="2"/>
      <c r="AA755" s="2"/>
      <c r="AB755" s="2"/>
    </row>
    <row r="756" spans="2:28" x14ac:dyDescent="0.2">
      <c r="B756">
        <v>755</v>
      </c>
      <c r="C756" s="1">
        <v>44650</v>
      </c>
      <c r="D756">
        <v>3460</v>
      </c>
      <c r="E756">
        <v>6940251</v>
      </c>
      <c r="F756">
        <v>868</v>
      </c>
      <c r="G756">
        <v>541848</v>
      </c>
      <c r="H756">
        <v>992</v>
      </c>
      <c r="I756">
        <v>43</v>
      </c>
      <c r="J756">
        <v>513</v>
      </c>
      <c r="K756">
        <v>34</v>
      </c>
      <c r="L756">
        <v>4086</v>
      </c>
      <c r="M756">
        <v>3</v>
      </c>
      <c r="N756">
        <v>739</v>
      </c>
      <c r="O756">
        <v>25.9</v>
      </c>
      <c r="Q756">
        <f t="shared" si="23"/>
        <v>4.334677419354839E-2</v>
      </c>
      <c r="R756">
        <f t="shared" si="24"/>
        <v>3.0241935483870967E-3</v>
      </c>
      <c r="X756" s="2"/>
      <c r="Y756" s="2"/>
      <c r="Z756" s="2"/>
      <c r="AA756" s="2"/>
      <c r="AB756" s="2"/>
    </row>
    <row r="757" spans="2:28" x14ac:dyDescent="0.2">
      <c r="B757">
        <v>756</v>
      </c>
      <c r="C757" s="1">
        <v>44651</v>
      </c>
      <c r="D757">
        <v>3529</v>
      </c>
      <c r="E757">
        <v>6943780</v>
      </c>
      <c r="F757">
        <v>909</v>
      </c>
      <c r="G757">
        <v>542757</v>
      </c>
      <c r="H757">
        <v>973</v>
      </c>
      <c r="I757">
        <v>37</v>
      </c>
      <c r="J757">
        <v>504</v>
      </c>
      <c r="K757">
        <v>30</v>
      </c>
      <c r="L757">
        <v>4090</v>
      </c>
      <c r="M757">
        <v>4</v>
      </c>
      <c r="N757">
        <v>820</v>
      </c>
      <c r="O757">
        <v>26.78</v>
      </c>
      <c r="Q757">
        <f t="shared" si="23"/>
        <v>3.8026721479958892E-2</v>
      </c>
      <c r="R757">
        <f t="shared" si="24"/>
        <v>4.1109969167523125E-3</v>
      </c>
      <c r="X757" s="2"/>
      <c r="Y757" s="2"/>
      <c r="Z757" s="2"/>
      <c r="AA757" s="2"/>
      <c r="AB757" s="2"/>
    </row>
    <row r="758" spans="2:28" x14ac:dyDescent="0.2">
      <c r="B758">
        <v>757</v>
      </c>
      <c r="C758" s="1">
        <v>44652</v>
      </c>
      <c r="D758">
        <v>3619</v>
      </c>
      <c r="E758">
        <v>6947399</v>
      </c>
      <c r="F758">
        <v>858</v>
      </c>
      <c r="G758">
        <v>543615</v>
      </c>
      <c r="H758">
        <v>955</v>
      </c>
      <c r="I758">
        <v>38</v>
      </c>
      <c r="J758">
        <v>490</v>
      </c>
      <c r="K758">
        <v>31</v>
      </c>
      <c r="L758">
        <v>4096</v>
      </c>
      <c r="M758">
        <v>6</v>
      </c>
      <c r="N758">
        <v>668</v>
      </c>
      <c r="O758">
        <v>24.34</v>
      </c>
      <c r="Q758">
        <f t="shared" si="23"/>
        <v>3.9790575916230364E-2</v>
      </c>
      <c r="R758">
        <f t="shared" si="24"/>
        <v>6.2827225130890054E-3</v>
      </c>
      <c r="X758" s="2"/>
      <c r="Y758" s="2"/>
      <c r="Z758" s="2"/>
      <c r="AA758" s="2"/>
      <c r="AB758" s="2"/>
    </row>
    <row r="759" spans="2:28" x14ac:dyDescent="0.2">
      <c r="B759">
        <v>758</v>
      </c>
      <c r="C759" s="1">
        <v>44653</v>
      </c>
      <c r="D759">
        <v>2825</v>
      </c>
      <c r="E759">
        <v>6950224</v>
      </c>
      <c r="F759">
        <v>664</v>
      </c>
      <c r="G759">
        <v>544279</v>
      </c>
      <c r="H759">
        <v>942</v>
      </c>
      <c r="I759">
        <v>39</v>
      </c>
      <c r="J759">
        <v>489</v>
      </c>
      <c r="K759">
        <v>31</v>
      </c>
      <c r="L759">
        <v>4100</v>
      </c>
      <c r="M759">
        <v>4</v>
      </c>
      <c r="N759">
        <v>559</v>
      </c>
      <c r="O759">
        <v>24.53</v>
      </c>
      <c r="Q759">
        <f t="shared" si="23"/>
        <v>4.1401273885350316E-2</v>
      </c>
      <c r="R759">
        <f t="shared" si="24"/>
        <v>4.246284501061571E-3</v>
      </c>
      <c r="X759" s="2"/>
      <c r="Y759" s="2"/>
      <c r="Z759" s="2"/>
      <c r="AA759" s="2"/>
      <c r="AB759" s="2"/>
    </row>
    <row r="760" spans="2:28" x14ac:dyDescent="0.2">
      <c r="B760">
        <v>759</v>
      </c>
      <c r="C760" s="1">
        <v>44654</v>
      </c>
      <c r="D760">
        <v>1955</v>
      </c>
      <c r="E760">
        <v>6952179</v>
      </c>
      <c r="F760">
        <v>520</v>
      </c>
      <c r="G760">
        <v>544799</v>
      </c>
      <c r="H760">
        <v>980</v>
      </c>
      <c r="I760">
        <v>39</v>
      </c>
      <c r="J760">
        <v>515</v>
      </c>
      <c r="K760">
        <v>32</v>
      </c>
      <c r="L760">
        <v>4103</v>
      </c>
      <c r="M760">
        <v>3</v>
      </c>
      <c r="N760">
        <v>459</v>
      </c>
      <c r="O760">
        <v>27.57</v>
      </c>
      <c r="Q760">
        <f t="shared" si="23"/>
        <v>3.9795918367346937E-2</v>
      </c>
      <c r="R760">
        <f t="shared" si="24"/>
        <v>3.0612244897959182E-3</v>
      </c>
      <c r="X760" s="2"/>
      <c r="Y760" s="2"/>
      <c r="Z760" s="2"/>
      <c r="AA760" s="2"/>
      <c r="AB760" s="2"/>
    </row>
    <row r="761" spans="2:28" x14ac:dyDescent="0.2">
      <c r="B761">
        <v>760</v>
      </c>
      <c r="C761" s="1">
        <v>44655</v>
      </c>
      <c r="D761">
        <v>2591</v>
      </c>
      <c r="E761">
        <v>6954770</v>
      </c>
      <c r="F761">
        <v>823</v>
      </c>
      <c r="G761">
        <v>545622</v>
      </c>
      <c r="H761">
        <v>1031</v>
      </c>
      <c r="I761">
        <v>42</v>
      </c>
      <c r="J761">
        <v>553</v>
      </c>
      <c r="K761">
        <v>34</v>
      </c>
      <c r="L761">
        <v>4109</v>
      </c>
      <c r="M761">
        <v>6</v>
      </c>
      <c r="N761">
        <v>674</v>
      </c>
      <c r="O761">
        <v>32.57</v>
      </c>
      <c r="Q761">
        <f t="shared" si="23"/>
        <v>4.0737148399612025E-2</v>
      </c>
      <c r="R761">
        <f t="shared" si="24"/>
        <v>5.8195926285160042E-3</v>
      </c>
      <c r="X761" s="2"/>
      <c r="Y761" s="2"/>
      <c r="Z761" s="2"/>
      <c r="AA761" s="2"/>
      <c r="AB761" s="2"/>
    </row>
    <row r="762" spans="2:28" x14ac:dyDescent="0.2">
      <c r="B762">
        <v>761</v>
      </c>
      <c r="C762" s="1">
        <v>44656</v>
      </c>
      <c r="D762">
        <v>3896</v>
      </c>
      <c r="E762">
        <v>6958666</v>
      </c>
      <c r="F762">
        <v>1031</v>
      </c>
      <c r="G762">
        <v>546653</v>
      </c>
      <c r="H762">
        <v>1052</v>
      </c>
      <c r="I762">
        <v>45</v>
      </c>
      <c r="J762">
        <v>566</v>
      </c>
      <c r="K762">
        <v>36</v>
      </c>
      <c r="L762">
        <v>4117</v>
      </c>
      <c r="M762">
        <v>8</v>
      </c>
      <c r="N762">
        <v>870</v>
      </c>
      <c r="O762">
        <v>27.77</v>
      </c>
      <c r="Q762">
        <f t="shared" si="23"/>
        <v>4.2775665399239542E-2</v>
      </c>
      <c r="R762">
        <f t="shared" si="24"/>
        <v>7.6045627376425855E-3</v>
      </c>
      <c r="X762" s="2"/>
      <c r="Y762" s="2"/>
      <c r="Z762" s="2"/>
      <c r="AA762" s="2"/>
      <c r="AB762" s="2"/>
    </row>
    <row r="763" spans="2:28" x14ac:dyDescent="0.2">
      <c r="B763">
        <v>762</v>
      </c>
      <c r="C763" s="1">
        <v>44657</v>
      </c>
      <c r="D763">
        <v>3642</v>
      </c>
      <c r="E763">
        <v>6962308</v>
      </c>
      <c r="F763">
        <v>1011</v>
      </c>
      <c r="G763">
        <v>547664</v>
      </c>
      <c r="H763">
        <v>1060</v>
      </c>
      <c r="I763">
        <v>50</v>
      </c>
      <c r="J763">
        <v>567</v>
      </c>
      <c r="K763">
        <v>39</v>
      </c>
      <c r="L763">
        <v>4120</v>
      </c>
      <c r="M763">
        <v>3</v>
      </c>
      <c r="N763">
        <v>870</v>
      </c>
      <c r="O763">
        <v>28.61</v>
      </c>
      <c r="Q763">
        <f t="shared" si="23"/>
        <v>4.716981132075472E-2</v>
      </c>
      <c r="R763">
        <f t="shared" si="24"/>
        <v>2.8301886792452828E-3</v>
      </c>
      <c r="X763" s="2"/>
      <c r="Y763" s="2"/>
      <c r="Z763" s="2"/>
      <c r="AA763" s="2"/>
      <c r="AB763" s="2"/>
    </row>
    <row r="764" spans="2:28" x14ac:dyDescent="0.2">
      <c r="B764">
        <v>763</v>
      </c>
      <c r="C764" s="1">
        <v>44658</v>
      </c>
      <c r="D764">
        <v>3887</v>
      </c>
      <c r="E764">
        <v>6966195</v>
      </c>
      <c r="F764">
        <v>920</v>
      </c>
      <c r="G764">
        <v>548584</v>
      </c>
      <c r="H764">
        <v>1062</v>
      </c>
      <c r="I764">
        <v>50</v>
      </c>
      <c r="J764">
        <v>583</v>
      </c>
      <c r="K764">
        <v>36</v>
      </c>
      <c r="L764">
        <v>4128</v>
      </c>
      <c r="M764">
        <v>8</v>
      </c>
      <c r="N764">
        <v>783</v>
      </c>
      <c r="O764">
        <v>24.83</v>
      </c>
      <c r="Q764">
        <f t="shared" si="23"/>
        <v>4.7080979284369114E-2</v>
      </c>
      <c r="R764">
        <f t="shared" si="24"/>
        <v>7.5329566854990581E-3</v>
      </c>
      <c r="X764" s="2"/>
      <c r="Y764" s="2"/>
      <c r="Z764" s="2"/>
      <c r="AA764" s="2"/>
      <c r="AB764" s="2"/>
    </row>
    <row r="765" spans="2:28" x14ac:dyDescent="0.2">
      <c r="B765">
        <v>764</v>
      </c>
      <c r="C765" s="1">
        <v>44659</v>
      </c>
      <c r="D765">
        <v>3660</v>
      </c>
      <c r="E765">
        <v>6969855</v>
      </c>
      <c r="F765">
        <v>934</v>
      </c>
      <c r="G765">
        <v>549518</v>
      </c>
      <c r="H765">
        <v>1065</v>
      </c>
      <c r="I765">
        <v>48</v>
      </c>
      <c r="J765">
        <v>582</v>
      </c>
      <c r="K765">
        <v>31</v>
      </c>
      <c r="L765">
        <v>4136</v>
      </c>
      <c r="M765">
        <v>8</v>
      </c>
      <c r="N765">
        <v>823</v>
      </c>
      <c r="O765">
        <v>26.42</v>
      </c>
      <c r="Q765">
        <f t="shared" si="23"/>
        <v>4.507042253521127E-2</v>
      </c>
      <c r="R765">
        <f t="shared" si="24"/>
        <v>7.5117370892018778E-3</v>
      </c>
      <c r="X765" s="2"/>
      <c r="Y765" s="2"/>
      <c r="Z765" s="2"/>
      <c r="AA765" s="2"/>
      <c r="AB765" s="2"/>
    </row>
    <row r="766" spans="2:28" x14ac:dyDescent="0.2">
      <c r="B766">
        <v>765</v>
      </c>
      <c r="C766" s="1">
        <v>44660</v>
      </c>
      <c r="D766">
        <v>3405</v>
      </c>
      <c r="E766">
        <v>6973260</v>
      </c>
      <c r="F766">
        <v>822</v>
      </c>
      <c r="G766">
        <v>550340</v>
      </c>
      <c r="H766">
        <v>1049</v>
      </c>
      <c r="I766">
        <v>49</v>
      </c>
      <c r="J766">
        <v>573</v>
      </c>
      <c r="K766">
        <v>31</v>
      </c>
      <c r="L766">
        <v>4139</v>
      </c>
      <c r="M766">
        <v>3</v>
      </c>
      <c r="N766">
        <v>736</v>
      </c>
      <c r="O766">
        <v>24.79</v>
      </c>
      <c r="Q766">
        <f t="shared" si="23"/>
        <v>4.6711153479504289E-2</v>
      </c>
      <c r="R766">
        <f t="shared" si="24"/>
        <v>2.859866539561487E-3</v>
      </c>
      <c r="X766" s="2"/>
      <c r="Y766" s="2"/>
      <c r="Z766" s="2"/>
      <c r="AA766" s="2"/>
      <c r="AB766" s="2"/>
    </row>
    <row r="767" spans="2:28" x14ac:dyDescent="0.2">
      <c r="B767">
        <v>766</v>
      </c>
      <c r="C767" s="1">
        <v>44661</v>
      </c>
      <c r="D767">
        <v>2243</v>
      </c>
      <c r="E767">
        <v>6975503</v>
      </c>
      <c r="F767">
        <v>591</v>
      </c>
      <c r="G767">
        <v>550931</v>
      </c>
      <c r="H767">
        <v>1080</v>
      </c>
      <c r="I767">
        <v>47</v>
      </c>
      <c r="J767">
        <v>595</v>
      </c>
      <c r="K767">
        <v>33</v>
      </c>
      <c r="L767">
        <v>4143</v>
      </c>
      <c r="M767">
        <v>4</v>
      </c>
      <c r="N767">
        <v>515</v>
      </c>
      <c r="O767">
        <v>27.37</v>
      </c>
      <c r="Q767">
        <f t="shared" si="23"/>
        <v>4.3518518518518519E-2</v>
      </c>
      <c r="R767">
        <f t="shared" si="24"/>
        <v>3.7037037037037038E-3</v>
      </c>
      <c r="X767" s="2"/>
      <c r="Y767" s="2"/>
      <c r="Z767" s="2"/>
      <c r="AA767" s="2"/>
      <c r="AB767" s="2"/>
    </row>
    <row r="768" spans="2:28" x14ac:dyDescent="0.2">
      <c r="B768">
        <v>767</v>
      </c>
      <c r="C768" s="1">
        <v>44662</v>
      </c>
      <c r="D768">
        <v>2845</v>
      </c>
      <c r="E768">
        <v>6978348</v>
      </c>
      <c r="F768">
        <v>839</v>
      </c>
      <c r="G768">
        <v>551770</v>
      </c>
      <c r="H768">
        <v>1103</v>
      </c>
      <c r="I768">
        <v>48</v>
      </c>
      <c r="J768">
        <v>616</v>
      </c>
      <c r="K768">
        <v>37</v>
      </c>
      <c r="L768">
        <v>4148</v>
      </c>
      <c r="M768">
        <v>5</v>
      </c>
      <c r="N768">
        <v>646</v>
      </c>
      <c r="O768">
        <v>30.58</v>
      </c>
      <c r="Q768">
        <f t="shared" si="23"/>
        <v>4.3517679057116954E-2</v>
      </c>
      <c r="R768">
        <f t="shared" si="24"/>
        <v>4.5330915684496827E-3</v>
      </c>
      <c r="X768" s="2"/>
      <c r="Y768" s="2"/>
      <c r="Z768" s="2"/>
      <c r="AA768" s="2"/>
      <c r="AB768" s="2"/>
    </row>
    <row r="769" spans="1:28" x14ac:dyDescent="0.2">
      <c r="B769">
        <v>768</v>
      </c>
      <c r="C769" s="1">
        <v>44663</v>
      </c>
      <c r="D769">
        <v>4434</v>
      </c>
      <c r="E769">
        <v>6982782</v>
      </c>
      <c r="F769">
        <v>1012</v>
      </c>
      <c r="G769">
        <v>552782</v>
      </c>
      <c r="H769">
        <v>1115</v>
      </c>
      <c r="I769">
        <v>50</v>
      </c>
      <c r="J769">
        <v>631</v>
      </c>
      <c r="K769">
        <v>38</v>
      </c>
      <c r="L769">
        <v>4156</v>
      </c>
      <c r="M769">
        <v>8</v>
      </c>
      <c r="N769">
        <v>900</v>
      </c>
      <c r="O769">
        <v>23.91</v>
      </c>
      <c r="Q769">
        <f t="shared" si="23"/>
        <v>4.4843049327354258E-2</v>
      </c>
      <c r="R769">
        <f t="shared" si="24"/>
        <v>7.1748878923766817E-3</v>
      </c>
      <c r="X769" s="2"/>
      <c r="Y769" s="2"/>
      <c r="Z769" s="2"/>
      <c r="AA769" s="2"/>
      <c r="AB769" s="2"/>
    </row>
    <row r="770" spans="1:28" x14ac:dyDescent="0.2">
      <c r="B770">
        <v>769</v>
      </c>
      <c r="C770" s="1">
        <v>44664</v>
      </c>
      <c r="D770">
        <v>4441</v>
      </c>
      <c r="E770">
        <v>6987223</v>
      </c>
      <c r="F770">
        <v>1025</v>
      </c>
      <c r="G770">
        <v>553807</v>
      </c>
      <c r="H770">
        <v>1104</v>
      </c>
      <c r="I770">
        <v>49</v>
      </c>
      <c r="J770">
        <v>608</v>
      </c>
      <c r="K770">
        <v>35</v>
      </c>
      <c r="L770">
        <v>4164</v>
      </c>
      <c r="M770">
        <v>8</v>
      </c>
      <c r="N770">
        <v>878</v>
      </c>
      <c r="O770">
        <v>23.82</v>
      </c>
      <c r="Q770">
        <f t="shared" si="23"/>
        <v>4.4384057971014496E-2</v>
      </c>
      <c r="R770">
        <f t="shared" si="24"/>
        <v>7.246376811594203E-3</v>
      </c>
      <c r="X770" s="2"/>
      <c r="Y770" s="2"/>
      <c r="Z770" s="2"/>
      <c r="AA770" s="2"/>
      <c r="AB770" s="2"/>
    </row>
    <row r="771" spans="1:28" x14ac:dyDescent="0.2">
      <c r="B771">
        <v>770</v>
      </c>
      <c r="C771" s="1">
        <v>44665</v>
      </c>
      <c r="D771">
        <v>4083</v>
      </c>
      <c r="E771">
        <v>6991306</v>
      </c>
      <c r="F771">
        <v>1022</v>
      </c>
      <c r="G771">
        <v>554829</v>
      </c>
      <c r="H771">
        <v>1105</v>
      </c>
      <c r="I771">
        <v>45</v>
      </c>
      <c r="J771">
        <v>614</v>
      </c>
      <c r="K771">
        <v>30</v>
      </c>
      <c r="L771">
        <v>4171</v>
      </c>
      <c r="M771">
        <v>7</v>
      </c>
      <c r="N771">
        <v>904</v>
      </c>
      <c r="O771">
        <v>25.89</v>
      </c>
      <c r="Q771">
        <f t="shared" ref="Q771:Q834" si="25">I771/H771</f>
        <v>4.072398190045249E-2</v>
      </c>
      <c r="R771">
        <f t="shared" si="24"/>
        <v>6.3348416289592761E-3</v>
      </c>
      <c r="X771" s="2"/>
      <c r="Y771" s="2"/>
      <c r="Z771" s="2"/>
      <c r="AA771" s="2"/>
      <c r="AB771" s="2"/>
    </row>
    <row r="772" spans="1:28" x14ac:dyDescent="0.2">
      <c r="B772">
        <v>771</v>
      </c>
      <c r="C772" s="1">
        <v>44666</v>
      </c>
      <c r="D772">
        <v>4217</v>
      </c>
      <c r="E772">
        <v>6995523</v>
      </c>
      <c r="F772">
        <v>847</v>
      </c>
      <c r="G772">
        <v>555676</v>
      </c>
      <c r="H772">
        <v>1095</v>
      </c>
      <c r="I772">
        <v>46</v>
      </c>
      <c r="J772">
        <v>606</v>
      </c>
      <c r="K772">
        <v>31</v>
      </c>
      <c r="L772">
        <v>4178</v>
      </c>
      <c r="M772">
        <v>7</v>
      </c>
      <c r="N772">
        <v>757</v>
      </c>
      <c r="O772">
        <v>21.08</v>
      </c>
      <c r="Q772">
        <f t="shared" si="25"/>
        <v>4.2009132420091327E-2</v>
      </c>
      <c r="R772">
        <f t="shared" si="24"/>
        <v>6.392694063926941E-3</v>
      </c>
      <c r="X772" s="2"/>
      <c r="Y772" s="2"/>
      <c r="Z772" s="2"/>
      <c r="AA772" s="2"/>
      <c r="AB772" s="2"/>
    </row>
    <row r="773" spans="1:28" x14ac:dyDescent="0.2">
      <c r="A773" t="s">
        <v>105</v>
      </c>
      <c r="B773">
        <v>772</v>
      </c>
      <c r="C773" s="1">
        <v>44667</v>
      </c>
      <c r="D773">
        <v>2717</v>
      </c>
      <c r="E773">
        <v>6998240</v>
      </c>
      <c r="F773">
        <v>739</v>
      </c>
      <c r="G773">
        <v>556415</v>
      </c>
      <c r="H773">
        <v>1099</v>
      </c>
      <c r="I773">
        <v>47</v>
      </c>
      <c r="J773">
        <v>610</v>
      </c>
      <c r="K773">
        <v>34</v>
      </c>
      <c r="L773">
        <v>4188</v>
      </c>
      <c r="M773">
        <v>10</v>
      </c>
      <c r="N773">
        <v>648</v>
      </c>
      <c r="O773">
        <v>28.27</v>
      </c>
      <c r="Q773">
        <f t="shared" si="25"/>
        <v>4.2766151046405826E-2</v>
      </c>
      <c r="R773">
        <f t="shared" si="24"/>
        <v>9.0991810737033659E-3</v>
      </c>
      <c r="V773" s="8">
        <v>84.7</v>
      </c>
      <c r="X773" s="2"/>
      <c r="Y773" s="2"/>
      <c r="Z773" s="2"/>
      <c r="AA773" s="2"/>
      <c r="AB773" s="2"/>
    </row>
    <row r="774" spans="1:28" x14ac:dyDescent="0.2">
      <c r="B774">
        <v>773</v>
      </c>
      <c r="C774" s="1">
        <v>44668</v>
      </c>
      <c r="D774">
        <v>2260</v>
      </c>
      <c r="E774">
        <v>7000500</v>
      </c>
      <c r="F774">
        <v>637</v>
      </c>
      <c r="G774">
        <v>557052</v>
      </c>
      <c r="H774">
        <v>1144</v>
      </c>
      <c r="I774">
        <v>42</v>
      </c>
      <c r="J774">
        <v>632</v>
      </c>
      <c r="K774">
        <v>30</v>
      </c>
      <c r="L774">
        <v>4195</v>
      </c>
      <c r="M774">
        <v>7</v>
      </c>
      <c r="N774">
        <v>558</v>
      </c>
      <c r="O774">
        <v>29.96</v>
      </c>
      <c r="Q774">
        <f t="shared" si="25"/>
        <v>3.6713286713286712E-2</v>
      </c>
      <c r="R774">
        <f t="shared" si="24"/>
        <v>6.118881118881119E-3</v>
      </c>
      <c r="X774" s="2"/>
      <c r="Y774" s="2"/>
      <c r="Z774" s="2"/>
      <c r="AA774" s="2"/>
      <c r="AB774" s="2"/>
    </row>
    <row r="775" spans="1:28" x14ac:dyDescent="0.2">
      <c r="B775">
        <v>774</v>
      </c>
      <c r="C775" s="1">
        <v>44669</v>
      </c>
      <c r="D775">
        <v>2715</v>
      </c>
      <c r="E775">
        <v>7003215</v>
      </c>
      <c r="F775">
        <v>812</v>
      </c>
      <c r="G775">
        <v>557864</v>
      </c>
      <c r="H775">
        <v>1190</v>
      </c>
      <c r="I775">
        <v>47</v>
      </c>
      <c r="J775">
        <v>653</v>
      </c>
      <c r="K775">
        <v>31</v>
      </c>
      <c r="L775">
        <v>4201</v>
      </c>
      <c r="M775">
        <v>6</v>
      </c>
      <c r="N775">
        <v>691</v>
      </c>
      <c r="O775">
        <v>31.01</v>
      </c>
      <c r="Q775">
        <f t="shared" si="25"/>
        <v>3.949579831932773E-2</v>
      </c>
      <c r="R775">
        <f t="shared" si="24"/>
        <v>5.0420168067226894E-3</v>
      </c>
      <c r="X775" s="2"/>
      <c r="Y775" s="2"/>
      <c r="Z775" s="2"/>
      <c r="AA775" s="2"/>
      <c r="AB775" s="2"/>
    </row>
    <row r="776" spans="1:28" x14ac:dyDescent="0.2">
      <c r="B776">
        <v>775</v>
      </c>
      <c r="C776" s="1">
        <v>44670</v>
      </c>
      <c r="D776">
        <v>4466</v>
      </c>
      <c r="E776">
        <v>7007681</v>
      </c>
      <c r="F776">
        <v>1124</v>
      </c>
      <c r="G776">
        <v>558988</v>
      </c>
      <c r="H776">
        <v>1203</v>
      </c>
      <c r="I776">
        <v>49</v>
      </c>
      <c r="J776">
        <v>662</v>
      </c>
      <c r="K776">
        <v>34</v>
      </c>
      <c r="L776">
        <v>4207</v>
      </c>
      <c r="M776">
        <v>6</v>
      </c>
      <c r="N776">
        <v>928</v>
      </c>
      <c r="O776">
        <v>26.15</v>
      </c>
      <c r="Q776">
        <f t="shared" si="25"/>
        <v>4.0731504571903575E-2</v>
      </c>
      <c r="R776">
        <f t="shared" si="24"/>
        <v>4.9875311720698253E-3</v>
      </c>
      <c r="X776" s="2"/>
      <c r="Y776" s="2"/>
      <c r="Z776" s="2"/>
      <c r="AA776" s="2"/>
      <c r="AB776" s="2"/>
    </row>
    <row r="777" spans="1:28" x14ac:dyDescent="0.2">
      <c r="B777">
        <v>776</v>
      </c>
      <c r="C777" s="1">
        <v>44671</v>
      </c>
      <c r="D777">
        <v>4938</v>
      </c>
      <c r="E777">
        <v>7012619</v>
      </c>
      <c r="F777">
        <v>1228</v>
      </c>
      <c r="G777">
        <v>560216</v>
      </c>
      <c r="H777">
        <v>1206</v>
      </c>
      <c r="I777">
        <v>50</v>
      </c>
      <c r="J777">
        <v>661</v>
      </c>
      <c r="K777">
        <v>35</v>
      </c>
      <c r="L777">
        <v>4214</v>
      </c>
      <c r="M777">
        <v>7</v>
      </c>
      <c r="N777">
        <v>1031</v>
      </c>
      <c r="O777">
        <v>26.08</v>
      </c>
      <c r="Q777">
        <f t="shared" si="25"/>
        <v>4.1459369817578771E-2</v>
      </c>
      <c r="R777">
        <f t="shared" si="24"/>
        <v>5.8043117744610278E-3</v>
      </c>
      <c r="X777" s="2"/>
      <c r="Y777" s="2"/>
      <c r="Z777" s="2"/>
      <c r="AA777" s="2"/>
      <c r="AB777" s="2"/>
    </row>
    <row r="778" spans="1:28" x14ac:dyDescent="0.2">
      <c r="B778">
        <v>777</v>
      </c>
      <c r="C778" s="1">
        <v>44672</v>
      </c>
      <c r="D778">
        <v>4487</v>
      </c>
      <c r="E778">
        <v>7017106</v>
      </c>
      <c r="F778">
        <v>1038</v>
      </c>
      <c r="G778">
        <v>561254</v>
      </c>
      <c r="H778">
        <v>1222</v>
      </c>
      <c r="I778">
        <v>47</v>
      </c>
      <c r="J778">
        <v>667</v>
      </c>
      <c r="K778">
        <v>33</v>
      </c>
      <c r="L778">
        <v>4224</v>
      </c>
      <c r="M778">
        <v>10</v>
      </c>
      <c r="N778">
        <v>889</v>
      </c>
      <c r="O778">
        <v>24.05</v>
      </c>
      <c r="Q778">
        <f t="shared" si="25"/>
        <v>3.8461538461538464E-2</v>
      </c>
      <c r="R778">
        <f t="shared" si="24"/>
        <v>8.1833060556464818E-3</v>
      </c>
      <c r="X778" s="2"/>
      <c r="Y778" s="2"/>
      <c r="Z778" s="2"/>
      <c r="AA778" s="2"/>
      <c r="AB778" s="2"/>
    </row>
    <row r="779" spans="1:28" x14ac:dyDescent="0.2">
      <c r="B779">
        <v>778</v>
      </c>
      <c r="C779" s="1">
        <v>44673</v>
      </c>
      <c r="D779">
        <v>3610</v>
      </c>
      <c r="E779">
        <v>7020716</v>
      </c>
      <c r="F779">
        <v>968</v>
      </c>
      <c r="G779">
        <v>562222</v>
      </c>
      <c r="H779">
        <v>1241</v>
      </c>
      <c r="I779">
        <v>46</v>
      </c>
      <c r="J779">
        <v>685</v>
      </c>
      <c r="K779">
        <v>36</v>
      </c>
      <c r="L779">
        <v>4235</v>
      </c>
      <c r="M779">
        <v>11</v>
      </c>
      <c r="N779">
        <v>803</v>
      </c>
      <c r="O779">
        <v>27.45</v>
      </c>
      <c r="Q779">
        <f t="shared" si="25"/>
        <v>3.7066881547139406E-2</v>
      </c>
      <c r="R779">
        <f t="shared" si="24"/>
        <v>8.8638195004029016E-3</v>
      </c>
      <c r="X779" s="2"/>
      <c r="Y779" s="2"/>
      <c r="Z779" s="2"/>
      <c r="AA779" s="2"/>
      <c r="AB779" s="2"/>
    </row>
    <row r="780" spans="1:28" x14ac:dyDescent="0.2">
      <c r="B780">
        <v>779</v>
      </c>
      <c r="C780" s="1">
        <v>44674</v>
      </c>
      <c r="D780">
        <v>3590</v>
      </c>
      <c r="E780">
        <v>7024306</v>
      </c>
      <c r="F780">
        <v>838</v>
      </c>
      <c r="G780">
        <v>563060</v>
      </c>
      <c r="H780">
        <v>1218</v>
      </c>
      <c r="I780">
        <v>48</v>
      </c>
      <c r="J780">
        <v>669</v>
      </c>
      <c r="K780">
        <v>39</v>
      </c>
      <c r="L780">
        <v>4250</v>
      </c>
      <c r="M780">
        <v>15</v>
      </c>
      <c r="N780">
        <v>749</v>
      </c>
      <c r="O780">
        <v>24.76</v>
      </c>
      <c r="Q780">
        <f t="shared" si="25"/>
        <v>3.9408866995073892E-2</v>
      </c>
      <c r="R780">
        <f t="shared" si="24"/>
        <v>1.2315270935960592E-2</v>
      </c>
      <c r="X780" s="2"/>
      <c r="Y780" s="2"/>
      <c r="Z780" s="2"/>
      <c r="AA780" s="2"/>
      <c r="AB780" s="2"/>
    </row>
    <row r="781" spans="1:28" x14ac:dyDescent="0.2">
      <c r="B781">
        <v>780</v>
      </c>
      <c r="C781" s="1">
        <v>44675</v>
      </c>
      <c r="D781">
        <v>2912</v>
      </c>
      <c r="E781">
        <v>7027218</v>
      </c>
      <c r="F781">
        <v>676</v>
      </c>
      <c r="G781">
        <v>563736</v>
      </c>
      <c r="H781">
        <v>1252</v>
      </c>
      <c r="I781">
        <v>48</v>
      </c>
      <c r="J781">
        <v>684</v>
      </c>
      <c r="K781">
        <v>36</v>
      </c>
      <c r="L781">
        <v>4256</v>
      </c>
      <c r="M781">
        <v>6</v>
      </c>
      <c r="N781">
        <v>584</v>
      </c>
      <c r="O781">
        <v>24.11</v>
      </c>
      <c r="Q781">
        <f t="shared" si="25"/>
        <v>3.8338658146964855E-2</v>
      </c>
      <c r="R781">
        <f t="shared" si="24"/>
        <v>4.7923322683706068E-3</v>
      </c>
      <c r="X781" s="2"/>
      <c r="Y781" s="2"/>
      <c r="Z781" s="2"/>
      <c r="AA781" s="2"/>
      <c r="AB781" s="2"/>
    </row>
    <row r="782" spans="1:28" x14ac:dyDescent="0.2">
      <c r="B782">
        <v>781</v>
      </c>
      <c r="C782" s="1">
        <v>44676</v>
      </c>
      <c r="D782">
        <v>2330</v>
      </c>
      <c r="E782">
        <v>7029548</v>
      </c>
      <c r="F782">
        <v>700</v>
      </c>
      <c r="G782">
        <v>564436</v>
      </c>
      <c r="H782">
        <v>1301</v>
      </c>
      <c r="I782">
        <v>54</v>
      </c>
      <c r="J782">
        <v>700</v>
      </c>
      <c r="K782">
        <v>39</v>
      </c>
      <c r="L782">
        <v>4268</v>
      </c>
      <c r="M782">
        <v>12</v>
      </c>
      <c r="N782">
        <v>531</v>
      </c>
      <c r="O782">
        <v>31.33</v>
      </c>
      <c r="Q782">
        <f t="shared" si="25"/>
        <v>4.1506533435818602E-2</v>
      </c>
      <c r="R782">
        <f t="shared" si="24"/>
        <v>9.2236740968485772E-3</v>
      </c>
      <c r="X782" s="2"/>
      <c r="Y782" s="2"/>
      <c r="Z782" s="2"/>
      <c r="AA782" s="2"/>
      <c r="AB782" s="2"/>
    </row>
    <row r="783" spans="1:28" x14ac:dyDescent="0.2">
      <c r="B783">
        <v>782</v>
      </c>
      <c r="C783" s="1">
        <v>44677</v>
      </c>
      <c r="D783">
        <v>4839</v>
      </c>
      <c r="E783">
        <v>7034387</v>
      </c>
      <c r="F783">
        <v>1078</v>
      </c>
      <c r="G783">
        <v>565514</v>
      </c>
      <c r="H783">
        <v>1305</v>
      </c>
      <c r="I783">
        <v>54</v>
      </c>
      <c r="J783">
        <v>697</v>
      </c>
      <c r="K783">
        <v>40</v>
      </c>
      <c r="L783">
        <v>4277</v>
      </c>
      <c r="M783">
        <v>9</v>
      </c>
      <c r="N783">
        <v>920</v>
      </c>
      <c r="O783">
        <v>23.52</v>
      </c>
      <c r="Q783">
        <f t="shared" si="25"/>
        <v>4.1379310344827586E-2</v>
      </c>
      <c r="R783">
        <f t="shared" si="24"/>
        <v>6.8965517241379309E-3</v>
      </c>
      <c r="X783" s="2"/>
      <c r="Y783" s="2"/>
      <c r="Z783" s="2"/>
      <c r="AA783" s="2"/>
      <c r="AB783" s="2"/>
    </row>
    <row r="784" spans="1:28" x14ac:dyDescent="0.2">
      <c r="B784">
        <v>783</v>
      </c>
      <c r="C784" s="1">
        <v>44678</v>
      </c>
      <c r="D784">
        <v>4000</v>
      </c>
      <c r="E784">
        <v>7038387</v>
      </c>
      <c r="F784">
        <v>942</v>
      </c>
      <c r="G784">
        <v>566456</v>
      </c>
      <c r="H784">
        <v>1299</v>
      </c>
      <c r="I784">
        <v>54</v>
      </c>
      <c r="J784">
        <v>680</v>
      </c>
      <c r="K784">
        <v>35</v>
      </c>
      <c r="L784">
        <v>4287</v>
      </c>
      <c r="M784">
        <v>10</v>
      </c>
      <c r="N784">
        <v>790</v>
      </c>
      <c r="O784">
        <v>24.5</v>
      </c>
      <c r="Q784">
        <f t="shared" si="25"/>
        <v>4.1570438799076209E-2</v>
      </c>
      <c r="R784">
        <f t="shared" si="24"/>
        <v>7.6982294072363358E-3</v>
      </c>
      <c r="X784" s="2"/>
      <c r="Y784" s="2"/>
      <c r="Z784" s="2"/>
      <c r="AA784" s="2"/>
      <c r="AB784" s="2"/>
    </row>
    <row r="785" spans="1:28" x14ac:dyDescent="0.2">
      <c r="B785">
        <v>784</v>
      </c>
      <c r="C785" s="1">
        <v>44679</v>
      </c>
      <c r="D785">
        <v>4488</v>
      </c>
      <c r="E785">
        <v>7042875</v>
      </c>
      <c r="F785">
        <v>918</v>
      </c>
      <c r="G785">
        <v>567374</v>
      </c>
      <c r="H785">
        <v>1274</v>
      </c>
      <c r="I785">
        <v>51</v>
      </c>
      <c r="J785">
        <v>662</v>
      </c>
      <c r="K785">
        <v>33</v>
      </c>
      <c r="L785">
        <v>4297</v>
      </c>
      <c r="M785">
        <v>10</v>
      </c>
      <c r="N785">
        <v>759</v>
      </c>
      <c r="O785">
        <v>21.23</v>
      </c>
      <c r="Q785">
        <f t="shared" si="25"/>
        <v>4.0031397174254316E-2</v>
      </c>
      <c r="R785">
        <f t="shared" si="24"/>
        <v>7.8492935635792772E-3</v>
      </c>
      <c r="X785" s="2"/>
      <c r="Y785" s="2"/>
      <c r="Z785" s="2"/>
      <c r="AA785" s="2"/>
      <c r="AB785" s="2"/>
    </row>
    <row r="786" spans="1:28" x14ac:dyDescent="0.2">
      <c r="B786">
        <v>785</v>
      </c>
      <c r="C786" s="1">
        <v>44680</v>
      </c>
      <c r="D786">
        <v>3704</v>
      </c>
      <c r="E786">
        <v>7046579</v>
      </c>
      <c r="F786">
        <v>756</v>
      </c>
      <c r="G786">
        <v>568130</v>
      </c>
      <c r="H786">
        <v>1262</v>
      </c>
      <c r="I786">
        <v>49</v>
      </c>
      <c r="J786">
        <v>663</v>
      </c>
      <c r="K786">
        <v>34</v>
      </c>
      <c r="L786">
        <v>4310</v>
      </c>
      <c r="M786">
        <v>13</v>
      </c>
      <c r="N786">
        <v>628</v>
      </c>
      <c r="O786">
        <v>21.63</v>
      </c>
      <c r="Q786">
        <f t="shared" si="25"/>
        <v>3.8827258320126783E-2</v>
      </c>
      <c r="R786">
        <f t="shared" si="24"/>
        <v>1.0301109350237718E-2</v>
      </c>
      <c r="X786" s="2"/>
      <c r="Y786" s="2"/>
      <c r="Z786" s="2"/>
      <c r="AA786" s="2"/>
      <c r="AB786" s="2"/>
    </row>
    <row r="787" spans="1:28" x14ac:dyDescent="0.2">
      <c r="A787" s="7" t="s">
        <v>104</v>
      </c>
      <c r="B787">
        <v>786</v>
      </c>
      <c r="C787" s="1">
        <v>44681</v>
      </c>
      <c r="D787">
        <v>3488</v>
      </c>
      <c r="E787">
        <v>7050067</v>
      </c>
      <c r="F787">
        <v>726</v>
      </c>
      <c r="G787">
        <v>568856</v>
      </c>
      <c r="H787">
        <v>1226</v>
      </c>
      <c r="I787">
        <v>44</v>
      </c>
      <c r="J787">
        <v>640</v>
      </c>
      <c r="K787">
        <v>33</v>
      </c>
      <c r="L787">
        <v>4315</v>
      </c>
      <c r="M787">
        <v>5</v>
      </c>
      <c r="N787">
        <v>615</v>
      </c>
      <c r="O787">
        <v>22.02</v>
      </c>
      <c r="Q787">
        <f t="shared" si="25"/>
        <v>3.588907014681892E-2</v>
      </c>
      <c r="R787">
        <f t="shared" si="24"/>
        <v>4.0783034257748773E-3</v>
      </c>
      <c r="U787" s="6">
        <v>2.2999999999999998</v>
      </c>
      <c r="X787" s="2"/>
      <c r="Y787" s="2"/>
      <c r="Z787" s="2"/>
      <c r="AA787" s="2"/>
      <c r="AB787" s="2"/>
    </row>
    <row r="788" spans="1:28" x14ac:dyDescent="0.2">
      <c r="B788">
        <v>787</v>
      </c>
      <c r="C788" s="1">
        <v>44682</v>
      </c>
      <c r="D788">
        <v>2260</v>
      </c>
      <c r="E788">
        <v>7052327</v>
      </c>
      <c r="F788">
        <v>609</v>
      </c>
      <c r="G788">
        <v>569465</v>
      </c>
      <c r="H788">
        <v>1276</v>
      </c>
      <c r="I788">
        <v>45</v>
      </c>
      <c r="J788">
        <v>669</v>
      </c>
      <c r="K788">
        <v>34</v>
      </c>
      <c r="L788">
        <v>4328</v>
      </c>
      <c r="M788">
        <v>13</v>
      </c>
      <c r="N788">
        <v>525</v>
      </c>
      <c r="O788">
        <v>28.1</v>
      </c>
      <c r="Q788">
        <f t="shared" si="25"/>
        <v>3.526645768025078E-2</v>
      </c>
      <c r="R788">
        <f t="shared" si="24"/>
        <v>1.018808777429467E-2</v>
      </c>
      <c r="X788" s="2"/>
      <c r="Y788" s="2"/>
      <c r="Z788" s="2"/>
      <c r="AA788" s="2"/>
      <c r="AB788" s="2"/>
    </row>
    <row r="789" spans="1:28" x14ac:dyDescent="0.2">
      <c r="B789">
        <v>788</v>
      </c>
      <c r="C789" s="1">
        <v>44683</v>
      </c>
      <c r="D789">
        <v>2966</v>
      </c>
      <c r="E789">
        <v>7055293</v>
      </c>
      <c r="F789">
        <v>671</v>
      </c>
      <c r="G789">
        <v>570136</v>
      </c>
      <c r="H789">
        <v>1335</v>
      </c>
      <c r="I789">
        <v>49</v>
      </c>
      <c r="J789">
        <v>695</v>
      </c>
      <c r="K789">
        <v>35</v>
      </c>
      <c r="L789">
        <v>4333</v>
      </c>
      <c r="M789">
        <v>5</v>
      </c>
      <c r="N789">
        <v>531</v>
      </c>
      <c r="O789">
        <v>23.63</v>
      </c>
      <c r="Q789">
        <f t="shared" si="25"/>
        <v>3.6704119850187268E-2</v>
      </c>
      <c r="R789">
        <f t="shared" si="24"/>
        <v>3.7453183520599251E-3</v>
      </c>
      <c r="X789" s="2"/>
      <c r="Y789" s="2"/>
      <c r="Z789" s="2"/>
      <c r="AA789" s="2"/>
      <c r="AB789" s="2"/>
    </row>
    <row r="790" spans="1:28" x14ac:dyDescent="0.2">
      <c r="B790">
        <v>789</v>
      </c>
      <c r="C790" s="1">
        <v>44684</v>
      </c>
      <c r="D790">
        <v>3628</v>
      </c>
      <c r="E790">
        <v>7058921</v>
      </c>
      <c r="F790">
        <v>756</v>
      </c>
      <c r="G790">
        <v>570892</v>
      </c>
      <c r="H790">
        <v>1346</v>
      </c>
      <c r="I790">
        <v>55</v>
      </c>
      <c r="J790">
        <v>708</v>
      </c>
      <c r="K790">
        <v>40</v>
      </c>
      <c r="L790">
        <v>4342</v>
      </c>
      <c r="M790">
        <v>9</v>
      </c>
      <c r="N790">
        <v>632</v>
      </c>
      <c r="O790">
        <v>21.91</v>
      </c>
      <c r="Q790">
        <f t="shared" si="25"/>
        <v>4.0861812778603269E-2</v>
      </c>
      <c r="R790">
        <f t="shared" si="24"/>
        <v>6.6864784546805346E-3</v>
      </c>
      <c r="X790" s="2"/>
      <c r="Y790" s="2"/>
      <c r="Z790" s="2"/>
      <c r="AA790" s="2"/>
      <c r="AB790" s="2"/>
    </row>
    <row r="791" spans="1:28" x14ac:dyDescent="0.2">
      <c r="B791">
        <v>790</v>
      </c>
      <c r="C791" s="1">
        <v>44685</v>
      </c>
      <c r="D791">
        <v>3843</v>
      </c>
      <c r="E791">
        <v>7062764</v>
      </c>
      <c r="F791">
        <v>772</v>
      </c>
      <c r="G791">
        <v>571664</v>
      </c>
      <c r="H791">
        <v>1307</v>
      </c>
      <c r="I791">
        <v>50</v>
      </c>
      <c r="J791">
        <v>692</v>
      </c>
      <c r="K791">
        <v>38</v>
      </c>
      <c r="L791">
        <v>4353</v>
      </c>
      <c r="M791">
        <v>11</v>
      </c>
      <c r="N791">
        <v>669</v>
      </c>
      <c r="O791">
        <v>20.63</v>
      </c>
      <c r="Q791">
        <f t="shared" si="25"/>
        <v>3.8255547054322873E-2</v>
      </c>
      <c r="R791">
        <f t="shared" si="24"/>
        <v>8.4162203519510329E-3</v>
      </c>
      <c r="X791" s="2"/>
      <c r="Y791" s="2"/>
      <c r="Z791" s="2"/>
      <c r="AA791" s="2"/>
      <c r="AB791" s="2"/>
    </row>
    <row r="792" spans="1:28" x14ac:dyDescent="0.2">
      <c r="B792">
        <v>791</v>
      </c>
      <c r="C792" s="1">
        <v>44686</v>
      </c>
      <c r="D792">
        <v>3961</v>
      </c>
      <c r="E792">
        <v>7066725</v>
      </c>
      <c r="F792">
        <v>777</v>
      </c>
      <c r="G792">
        <v>572441</v>
      </c>
      <c r="H792">
        <v>1300</v>
      </c>
      <c r="I792">
        <v>47</v>
      </c>
      <c r="J792">
        <v>690</v>
      </c>
      <c r="K792">
        <v>36</v>
      </c>
      <c r="L792">
        <v>4361</v>
      </c>
      <c r="M792">
        <v>8</v>
      </c>
      <c r="N792">
        <v>632</v>
      </c>
      <c r="O792">
        <v>20.47</v>
      </c>
      <c r="Q792">
        <f t="shared" si="25"/>
        <v>3.6153846153846154E-2</v>
      </c>
      <c r="R792">
        <f t="shared" si="24"/>
        <v>6.1538461538461538E-3</v>
      </c>
      <c r="X792" s="2"/>
      <c r="Y792" s="2"/>
      <c r="Z792" s="2"/>
      <c r="AA792" s="2"/>
      <c r="AB792" s="2"/>
    </row>
    <row r="793" spans="1:28" x14ac:dyDescent="0.2">
      <c r="B793">
        <v>792</v>
      </c>
      <c r="C793" s="1">
        <v>44687</v>
      </c>
      <c r="D793">
        <v>3690</v>
      </c>
      <c r="E793">
        <v>7070415</v>
      </c>
      <c r="F793">
        <v>690</v>
      </c>
      <c r="G793">
        <v>573131</v>
      </c>
      <c r="H793">
        <v>1270</v>
      </c>
      <c r="I793">
        <v>43</v>
      </c>
      <c r="J793">
        <v>662</v>
      </c>
      <c r="K793">
        <v>35</v>
      </c>
      <c r="L793">
        <v>4371</v>
      </c>
      <c r="M793">
        <v>10</v>
      </c>
      <c r="N793">
        <v>569</v>
      </c>
      <c r="O793">
        <v>19.54</v>
      </c>
      <c r="Q793">
        <f t="shared" si="25"/>
        <v>3.3858267716535433E-2</v>
      </c>
      <c r="R793">
        <f t="shared" si="24"/>
        <v>7.874015748031496E-3</v>
      </c>
      <c r="X793" s="2"/>
      <c r="Y793" s="2"/>
      <c r="Z793" s="2"/>
      <c r="AA793" s="2"/>
      <c r="AB793" s="2"/>
    </row>
    <row r="794" spans="1:28" x14ac:dyDescent="0.2">
      <c r="B794">
        <v>793</v>
      </c>
      <c r="C794" s="1">
        <v>44688</v>
      </c>
      <c r="D794">
        <v>2851</v>
      </c>
      <c r="E794">
        <v>7073266</v>
      </c>
      <c r="F794">
        <v>590</v>
      </c>
      <c r="G794">
        <v>573721</v>
      </c>
      <c r="H794">
        <v>1217</v>
      </c>
      <c r="I794">
        <v>38</v>
      </c>
      <c r="J794">
        <v>631</v>
      </c>
      <c r="K794">
        <v>29</v>
      </c>
      <c r="L794">
        <v>4377</v>
      </c>
      <c r="M794">
        <v>6</v>
      </c>
      <c r="N794">
        <v>505</v>
      </c>
      <c r="O794">
        <v>21.29</v>
      </c>
      <c r="Q794">
        <f t="shared" si="25"/>
        <v>3.1224322103533278E-2</v>
      </c>
      <c r="R794">
        <f t="shared" si="24"/>
        <v>4.9301561216105174E-3</v>
      </c>
      <c r="X794" s="2"/>
      <c r="Y794" s="2"/>
      <c r="Z794" s="2"/>
      <c r="AA794" s="2"/>
      <c r="AB794" s="2"/>
    </row>
    <row r="795" spans="1:28" x14ac:dyDescent="0.2">
      <c r="B795">
        <v>794</v>
      </c>
      <c r="C795" s="1">
        <v>44689</v>
      </c>
      <c r="D795">
        <v>841</v>
      </c>
      <c r="E795">
        <v>7074107</v>
      </c>
      <c r="F795">
        <v>134</v>
      </c>
      <c r="G795">
        <v>573855</v>
      </c>
      <c r="H795">
        <v>1244</v>
      </c>
      <c r="I795">
        <v>38</v>
      </c>
      <c r="J795">
        <v>643</v>
      </c>
      <c r="K795">
        <v>28</v>
      </c>
      <c r="L795">
        <v>4386</v>
      </c>
      <c r="M795">
        <v>9</v>
      </c>
      <c r="N795">
        <v>103</v>
      </c>
      <c r="O795">
        <v>17</v>
      </c>
      <c r="Q795">
        <f t="shared" si="25"/>
        <v>3.0546623794212219E-2</v>
      </c>
      <c r="R795">
        <f t="shared" si="24"/>
        <v>7.2347266881028936E-3</v>
      </c>
      <c r="X795" s="2"/>
      <c r="Y795" s="2"/>
      <c r="Z795" s="2"/>
      <c r="AA795" s="2"/>
      <c r="AB795" s="2"/>
    </row>
    <row r="796" spans="1:28" x14ac:dyDescent="0.2">
      <c r="B796">
        <v>795</v>
      </c>
      <c r="C796" s="1">
        <v>44690</v>
      </c>
      <c r="D796">
        <v>3225</v>
      </c>
      <c r="E796">
        <v>7077332</v>
      </c>
      <c r="F796">
        <v>822</v>
      </c>
      <c r="G796">
        <v>574677</v>
      </c>
      <c r="H796">
        <v>1275</v>
      </c>
      <c r="I796">
        <v>40</v>
      </c>
      <c r="J796">
        <v>654</v>
      </c>
      <c r="K796">
        <v>27</v>
      </c>
      <c r="L796">
        <v>4392</v>
      </c>
      <c r="M796">
        <v>6</v>
      </c>
      <c r="N796">
        <v>655</v>
      </c>
      <c r="O796">
        <v>26.79</v>
      </c>
      <c r="Q796">
        <f t="shared" si="25"/>
        <v>3.1372549019607843E-2</v>
      </c>
      <c r="R796">
        <f t="shared" ref="R796:R859" si="26">M796/H796</f>
        <v>4.7058823529411761E-3</v>
      </c>
      <c r="X796" s="2"/>
      <c r="Y796" s="2"/>
      <c r="Z796" s="2"/>
      <c r="AA796" s="2"/>
      <c r="AB796" s="2"/>
    </row>
    <row r="797" spans="1:28" x14ac:dyDescent="0.2">
      <c r="B797">
        <v>796</v>
      </c>
      <c r="C797" s="1">
        <v>44691</v>
      </c>
      <c r="D797">
        <v>3156</v>
      </c>
      <c r="E797">
        <v>7080488</v>
      </c>
      <c r="F797">
        <v>654</v>
      </c>
      <c r="G797">
        <v>575331</v>
      </c>
      <c r="H797">
        <v>1262</v>
      </c>
      <c r="I797">
        <v>41</v>
      </c>
      <c r="J797">
        <v>639</v>
      </c>
      <c r="K797">
        <v>28</v>
      </c>
      <c r="L797">
        <v>4403</v>
      </c>
      <c r="M797">
        <v>11</v>
      </c>
      <c r="N797">
        <v>535</v>
      </c>
      <c r="O797">
        <v>21.67</v>
      </c>
      <c r="Q797">
        <f t="shared" si="25"/>
        <v>3.2488114104595879E-2</v>
      </c>
      <c r="R797">
        <f t="shared" si="26"/>
        <v>8.7163232963549924E-3</v>
      </c>
      <c r="X797" s="2"/>
      <c r="Y797" s="2"/>
      <c r="Z797" s="2"/>
      <c r="AA797" s="2"/>
      <c r="AB797" s="2"/>
    </row>
    <row r="798" spans="1:28" x14ac:dyDescent="0.2">
      <c r="B798">
        <v>797</v>
      </c>
      <c r="C798" s="1">
        <v>44692</v>
      </c>
      <c r="D798">
        <v>3135</v>
      </c>
      <c r="E798">
        <v>7083623</v>
      </c>
      <c r="F798">
        <v>585</v>
      </c>
      <c r="G798">
        <v>575916</v>
      </c>
      <c r="H798">
        <v>1236</v>
      </c>
      <c r="I798">
        <v>37</v>
      </c>
      <c r="J798">
        <v>613</v>
      </c>
      <c r="K798">
        <v>28</v>
      </c>
      <c r="L798">
        <v>4411</v>
      </c>
      <c r="M798">
        <v>8</v>
      </c>
      <c r="N798">
        <v>467</v>
      </c>
      <c r="O798">
        <v>19.52</v>
      </c>
      <c r="Q798">
        <f t="shared" si="25"/>
        <v>2.9935275080906147E-2</v>
      </c>
      <c r="R798">
        <f t="shared" si="26"/>
        <v>6.4724919093851136E-3</v>
      </c>
      <c r="X798" s="2"/>
      <c r="Y798" s="2"/>
      <c r="Z798" s="2"/>
      <c r="AA798" s="2"/>
      <c r="AB798" s="2"/>
    </row>
    <row r="799" spans="1:28" x14ac:dyDescent="0.2">
      <c r="B799">
        <v>798</v>
      </c>
      <c r="C799" s="1">
        <v>44693</v>
      </c>
      <c r="D799">
        <v>3203</v>
      </c>
      <c r="E799">
        <v>7086826</v>
      </c>
      <c r="F799">
        <v>603</v>
      </c>
      <c r="G799">
        <v>576519</v>
      </c>
      <c r="H799">
        <v>1220</v>
      </c>
      <c r="I799">
        <v>36</v>
      </c>
      <c r="J799">
        <v>611</v>
      </c>
      <c r="K799">
        <v>25</v>
      </c>
      <c r="L799">
        <v>4423</v>
      </c>
      <c r="M799">
        <v>12</v>
      </c>
      <c r="N799">
        <v>471</v>
      </c>
      <c r="O799">
        <v>19.29</v>
      </c>
      <c r="Q799">
        <f t="shared" si="25"/>
        <v>2.9508196721311476E-2</v>
      </c>
      <c r="R799">
        <f t="shared" si="26"/>
        <v>9.8360655737704927E-3</v>
      </c>
      <c r="X799" s="2"/>
      <c r="Y799" s="2"/>
      <c r="Z799" s="2"/>
      <c r="AA799" s="2"/>
      <c r="AB799" s="2"/>
    </row>
    <row r="800" spans="1:28" x14ac:dyDescent="0.2">
      <c r="B800">
        <v>799</v>
      </c>
      <c r="C800" s="1">
        <v>44694</v>
      </c>
      <c r="D800">
        <v>2348</v>
      </c>
      <c r="E800">
        <v>7089174</v>
      </c>
      <c r="F800">
        <v>470</v>
      </c>
      <c r="G800">
        <v>576989</v>
      </c>
      <c r="H800">
        <v>1196</v>
      </c>
      <c r="I800">
        <v>39</v>
      </c>
      <c r="J800">
        <v>604</v>
      </c>
      <c r="K800">
        <v>29</v>
      </c>
      <c r="L800">
        <v>4429</v>
      </c>
      <c r="M800">
        <v>6</v>
      </c>
      <c r="N800">
        <v>388</v>
      </c>
      <c r="O800">
        <v>20.87</v>
      </c>
      <c r="Q800">
        <f t="shared" si="25"/>
        <v>3.2608695652173912E-2</v>
      </c>
      <c r="R800">
        <f t="shared" si="26"/>
        <v>5.016722408026756E-3</v>
      </c>
      <c r="X800" s="2"/>
      <c r="Y800" s="2"/>
      <c r="Z800" s="2"/>
      <c r="AA800" s="2"/>
      <c r="AB800" s="2"/>
    </row>
    <row r="801" spans="1:28" x14ac:dyDescent="0.2">
      <c r="B801">
        <v>800</v>
      </c>
      <c r="C801" s="1">
        <v>44695</v>
      </c>
      <c r="D801">
        <v>2635</v>
      </c>
      <c r="E801">
        <v>7091809</v>
      </c>
      <c r="F801">
        <v>450</v>
      </c>
      <c r="G801">
        <v>577439</v>
      </c>
      <c r="H801">
        <v>1169</v>
      </c>
      <c r="I801">
        <v>38</v>
      </c>
      <c r="J801">
        <v>592</v>
      </c>
      <c r="K801">
        <v>27</v>
      </c>
      <c r="L801">
        <v>4436</v>
      </c>
      <c r="M801">
        <v>7</v>
      </c>
      <c r="N801">
        <v>374</v>
      </c>
      <c r="O801">
        <v>17.690000000000001</v>
      </c>
      <c r="Q801">
        <f t="shared" si="25"/>
        <v>3.2506415739948676E-2</v>
      </c>
      <c r="R801">
        <f t="shared" si="26"/>
        <v>5.9880239520958087E-3</v>
      </c>
      <c r="X801" s="2"/>
      <c r="Y801" s="2"/>
      <c r="Z801" s="2"/>
      <c r="AA801" s="2"/>
      <c r="AB801" s="2"/>
    </row>
    <row r="802" spans="1:28" x14ac:dyDescent="0.2">
      <c r="B802">
        <v>801</v>
      </c>
      <c r="C802" s="1">
        <v>44696</v>
      </c>
      <c r="D802">
        <v>1847</v>
      </c>
      <c r="E802">
        <v>7093656</v>
      </c>
      <c r="F802">
        <v>355</v>
      </c>
      <c r="G802">
        <v>577794</v>
      </c>
      <c r="H802">
        <v>1182</v>
      </c>
      <c r="I802">
        <v>41</v>
      </c>
      <c r="J802">
        <v>596</v>
      </c>
      <c r="K802">
        <v>28</v>
      </c>
      <c r="L802">
        <v>4444</v>
      </c>
      <c r="M802">
        <v>8</v>
      </c>
      <c r="N802">
        <v>293</v>
      </c>
      <c r="O802">
        <v>20.03</v>
      </c>
      <c r="Q802">
        <f t="shared" si="25"/>
        <v>3.4686971235194583E-2</v>
      </c>
      <c r="R802">
        <f t="shared" si="26"/>
        <v>6.7681895093062603E-3</v>
      </c>
      <c r="X802" s="2"/>
      <c r="Y802" s="2"/>
      <c r="Z802" s="2"/>
      <c r="AA802" s="2"/>
      <c r="AB802" s="2"/>
    </row>
    <row r="803" spans="1:28" x14ac:dyDescent="0.2">
      <c r="B803">
        <v>802</v>
      </c>
      <c r="C803" s="1">
        <v>44697</v>
      </c>
      <c r="D803">
        <v>2125</v>
      </c>
      <c r="E803">
        <v>7095781</v>
      </c>
      <c r="F803">
        <v>479</v>
      </c>
      <c r="G803">
        <v>578273</v>
      </c>
      <c r="H803">
        <v>1208</v>
      </c>
      <c r="I803">
        <v>42</v>
      </c>
      <c r="J803">
        <v>606</v>
      </c>
      <c r="K803">
        <v>27</v>
      </c>
      <c r="L803">
        <v>4451</v>
      </c>
      <c r="M803">
        <v>7</v>
      </c>
      <c r="N803">
        <v>374</v>
      </c>
      <c r="O803">
        <v>23.15</v>
      </c>
      <c r="Q803">
        <f t="shared" si="25"/>
        <v>3.4768211920529798E-2</v>
      </c>
      <c r="R803">
        <f t="shared" si="26"/>
        <v>5.794701986754967E-3</v>
      </c>
      <c r="X803" s="2"/>
      <c r="Y803" s="2"/>
      <c r="Z803" s="2"/>
      <c r="AA803" s="2"/>
      <c r="AB803" s="2"/>
    </row>
    <row r="804" spans="1:28" x14ac:dyDescent="0.2">
      <c r="B804">
        <v>803</v>
      </c>
      <c r="C804" s="1">
        <v>44698</v>
      </c>
      <c r="D804">
        <v>3277</v>
      </c>
      <c r="E804">
        <v>7099058</v>
      </c>
      <c r="F804">
        <v>546</v>
      </c>
      <c r="G804">
        <v>578819</v>
      </c>
      <c r="H804">
        <v>1213</v>
      </c>
      <c r="I804">
        <v>39</v>
      </c>
      <c r="J804">
        <v>603</v>
      </c>
      <c r="K804">
        <v>25</v>
      </c>
      <c r="L804">
        <v>4462</v>
      </c>
      <c r="M804">
        <v>11</v>
      </c>
      <c r="N804">
        <v>436</v>
      </c>
      <c r="O804">
        <v>18.309999999999999</v>
      </c>
      <c r="Q804">
        <f t="shared" si="25"/>
        <v>3.2151690024732067E-2</v>
      </c>
      <c r="R804">
        <f t="shared" si="26"/>
        <v>9.0684253915910961E-3</v>
      </c>
      <c r="X804" s="2"/>
      <c r="Y804" s="2"/>
      <c r="Z804" s="2"/>
      <c r="AA804" s="2"/>
      <c r="AB804" s="2"/>
    </row>
    <row r="805" spans="1:28" x14ac:dyDescent="0.2">
      <c r="B805">
        <v>804</v>
      </c>
      <c r="C805" s="1">
        <v>44699</v>
      </c>
      <c r="D805">
        <v>2357</v>
      </c>
      <c r="E805">
        <v>7101415</v>
      </c>
      <c r="F805">
        <v>469</v>
      </c>
      <c r="G805">
        <v>579288</v>
      </c>
      <c r="H805">
        <v>1183</v>
      </c>
      <c r="I805">
        <v>37</v>
      </c>
      <c r="J805">
        <v>580</v>
      </c>
      <c r="K805">
        <v>24</v>
      </c>
      <c r="L805">
        <v>4469</v>
      </c>
      <c r="M805">
        <v>7</v>
      </c>
      <c r="N805">
        <v>373</v>
      </c>
      <c r="O805">
        <v>20.62</v>
      </c>
      <c r="Q805">
        <f t="shared" si="25"/>
        <v>3.127641589180051E-2</v>
      </c>
      <c r="R805">
        <f t="shared" si="26"/>
        <v>5.9171597633136093E-3</v>
      </c>
      <c r="X805" s="2"/>
      <c r="Y805" s="2"/>
      <c r="Z805" s="2"/>
      <c r="AA805" s="2"/>
      <c r="AB805" s="2"/>
    </row>
    <row r="806" spans="1:28" x14ac:dyDescent="0.2">
      <c r="B806">
        <v>805</v>
      </c>
      <c r="C806" s="1">
        <v>44700</v>
      </c>
      <c r="D806">
        <v>2847</v>
      </c>
      <c r="E806">
        <v>7104262</v>
      </c>
      <c r="F806">
        <v>491</v>
      </c>
      <c r="G806">
        <v>579779</v>
      </c>
      <c r="H806">
        <v>1170</v>
      </c>
      <c r="I806">
        <v>37</v>
      </c>
      <c r="J806">
        <v>577</v>
      </c>
      <c r="K806">
        <v>24</v>
      </c>
      <c r="L806">
        <v>4475</v>
      </c>
      <c r="M806">
        <v>6</v>
      </c>
      <c r="N806">
        <v>382</v>
      </c>
      <c r="O806">
        <v>19.11</v>
      </c>
      <c r="Q806">
        <f t="shared" si="25"/>
        <v>3.1623931623931623E-2</v>
      </c>
      <c r="R806">
        <f t="shared" si="26"/>
        <v>5.1282051282051282E-3</v>
      </c>
      <c r="X806" s="2"/>
      <c r="Y806" s="2"/>
      <c r="Z806" s="2"/>
      <c r="AA806" s="2"/>
      <c r="AB806" s="2"/>
    </row>
    <row r="807" spans="1:28" x14ac:dyDescent="0.2">
      <c r="B807">
        <v>806</v>
      </c>
      <c r="C807" s="1">
        <v>44701</v>
      </c>
      <c r="D807">
        <v>2280</v>
      </c>
      <c r="E807">
        <v>7106542</v>
      </c>
      <c r="F807">
        <v>355</v>
      </c>
      <c r="G807">
        <v>580134</v>
      </c>
      <c r="H807">
        <v>1093</v>
      </c>
      <c r="I807">
        <v>34</v>
      </c>
      <c r="J807">
        <v>537</v>
      </c>
      <c r="K807">
        <v>24</v>
      </c>
      <c r="L807">
        <v>4480</v>
      </c>
      <c r="M807">
        <v>5</v>
      </c>
      <c r="N807">
        <v>270</v>
      </c>
      <c r="O807">
        <v>15.88</v>
      </c>
      <c r="Q807">
        <f t="shared" si="25"/>
        <v>3.110704483074108E-2</v>
      </c>
      <c r="R807">
        <f t="shared" si="26"/>
        <v>4.5745654162854532E-3</v>
      </c>
      <c r="X807" s="2"/>
      <c r="Y807" s="2"/>
      <c r="Z807" s="2"/>
      <c r="AA807" s="2"/>
      <c r="AB807" s="2"/>
    </row>
    <row r="808" spans="1:28" x14ac:dyDescent="0.2">
      <c r="B808">
        <v>807</v>
      </c>
      <c r="C808" s="1">
        <v>44702</v>
      </c>
      <c r="D808">
        <v>2219</v>
      </c>
      <c r="E808">
        <v>7108761</v>
      </c>
      <c r="F808">
        <v>291</v>
      </c>
      <c r="G808">
        <v>580425</v>
      </c>
      <c r="H808">
        <v>1063</v>
      </c>
      <c r="I808">
        <v>31</v>
      </c>
      <c r="J808">
        <v>518</v>
      </c>
      <c r="K808">
        <v>23</v>
      </c>
      <c r="L808">
        <v>4489</v>
      </c>
      <c r="M808">
        <v>9</v>
      </c>
      <c r="N808">
        <v>234</v>
      </c>
      <c r="O808">
        <v>13.84</v>
      </c>
      <c r="Q808">
        <f t="shared" si="25"/>
        <v>2.9162746942615239E-2</v>
      </c>
      <c r="R808">
        <f t="shared" si="26"/>
        <v>8.4666039510818431E-3</v>
      </c>
      <c r="X808" s="2"/>
      <c r="Y808" s="2"/>
      <c r="Z808" s="2"/>
      <c r="AA808" s="2"/>
      <c r="AB808" s="2"/>
    </row>
    <row r="809" spans="1:28" x14ac:dyDescent="0.2">
      <c r="B809">
        <v>808</v>
      </c>
      <c r="C809" s="1">
        <v>44703</v>
      </c>
      <c r="D809">
        <v>1495</v>
      </c>
      <c r="E809">
        <v>7110256</v>
      </c>
      <c r="F809">
        <v>231</v>
      </c>
      <c r="G809">
        <v>580656</v>
      </c>
      <c r="H809">
        <v>1064</v>
      </c>
      <c r="I809">
        <v>30</v>
      </c>
      <c r="J809">
        <v>522</v>
      </c>
      <c r="K809">
        <v>22</v>
      </c>
      <c r="L809">
        <v>4499</v>
      </c>
      <c r="M809">
        <v>10</v>
      </c>
      <c r="N809">
        <v>182</v>
      </c>
      <c r="O809">
        <v>15.99</v>
      </c>
      <c r="Q809">
        <f t="shared" si="25"/>
        <v>2.819548872180451E-2</v>
      </c>
      <c r="R809">
        <f t="shared" si="26"/>
        <v>9.3984962406015032E-3</v>
      </c>
      <c r="X809" s="2"/>
      <c r="Y809" s="2"/>
      <c r="Z809" s="2"/>
      <c r="AA809" s="2"/>
      <c r="AB809" s="2"/>
    </row>
    <row r="810" spans="1:28" x14ac:dyDescent="0.2">
      <c r="B810">
        <v>809</v>
      </c>
      <c r="C810" s="1">
        <v>44704</v>
      </c>
      <c r="D810">
        <v>1648</v>
      </c>
      <c r="E810">
        <v>7111904</v>
      </c>
      <c r="F810">
        <v>320</v>
      </c>
      <c r="G810">
        <v>580976</v>
      </c>
      <c r="H810">
        <v>1079</v>
      </c>
      <c r="I810">
        <v>31</v>
      </c>
      <c r="J810">
        <v>533</v>
      </c>
      <c r="K810">
        <v>23</v>
      </c>
      <c r="L810">
        <v>4503</v>
      </c>
      <c r="M810">
        <v>4</v>
      </c>
      <c r="N810">
        <v>263</v>
      </c>
      <c r="O810">
        <v>20.75</v>
      </c>
      <c r="Q810">
        <f t="shared" si="25"/>
        <v>2.8730305838739572E-2</v>
      </c>
      <c r="R810">
        <f t="shared" si="26"/>
        <v>3.7071362372567192E-3</v>
      </c>
      <c r="X810" s="2"/>
      <c r="Y810" s="2"/>
      <c r="Z810" s="2"/>
      <c r="AA810" s="2"/>
      <c r="AB810" s="2"/>
    </row>
    <row r="811" spans="1:28" x14ac:dyDescent="0.2">
      <c r="B811">
        <v>810</v>
      </c>
      <c r="C811" s="1">
        <v>44705</v>
      </c>
      <c r="D811">
        <v>1868</v>
      </c>
      <c r="E811">
        <v>7113772</v>
      </c>
      <c r="F811">
        <v>389</v>
      </c>
      <c r="G811">
        <v>581365</v>
      </c>
      <c r="H811">
        <v>1097</v>
      </c>
      <c r="I811">
        <v>31</v>
      </c>
      <c r="J811">
        <v>539</v>
      </c>
      <c r="K811">
        <v>23</v>
      </c>
      <c r="L811">
        <v>4510</v>
      </c>
      <c r="M811">
        <v>7</v>
      </c>
      <c r="N811">
        <v>298</v>
      </c>
      <c r="O811">
        <v>21.25</v>
      </c>
      <c r="Q811">
        <f t="shared" si="25"/>
        <v>2.8258887876025523E-2</v>
      </c>
      <c r="R811">
        <f t="shared" si="26"/>
        <v>6.3810391978122152E-3</v>
      </c>
      <c r="X811" s="2"/>
      <c r="Y811" s="2"/>
      <c r="Z811" s="2"/>
      <c r="AA811" s="2"/>
      <c r="AB811" s="2"/>
    </row>
    <row r="812" spans="1:28" x14ac:dyDescent="0.2">
      <c r="B812">
        <v>811</v>
      </c>
      <c r="C812" s="1">
        <v>44706</v>
      </c>
      <c r="D812">
        <v>2958</v>
      </c>
      <c r="E812">
        <v>7116730</v>
      </c>
      <c r="F812">
        <v>453</v>
      </c>
      <c r="G812">
        <v>581818</v>
      </c>
      <c r="H812">
        <v>1073</v>
      </c>
      <c r="I812">
        <v>26</v>
      </c>
      <c r="J812">
        <v>530</v>
      </c>
      <c r="K812">
        <v>20</v>
      </c>
      <c r="L812">
        <v>4515</v>
      </c>
      <c r="M812">
        <v>5</v>
      </c>
      <c r="N812">
        <v>345</v>
      </c>
      <c r="O812">
        <v>16.02</v>
      </c>
      <c r="Q812">
        <f t="shared" si="25"/>
        <v>2.4231127679403542E-2</v>
      </c>
      <c r="R812">
        <f t="shared" si="26"/>
        <v>4.6598322460391422E-3</v>
      </c>
      <c r="X812" s="2"/>
      <c r="Y812" s="2"/>
      <c r="Z812" s="2"/>
      <c r="AA812" s="2"/>
      <c r="AB812" s="2"/>
    </row>
    <row r="813" spans="1:28" x14ac:dyDescent="0.2">
      <c r="B813">
        <v>812</v>
      </c>
      <c r="C813" s="1">
        <v>44707</v>
      </c>
      <c r="D813">
        <v>2205</v>
      </c>
      <c r="E813">
        <v>7118935</v>
      </c>
      <c r="F813">
        <v>363</v>
      </c>
      <c r="G813">
        <v>582181</v>
      </c>
      <c r="H813">
        <v>1030</v>
      </c>
      <c r="I813">
        <v>32</v>
      </c>
      <c r="J813">
        <v>506</v>
      </c>
      <c r="K813">
        <v>23</v>
      </c>
      <c r="L813">
        <v>4520</v>
      </c>
      <c r="M813">
        <v>5</v>
      </c>
      <c r="N813">
        <v>294</v>
      </c>
      <c r="O813">
        <v>17.05</v>
      </c>
      <c r="Q813">
        <f t="shared" si="25"/>
        <v>3.1067961165048542E-2</v>
      </c>
      <c r="R813">
        <f t="shared" si="26"/>
        <v>4.8543689320388345E-3</v>
      </c>
      <c r="X813" s="2"/>
      <c r="Y813" s="2"/>
      <c r="Z813" s="2"/>
      <c r="AA813" s="2"/>
      <c r="AB813" s="2"/>
    </row>
    <row r="814" spans="1:28" x14ac:dyDescent="0.2">
      <c r="A814" t="s">
        <v>106</v>
      </c>
      <c r="B814">
        <v>813</v>
      </c>
      <c r="C814" s="1">
        <v>44708</v>
      </c>
      <c r="D814">
        <v>2172</v>
      </c>
      <c r="E814">
        <v>7121107</v>
      </c>
      <c r="F814">
        <v>341</v>
      </c>
      <c r="G814">
        <v>582522</v>
      </c>
      <c r="H814">
        <v>1000</v>
      </c>
      <c r="I814">
        <v>35</v>
      </c>
      <c r="J814">
        <v>483</v>
      </c>
      <c r="K814">
        <v>27</v>
      </c>
      <c r="L814">
        <v>4525</v>
      </c>
      <c r="M814">
        <v>5</v>
      </c>
      <c r="N814">
        <v>267</v>
      </c>
      <c r="O814">
        <v>17.079999999999998</v>
      </c>
      <c r="Q814">
        <f t="shared" si="25"/>
        <v>3.5000000000000003E-2</v>
      </c>
      <c r="R814">
        <f t="shared" si="26"/>
        <v>5.0000000000000001E-3</v>
      </c>
      <c r="W814" s="9">
        <v>1.2</v>
      </c>
      <c r="X814" s="2"/>
      <c r="Y814" s="2"/>
      <c r="Z814" s="2"/>
      <c r="AA814" s="2"/>
      <c r="AB814" s="2"/>
    </row>
    <row r="815" spans="1:28" x14ac:dyDescent="0.2">
      <c r="B815">
        <v>814</v>
      </c>
      <c r="C815" s="1">
        <v>44709</v>
      </c>
      <c r="D815">
        <v>1813</v>
      </c>
      <c r="E815">
        <v>7122920</v>
      </c>
      <c r="F815">
        <v>259</v>
      </c>
      <c r="G815">
        <v>582781</v>
      </c>
      <c r="H815">
        <v>957</v>
      </c>
      <c r="I815">
        <v>33</v>
      </c>
      <c r="J815">
        <v>460</v>
      </c>
      <c r="K815">
        <v>26</v>
      </c>
      <c r="L815">
        <v>4526</v>
      </c>
      <c r="M815">
        <v>1</v>
      </c>
      <c r="N815">
        <v>208</v>
      </c>
      <c r="O815">
        <v>14.89</v>
      </c>
      <c r="Q815">
        <f t="shared" si="25"/>
        <v>3.4482758620689655E-2</v>
      </c>
      <c r="R815">
        <f t="shared" si="26"/>
        <v>1.0449320794148381E-3</v>
      </c>
      <c r="X815" s="2"/>
      <c r="Y815" s="2"/>
      <c r="Z815" s="2"/>
      <c r="AA815" s="2"/>
      <c r="AB815" s="2"/>
    </row>
    <row r="816" spans="1:28" x14ac:dyDescent="0.2">
      <c r="B816">
        <v>815</v>
      </c>
      <c r="C816" s="1">
        <v>44710</v>
      </c>
      <c r="D816">
        <v>799</v>
      </c>
      <c r="E816">
        <v>7123719</v>
      </c>
      <c r="F816">
        <v>88</v>
      </c>
      <c r="G816">
        <v>582869</v>
      </c>
      <c r="H816">
        <v>948</v>
      </c>
      <c r="I816">
        <v>34</v>
      </c>
      <c r="J816">
        <v>467</v>
      </c>
      <c r="K816">
        <v>25</v>
      </c>
      <c r="L816">
        <v>4531</v>
      </c>
      <c r="M816">
        <v>5</v>
      </c>
      <c r="N816">
        <v>72</v>
      </c>
      <c r="O816">
        <v>12.89</v>
      </c>
      <c r="Q816">
        <f t="shared" si="25"/>
        <v>3.5864978902953586E-2</v>
      </c>
      <c r="R816">
        <f t="shared" si="26"/>
        <v>5.2742616033755272E-3</v>
      </c>
      <c r="X816" s="2"/>
      <c r="Y816" s="2"/>
      <c r="Z816" s="2"/>
      <c r="AA816" s="2"/>
      <c r="AB816" s="2"/>
    </row>
    <row r="817" spans="1:28" x14ac:dyDescent="0.2">
      <c r="A817" s="7" t="s">
        <v>104</v>
      </c>
      <c r="B817">
        <v>816</v>
      </c>
      <c r="C817" s="1">
        <v>44711</v>
      </c>
      <c r="D817">
        <v>2124</v>
      </c>
      <c r="E817">
        <v>7125843</v>
      </c>
      <c r="F817">
        <v>438</v>
      </c>
      <c r="G817">
        <v>583307</v>
      </c>
      <c r="H817">
        <v>950</v>
      </c>
      <c r="I817">
        <v>34</v>
      </c>
      <c r="J817">
        <v>476</v>
      </c>
      <c r="K817">
        <v>25</v>
      </c>
      <c r="L817">
        <v>4539</v>
      </c>
      <c r="M817">
        <v>8</v>
      </c>
      <c r="N817">
        <v>319</v>
      </c>
      <c r="O817">
        <v>21.99</v>
      </c>
      <c r="Q817">
        <f t="shared" si="25"/>
        <v>3.5789473684210524E-2</v>
      </c>
      <c r="R817">
        <f t="shared" si="26"/>
        <v>8.4210526315789472E-3</v>
      </c>
      <c r="U817" s="6">
        <v>0.9</v>
      </c>
      <c r="X817" s="2"/>
      <c r="Y817" s="2"/>
      <c r="Z817" s="2"/>
      <c r="AA817" s="2"/>
      <c r="AB817" s="2"/>
    </row>
    <row r="818" spans="1:28" x14ac:dyDescent="0.2">
      <c r="B818">
        <v>817</v>
      </c>
      <c r="C818" s="1">
        <v>44712</v>
      </c>
      <c r="D818">
        <v>2359</v>
      </c>
      <c r="E818">
        <v>7128202</v>
      </c>
      <c r="F818">
        <v>357</v>
      </c>
      <c r="G818">
        <v>583664</v>
      </c>
      <c r="H818">
        <v>942</v>
      </c>
      <c r="I818">
        <v>32</v>
      </c>
      <c r="J818">
        <v>469</v>
      </c>
      <c r="K818">
        <v>24</v>
      </c>
      <c r="L818">
        <v>4544</v>
      </c>
      <c r="M818">
        <v>5</v>
      </c>
      <c r="N818">
        <v>270</v>
      </c>
      <c r="O818">
        <v>15.68</v>
      </c>
      <c r="Q818">
        <f t="shared" si="25"/>
        <v>3.3970276008492568E-2</v>
      </c>
      <c r="R818">
        <f t="shared" si="26"/>
        <v>5.3078556263269636E-3</v>
      </c>
      <c r="X818" s="2"/>
      <c r="Y818" s="2"/>
      <c r="Z818" s="2"/>
      <c r="AA818" s="2"/>
      <c r="AB818" s="2"/>
    </row>
    <row r="819" spans="1:28" x14ac:dyDescent="0.2">
      <c r="B819">
        <v>818</v>
      </c>
      <c r="C819" s="1">
        <v>44713</v>
      </c>
      <c r="D819">
        <v>2068</v>
      </c>
      <c r="E819">
        <v>7130270</v>
      </c>
      <c r="F819">
        <v>271</v>
      </c>
      <c r="G819">
        <v>583935</v>
      </c>
      <c r="H819">
        <v>904</v>
      </c>
      <c r="I819">
        <v>33</v>
      </c>
      <c r="J819">
        <v>445</v>
      </c>
      <c r="K819">
        <v>24</v>
      </c>
      <c r="L819">
        <v>4547</v>
      </c>
      <c r="M819">
        <v>3</v>
      </c>
      <c r="N819">
        <v>234</v>
      </c>
      <c r="O819">
        <v>13.78</v>
      </c>
      <c r="Q819">
        <f t="shared" si="25"/>
        <v>3.6504424778761063E-2</v>
      </c>
      <c r="R819">
        <f t="shared" si="26"/>
        <v>3.3185840707964601E-3</v>
      </c>
      <c r="X819" s="2"/>
      <c r="Y819" s="2"/>
      <c r="Z819" s="2"/>
      <c r="AA819" s="2"/>
      <c r="AB819" s="2"/>
    </row>
    <row r="820" spans="1:28" x14ac:dyDescent="0.2">
      <c r="A820" t="s">
        <v>105</v>
      </c>
      <c r="B820">
        <v>819</v>
      </c>
      <c r="C820" s="1">
        <v>44714</v>
      </c>
      <c r="D820">
        <v>1989</v>
      </c>
      <c r="E820">
        <v>7132259</v>
      </c>
      <c r="F820">
        <v>298</v>
      </c>
      <c r="G820">
        <v>584233</v>
      </c>
      <c r="H820">
        <v>870</v>
      </c>
      <c r="I820">
        <v>32</v>
      </c>
      <c r="J820">
        <v>430</v>
      </c>
      <c r="K820">
        <v>22</v>
      </c>
      <c r="L820">
        <v>4547</v>
      </c>
      <c r="M820">
        <v>0</v>
      </c>
      <c r="N820">
        <v>241</v>
      </c>
      <c r="O820">
        <v>15.28</v>
      </c>
      <c r="Q820">
        <f t="shared" si="25"/>
        <v>3.6781609195402298E-2</v>
      </c>
      <c r="R820">
        <f t="shared" si="26"/>
        <v>0</v>
      </c>
      <c r="V820" s="8">
        <v>80.2</v>
      </c>
      <c r="X820" s="2"/>
      <c r="Y820" s="2"/>
      <c r="Z820" s="2"/>
      <c r="AA820" s="2"/>
      <c r="AB820" s="2"/>
    </row>
    <row r="821" spans="1:28" x14ac:dyDescent="0.2">
      <c r="B821">
        <v>820</v>
      </c>
      <c r="C821" s="1">
        <v>44715</v>
      </c>
      <c r="D821">
        <v>1855</v>
      </c>
      <c r="E821">
        <v>7134114</v>
      </c>
      <c r="F821">
        <v>266</v>
      </c>
      <c r="G821">
        <v>584499</v>
      </c>
      <c r="H821">
        <v>863</v>
      </c>
      <c r="I821">
        <v>32</v>
      </c>
      <c r="J821">
        <v>427</v>
      </c>
      <c r="K821">
        <v>22</v>
      </c>
      <c r="L821">
        <v>4553</v>
      </c>
      <c r="M821">
        <v>6</v>
      </c>
      <c r="N821">
        <v>204</v>
      </c>
      <c r="O821">
        <v>15.2</v>
      </c>
      <c r="Q821">
        <f t="shared" si="25"/>
        <v>3.7079953650057937E-2</v>
      </c>
      <c r="R821">
        <f t="shared" si="26"/>
        <v>6.9524913093858632E-3</v>
      </c>
      <c r="X821" s="2"/>
      <c r="Y821" s="2"/>
      <c r="Z821" s="2"/>
      <c r="AA821" s="2"/>
      <c r="AB821" s="2"/>
    </row>
    <row r="822" spans="1:28" x14ac:dyDescent="0.2">
      <c r="B822">
        <v>821</v>
      </c>
      <c r="C822" s="1">
        <v>44716</v>
      </c>
      <c r="D822">
        <v>1463</v>
      </c>
      <c r="E822">
        <v>7135577</v>
      </c>
      <c r="F822">
        <v>195</v>
      </c>
      <c r="G822">
        <v>584694</v>
      </c>
      <c r="H822">
        <v>827</v>
      </c>
      <c r="I822">
        <v>30</v>
      </c>
      <c r="J822">
        <v>411</v>
      </c>
      <c r="K822">
        <v>20</v>
      </c>
      <c r="L822">
        <v>4563</v>
      </c>
      <c r="M822">
        <v>10</v>
      </c>
      <c r="N822">
        <v>153</v>
      </c>
      <c r="O822">
        <v>13.47</v>
      </c>
      <c r="Q822">
        <f t="shared" si="25"/>
        <v>3.6275695284159616E-2</v>
      </c>
      <c r="R822">
        <f t="shared" si="26"/>
        <v>1.2091898428053204E-2</v>
      </c>
      <c r="X822" s="2"/>
      <c r="Y822" s="2"/>
      <c r="Z822" s="2"/>
      <c r="AA822" s="2"/>
      <c r="AB822" s="2"/>
    </row>
    <row r="823" spans="1:28" x14ac:dyDescent="0.2">
      <c r="B823">
        <v>822</v>
      </c>
      <c r="C823" s="1">
        <v>44717</v>
      </c>
      <c r="D823">
        <v>1149</v>
      </c>
      <c r="E823">
        <v>7136726</v>
      </c>
      <c r="F823">
        <v>187</v>
      </c>
      <c r="G823">
        <v>584881</v>
      </c>
      <c r="H823">
        <v>828</v>
      </c>
      <c r="I823">
        <v>28</v>
      </c>
      <c r="J823">
        <v>411</v>
      </c>
      <c r="K823">
        <v>20</v>
      </c>
      <c r="L823">
        <v>4566</v>
      </c>
      <c r="M823">
        <v>3</v>
      </c>
      <c r="N823">
        <v>143</v>
      </c>
      <c r="O823">
        <v>17.23</v>
      </c>
      <c r="Q823">
        <f t="shared" si="25"/>
        <v>3.3816425120772944E-2</v>
      </c>
      <c r="R823">
        <f t="shared" si="26"/>
        <v>3.6231884057971015E-3</v>
      </c>
      <c r="X823" s="2"/>
      <c r="Y823" s="2"/>
      <c r="Z823" s="2"/>
      <c r="AA823" s="2"/>
      <c r="AB823" s="2"/>
    </row>
    <row r="824" spans="1:28" x14ac:dyDescent="0.2">
      <c r="B824">
        <v>823</v>
      </c>
      <c r="C824" s="1">
        <v>44718</v>
      </c>
      <c r="D824">
        <v>1394</v>
      </c>
      <c r="E824">
        <v>7138120</v>
      </c>
      <c r="F824">
        <v>232</v>
      </c>
      <c r="G824">
        <v>585113</v>
      </c>
      <c r="H824">
        <v>843</v>
      </c>
      <c r="I824">
        <v>25</v>
      </c>
      <c r="J824">
        <v>414</v>
      </c>
      <c r="K824">
        <v>18</v>
      </c>
      <c r="L824">
        <v>4568</v>
      </c>
      <c r="M824">
        <v>2</v>
      </c>
      <c r="N824">
        <v>154</v>
      </c>
      <c r="O824">
        <v>17.43</v>
      </c>
      <c r="Q824">
        <f t="shared" si="25"/>
        <v>2.9655990510083038E-2</v>
      </c>
      <c r="R824">
        <f t="shared" si="26"/>
        <v>2.3724792408066431E-3</v>
      </c>
      <c r="X824" s="2"/>
      <c r="Y824" s="2"/>
      <c r="Z824" s="2"/>
      <c r="AA824" s="2"/>
      <c r="AB824" s="2"/>
    </row>
    <row r="825" spans="1:28" x14ac:dyDescent="0.2">
      <c r="B825">
        <v>824</v>
      </c>
      <c r="C825" s="1">
        <v>44719</v>
      </c>
      <c r="D825">
        <v>2071</v>
      </c>
      <c r="E825">
        <v>7140191</v>
      </c>
      <c r="F825">
        <v>290</v>
      </c>
      <c r="G825">
        <v>585403</v>
      </c>
      <c r="H825">
        <v>820</v>
      </c>
      <c r="I825">
        <v>22</v>
      </c>
      <c r="J825">
        <v>407</v>
      </c>
      <c r="K825">
        <v>17</v>
      </c>
      <c r="L825">
        <v>4570</v>
      </c>
      <c r="M825">
        <v>2</v>
      </c>
      <c r="N825">
        <v>225</v>
      </c>
      <c r="O825">
        <v>14.29</v>
      </c>
      <c r="Q825">
        <f t="shared" si="25"/>
        <v>2.6829268292682926E-2</v>
      </c>
      <c r="R825">
        <f t="shared" si="26"/>
        <v>2.4390243902439024E-3</v>
      </c>
      <c r="X825" s="2"/>
      <c r="Y825" s="2"/>
      <c r="Z825" s="2"/>
      <c r="AA825" s="2"/>
      <c r="AB825" s="2"/>
    </row>
    <row r="826" spans="1:28" x14ac:dyDescent="0.2">
      <c r="B826">
        <v>825</v>
      </c>
      <c r="C826" s="1">
        <v>44720</v>
      </c>
      <c r="D826">
        <v>2098</v>
      </c>
      <c r="E826">
        <v>7142289</v>
      </c>
      <c r="F826">
        <v>263</v>
      </c>
      <c r="G826">
        <v>585666</v>
      </c>
      <c r="H826">
        <v>791</v>
      </c>
      <c r="I826">
        <v>22</v>
      </c>
      <c r="J826">
        <v>391</v>
      </c>
      <c r="K826">
        <v>19</v>
      </c>
      <c r="L826">
        <v>4574</v>
      </c>
      <c r="M826">
        <v>4</v>
      </c>
      <c r="N826">
        <v>190</v>
      </c>
      <c r="O826">
        <v>12.73</v>
      </c>
      <c r="Q826">
        <f t="shared" si="25"/>
        <v>2.7812895069532238E-2</v>
      </c>
      <c r="R826">
        <f t="shared" si="26"/>
        <v>5.0568900126422255E-3</v>
      </c>
      <c r="X826" s="2"/>
      <c r="Y826" s="2"/>
      <c r="Z826" s="2"/>
      <c r="AA826" s="2"/>
      <c r="AB826" s="2"/>
    </row>
    <row r="827" spans="1:28" x14ac:dyDescent="0.2">
      <c r="B827">
        <v>826</v>
      </c>
      <c r="C827" s="1">
        <v>44721</v>
      </c>
      <c r="D827">
        <v>1772</v>
      </c>
      <c r="E827">
        <v>7144061</v>
      </c>
      <c r="F827">
        <v>246</v>
      </c>
      <c r="G827">
        <v>585912</v>
      </c>
      <c r="H827">
        <v>770</v>
      </c>
      <c r="I827">
        <v>19</v>
      </c>
      <c r="J827">
        <v>374</v>
      </c>
      <c r="K827">
        <v>16</v>
      </c>
      <c r="L827">
        <v>4577</v>
      </c>
      <c r="M827">
        <v>3</v>
      </c>
      <c r="N827">
        <v>197</v>
      </c>
      <c r="O827">
        <v>14.16</v>
      </c>
      <c r="Q827">
        <f t="shared" si="25"/>
        <v>2.4675324675324677E-2</v>
      </c>
      <c r="R827">
        <f t="shared" si="26"/>
        <v>3.8961038961038961E-3</v>
      </c>
      <c r="X827" s="2"/>
      <c r="Y827" s="2"/>
      <c r="Z827" s="2"/>
      <c r="AA827" s="2"/>
      <c r="AB827" s="2"/>
    </row>
    <row r="828" spans="1:28" x14ac:dyDescent="0.2">
      <c r="B828">
        <v>827</v>
      </c>
      <c r="C828" s="1">
        <v>44722</v>
      </c>
      <c r="D828">
        <v>1327</v>
      </c>
      <c r="E828">
        <v>7145388</v>
      </c>
      <c r="F828">
        <v>183</v>
      </c>
      <c r="G828">
        <v>586095</v>
      </c>
      <c r="H828">
        <v>766</v>
      </c>
      <c r="I828">
        <v>22</v>
      </c>
      <c r="J828">
        <v>373</v>
      </c>
      <c r="K828">
        <v>17</v>
      </c>
      <c r="L828">
        <v>4579</v>
      </c>
      <c r="M828">
        <v>2</v>
      </c>
      <c r="N828">
        <v>144</v>
      </c>
      <c r="O828">
        <v>14.32</v>
      </c>
      <c r="Q828">
        <f t="shared" si="25"/>
        <v>2.8720626631853787E-2</v>
      </c>
      <c r="R828">
        <f t="shared" si="26"/>
        <v>2.6109660574412533E-3</v>
      </c>
      <c r="X828" s="2"/>
      <c r="Y828" s="2"/>
      <c r="Z828" s="2"/>
      <c r="AA828" s="2"/>
      <c r="AB828" s="2"/>
    </row>
    <row r="829" spans="1:28" x14ac:dyDescent="0.2">
      <c r="B829">
        <v>828</v>
      </c>
      <c r="C829" s="1">
        <v>44723</v>
      </c>
      <c r="D829">
        <v>1210</v>
      </c>
      <c r="E829">
        <v>7146598</v>
      </c>
      <c r="F829">
        <v>142</v>
      </c>
      <c r="G829">
        <v>586237</v>
      </c>
      <c r="H829">
        <v>742</v>
      </c>
      <c r="I829">
        <v>25</v>
      </c>
      <c r="J829">
        <v>364</v>
      </c>
      <c r="K829">
        <v>20</v>
      </c>
      <c r="L829">
        <v>4580</v>
      </c>
      <c r="M829">
        <v>1</v>
      </c>
      <c r="N829">
        <v>112</v>
      </c>
      <c r="O829">
        <v>12.81</v>
      </c>
      <c r="Q829">
        <f t="shared" si="25"/>
        <v>3.3692722371967652E-2</v>
      </c>
      <c r="R829">
        <f t="shared" si="26"/>
        <v>1.3477088948787063E-3</v>
      </c>
      <c r="X829" s="2"/>
      <c r="Y829" s="2"/>
      <c r="Z829" s="2"/>
      <c r="AA829" s="2"/>
      <c r="AB829" s="2"/>
    </row>
    <row r="830" spans="1:28" x14ac:dyDescent="0.2">
      <c r="B830">
        <v>829</v>
      </c>
      <c r="C830" s="1">
        <v>44724</v>
      </c>
      <c r="D830">
        <v>1285</v>
      </c>
      <c r="E830">
        <v>7147883</v>
      </c>
      <c r="F830">
        <v>146</v>
      </c>
      <c r="G830">
        <v>586383</v>
      </c>
      <c r="H830">
        <v>734</v>
      </c>
      <c r="I830">
        <v>22</v>
      </c>
      <c r="J830">
        <v>361</v>
      </c>
      <c r="K830">
        <v>17</v>
      </c>
      <c r="L830">
        <v>4585</v>
      </c>
      <c r="M830">
        <v>5</v>
      </c>
      <c r="N830">
        <v>115</v>
      </c>
      <c r="O830">
        <v>11.83</v>
      </c>
      <c r="Q830">
        <f t="shared" si="25"/>
        <v>2.9972752043596729E-2</v>
      </c>
      <c r="R830">
        <f t="shared" si="26"/>
        <v>6.8119891008174387E-3</v>
      </c>
      <c r="X830" s="2"/>
      <c r="Y830" s="2"/>
      <c r="Z830" s="2"/>
      <c r="AA830" s="2"/>
      <c r="AB830" s="2"/>
    </row>
    <row r="831" spans="1:28" x14ac:dyDescent="0.2">
      <c r="B831">
        <v>830</v>
      </c>
      <c r="C831" s="1">
        <v>44725</v>
      </c>
      <c r="D831">
        <v>1242</v>
      </c>
      <c r="E831">
        <v>7149125</v>
      </c>
      <c r="F831">
        <v>163</v>
      </c>
      <c r="G831">
        <v>586546</v>
      </c>
      <c r="H831">
        <v>738</v>
      </c>
      <c r="I831">
        <v>19</v>
      </c>
      <c r="J831">
        <v>364</v>
      </c>
      <c r="K831">
        <v>13</v>
      </c>
      <c r="L831">
        <v>4587</v>
      </c>
      <c r="M831">
        <v>2</v>
      </c>
      <c r="N831">
        <v>126</v>
      </c>
      <c r="O831">
        <v>13.77</v>
      </c>
      <c r="Q831">
        <f t="shared" si="25"/>
        <v>2.5745257452574527E-2</v>
      </c>
      <c r="R831">
        <f t="shared" si="26"/>
        <v>2.7100271002710027E-3</v>
      </c>
      <c r="X831" s="2"/>
      <c r="Y831" s="2"/>
      <c r="Z831" s="2"/>
      <c r="AA831" s="2"/>
      <c r="AB831" s="2"/>
    </row>
    <row r="832" spans="1:28" x14ac:dyDescent="0.2">
      <c r="B832">
        <v>831</v>
      </c>
      <c r="C832" s="1">
        <v>44726</v>
      </c>
      <c r="D832">
        <v>1526</v>
      </c>
      <c r="E832">
        <v>7150651</v>
      </c>
      <c r="F832">
        <v>206</v>
      </c>
      <c r="G832">
        <v>586752</v>
      </c>
      <c r="H832">
        <v>718</v>
      </c>
      <c r="I832">
        <v>21</v>
      </c>
      <c r="J832">
        <v>356</v>
      </c>
      <c r="K832">
        <v>12</v>
      </c>
      <c r="L832">
        <v>4588</v>
      </c>
      <c r="M832">
        <v>1</v>
      </c>
      <c r="N832">
        <v>144</v>
      </c>
      <c r="O832">
        <v>13.96</v>
      </c>
      <c r="Q832">
        <f t="shared" si="25"/>
        <v>2.9247910863509748E-2</v>
      </c>
      <c r="R832">
        <f t="shared" si="26"/>
        <v>1.3927576601671309E-3</v>
      </c>
      <c r="X832" s="2"/>
      <c r="Y832" s="2"/>
      <c r="Z832" s="2"/>
      <c r="AA832" s="2"/>
      <c r="AB832" s="2"/>
    </row>
    <row r="833" spans="2:28" x14ac:dyDescent="0.2">
      <c r="B833">
        <v>832</v>
      </c>
      <c r="C833" s="1">
        <v>44727</v>
      </c>
      <c r="D833">
        <v>1775</v>
      </c>
      <c r="E833">
        <v>7152426</v>
      </c>
      <c r="F833">
        <v>184</v>
      </c>
      <c r="G833">
        <v>586936</v>
      </c>
      <c r="H833">
        <v>705</v>
      </c>
      <c r="I833">
        <v>21</v>
      </c>
      <c r="J833">
        <v>350</v>
      </c>
      <c r="K833">
        <v>12</v>
      </c>
      <c r="L833">
        <v>4589</v>
      </c>
      <c r="M833">
        <v>1</v>
      </c>
      <c r="N833">
        <v>139</v>
      </c>
      <c r="O833">
        <v>10.76</v>
      </c>
      <c r="Q833">
        <f t="shared" si="25"/>
        <v>2.9787234042553193E-2</v>
      </c>
      <c r="R833">
        <f t="shared" si="26"/>
        <v>1.4184397163120568E-3</v>
      </c>
      <c r="X833" s="2"/>
      <c r="Y833" s="2"/>
      <c r="Z833" s="2"/>
      <c r="AA833" s="2"/>
      <c r="AB833" s="2"/>
    </row>
    <row r="834" spans="2:28" x14ac:dyDescent="0.2">
      <c r="B834">
        <v>833</v>
      </c>
      <c r="C834" s="1">
        <v>44728</v>
      </c>
      <c r="D834">
        <v>1218</v>
      </c>
      <c r="E834">
        <v>7153644</v>
      </c>
      <c r="F834">
        <v>146</v>
      </c>
      <c r="G834">
        <v>587082</v>
      </c>
      <c r="H834">
        <v>691</v>
      </c>
      <c r="I834">
        <v>17</v>
      </c>
      <c r="J834">
        <v>340</v>
      </c>
      <c r="K834">
        <v>8</v>
      </c>
      <c r="L834">
        <v>4589</v>
      </c>
      <c r="M834">
        <v>0</v>
      </c>
      <c r="N834">
        <v>119</v>
      </c>
      <c r="O834">
        <v>12.32</v>
      </c>
      <c r="Q834">
        <f t="shared" si="25"/>
        <v>2.4602026049204053E-2</v>
      </c>
      <c r="R834">
        <f t="shared" si="26"/>
        <v>0</v>
      </c>
      <c r="X834" s="2"/>
      <c r="Y834" s="2"/>
      <c r="Z834" s="2"/>
      <c r="AA834" s="2"/>
      <c r="AB834" s="2"/>
    </row>
    <row r="835" spans="2:28" x14ac:dyDescent="0.2">
      <c r="B835">
        <v>834</v>
      </c>
      <c r="C835" s="1">
        <v>44729</v>
      </c>
      <c r="D835">
        <v>1521</v>
      </c>
      <c r="E835">
        <v>7155165</v>
      </c>
      <c r="F835">
        <v>176</v>
      </c>
      <c r="G835">
        <v>587258</v>
      </c>
      <c r="H835">
        <v>678</v>
      </c>
      <c r="I835">
        <v>14</v>
      </c>
      <c r="J835">
        <v>340</v>
      </c>
      <c r="K835">
        <v>8</v>
      </c>
      <c r="L835">
        <v>4589</v>
      </c>
      <c r="M835">
        <v>0</v>
      </c>
      <c r="N835">
        <v>124</v>
      </c>
      <c r="O835">
        <v>12.49</v>
      </c>
      <c r="Q835">
        <f t="shared" ref="Q835:Q898" si="27">I835/H835</f>
        <v>2.0648967551622419E-2</v>
      </c>
      <c r="R835">
        <f t="shared" si="26"/>
        <v>0</v>
      </c>
      <c r="X835" s="2"/>
      <c r="Y835" s="2"/>
      <c r="Z835" s="2"/>
      <c r="AA835" s="2"/>
      <c r="AB835" s="2"/>
    </row>
    <row r="836" spans="2:28" x14ac:dyDescent="0.2">
      <c r="B836">
        <v>835</v>
      </c>
      <c r="C836" s="1">
        <v>44730</v>
      </c>
      <c r="D836">
        <v>1231</v>
      </c>
      <c r="E836">
        <v>7156396</v>
      </c>
      <c r="F836">
        <v>162</v>
      </c>
      <c r="G836">
        <v>587420</v>
      </c>
      <c r="H836">
        <v>662</v>
      </c>
      <c r="I836">
        <v>18</v>
      </c>
      <c r="J836">
        <v>337</v>
      </c>
      <c r="K836">
        <v>11</v>
      </c>
      <c r="L836">
        <v>4594</v>
      </c>
      <c r="M836">
        <v>5</v>
      </c>
      <c r="N836">
        <v>130</v>
      </c>
      <c r="O836">
        <v>14.3</v>
      </c>
      <c r="Q836">
        <f t="shared" si="27"/>
        <v>2.7190332326283987E-2</v>
      </c>
      <c r="R836">
        <f t="shared" si="26"/>
        <v>7.5528700906344415E-3</v>
      </c>
      <c r="X836" s="2"/>
      <c r="Y836" s="2"/>
      <c r="Z836" s="2"/>
      <c r="AA836" s="2"/>
      <c r="AB836" s="2">
        <v>20</v>
      </c>
    </row>
    <row r="837" spans="2:28" x14ac:dyDescent="0.2">
      <c r="B837">
        <v>836</v>
      </c>
      <c r="C837" s="1">
        <v>44731</v>
      </c>
      <c r="D837">
        <v>734</v>
      </c>
      <c r="E837">
        <v>7157130</v>
      </c>
      <c r="F837">
        <v>66</v>
      </c>
      <c r="G837">
        <v>587486</v>
      </c>
      <c r="H837">
        <v>665</v>
      </c>
      <c r="I837">
        <v>17</v>
      </c>
      <c r="J837">
        <v>343</v>
      </c>
      <c r="K837">
        <v>10</v>
      </c>
      <c r="L837">
        <v>4598</v>
      </c>
      <c r="M837">
        <v>4</v>
      </c>
      <c r="N837">
        <v>51</v>
      </c>
      <c r="O837">
        <v>8.86</v>
      </c>
      <c r="Q837">
        <f t="shared" si="27"/>
        <v>2.5563909774436091E-2</v>
      </c>
      <c r="R837">
        <f t="shared" si="26"/>
        <v>6.0150375939849628E-3</v>
      </c>
      <c r="X837" s="2"/>
      <c r="Y837" s="2"/>
      <c r="Z837" s="2"/>
      <c r="AA837" s="2"/>
      <c r="AB837" s="2"/>
    </row>
    <row r="838" spans="2:28" x14ac:dyDescent="0.2">
      <c r="B838">
        <v>837</v>
      </c>
      <c r="C838" s="1">
        <v>44732</v>
      </c>
      <c r="D838">
        <v>949</v>
      </c>
      <c r="E838">
        <v>7158079</v>
      </c>
      <c r="F838">
        <v>138</v>
      </c>
      <c r="G838">
        <v>587624</v>
      </c>
      <c r="H838">
        <v>681</v>
      </c>
      <c r="I838">
        <v>18</v>
      </c>
      <c r="J838">
        <v>347</v>
      </c>
      <c r="K838">
        <v>11</v>
      </c>
      <c r="L838">
        <v>4600</v>
      </c>
      <c r="M838">
        <v>2</v>
      </c>
      <c r="N838">
        <v>112</v>
      </c>
      <c r="O838">
        <v>15.91</v>
      </c>
      <c r="Q838">
        <f t="shared" si="27"/>
        <v>2.643171806167401E-2</v>
      </c>
      <c r="R838">
        <f t="shared" si="26"/>
        <v>2.936857562408223E-3</v>
      </c>
      <c r="X838" s="2"/>
      <c r="Y838" s="2"/>
      <c r="Z838" s="2"/>
      <c r="AA838" s="2"/>
      <c r="AB838" s="2"/>
    </row>
    <row r="839" spans="2:28" x14ac:dyDescent="0.2">
      <c r="B839">
        <v>838</v>
      </c>
      <c r="C839" s="1">
        <v>44733</v>
      </c>
      <c r="D839">
        <v>1408</v>
      </c>
      <c r="E839">
        <v>7159487</v>
      </c>
      <c r="F839">
        <v>180</v>
      </c>
      <c r="G839">
        <v>587804</v>
      </c>
      <c r="H839">
        <v>674</v>
      </c>
      <c r="I839">
        <v>20</v>
      </c>
      <c r="J839">
        <v>346</v>
      </c>
      <c r="K839">
        <v>13</v>
      </c>
      <c r="L839">
        <v>4603</v>
      </c>
      <c r="M839">
        <v>3</v>
      </c>
      <c r="N839">
        <v>138</v>
      </c>
      <c r="O839">
        <v>13.42</v>
      </c>
      <c r="Q839">
        <f t="shared" si="27"/>
        <v>2.967359050445104E-2</v>
      </c>
      <c r="R839">
        <f t="shared" si="26"/>
        <v>4.4510385756676559E-3</v>
      </c>
      <c r="X839" s="2"/>
      <c r="Y839" s="2"/>
      <c r="Z839" s="2"/>
      <c r="AA839" s="2"/>
      <c r="AB839" s="2"/>
    </row>
    <row r="840" spans="2:28" x14ac:dyDescent="0.2">
      <c r="B840">
        <v>839</v>
      </c>
      <c r="C840" s="1">
        <v>44734</v>
      </c>
      <c r="D840">
        <v>1393</v>
      </c>
      <c r="E840">
        <v>7160880</v>
      </c>
      <c r="F840">
        <v>153</v>
      </c>
      <c r="G840">
        <v>587957</v>
      </c>
      <c r="H840">
        <v>660</v>
      </c>
      <c r="I840">
        <v>15</v>
      </c>
      <c r="J840">
        <v>338</v>
      </c>
      <c r="K840">
        <v>9</v>
      </c>
      <c r="L840">
        <v>4606</v>
      </c>
      <c r="M840">
        <v>3</v>
      </c>
      <c r="N840">
        <v>116</v>
      </c>
      <c r="O840">
        <v>11.27</v>
      </c>
      <c r="Q840">
        <f t="shared" si="27"/>
        <v>2.2727272727272728E-2</v>
      </c>
      <c r="R840">
        <f t="shared" si="26"/>
        <v>4.5454545454545452E-3</v>
      </c>
      <c r="X840" s="2"/>
      <c r="Y840" s="2"/>
      <c r="Z840" s="2"/>
      <c r="AA840" s="2"/>
      <c r="AB840" s="2"/>
    </row>
    <row r="841" spans="2:28" x14ac:dyDescent="0.2">
      <c r="B841">
        <v>840</v>
      </c>
      <c r="C841" s="1">
        <v>44735</v>
      </c>
      <c r="D841">
        <v>1417</v>
      </c>
      <c r="E841">
        <v>7162297</v>
      </c>
      <c r="F841">
        <v>127</v>
      </c>
      <c r="G841">
        <v>588084</v>
      </c>
      <c r="H841">
        <v>650</v>
      </c>
      <c r="I841">
        <v>17</v>
      </c>
      <c r="J841">
        <v>331</v>
      </c>
      <c r="K841">
        <v>11</v>
      </c>
      <c r="L841">
        <v>4609</v>
      </c>
      <c r="M841">
        <v>3</v>
      </c>
      <c r="N841">
        <v>108</v>
      </c>
      <c r="O841">
        <v>10.09</v>
      </c>
      <c r="Q841">
        <f t="shared" si="27"/>
        <v>2.6153846153846153E-2</v>
      </c>
      <c r="R841">
        <f t="shared" si="26"/>
        <v>4.6153846153846158E-3</v>
      </c>
      <c r="X841" s="2"/>
      <c r="Y841" s="2"/>
      <c r="Z841" s="2"/>
      <c r="AA841" s="2"/>
      <c r="AB841" s="2"/>
    </row>
    <row r="842" spans="2:28" x14ac:dyDescent="0.2">
      <c r="B842">
        <v>841</v>
      </c>
      <c r="C842" s="1">
        <v>44736</v>
      </c>
      <c r="D842">
        <v>1067</v>
      </c>
      <c r="E842">
        <v>7163364</v>
      </c>
      <c r="F842">
        <v>132</v>
      </c>
      <c r="G842">
        <v>588216</v>
      </c>
      <c r="H842">
        <v>631</v>
      </c>
      <c r="I842">
        <v>15</v>
      </c>
      <c r="J842">
        <v>316</v>
      </c>
      <c r="K842">
        <v>9</v>
      </c>
      <c r="L842">
        <v>4613</v>
      </c>
      <c r="M842">
        <v>4</v>
      </c>
      <c r="N842">
        <v>92</v>
      </c>
      <c r="O842">
        <v>13.12</v>
      </c>
      <c r="Q842">
        <f t="shared" si="27"/>
        <v>2.3771790808240888E-2</v>
      </c>
      <c r="R842">
        <f t="shared" si="26"/>
        <v>6.3391442155309036E-3</v>
      </c>
      <c r="X842" s="2"/>
      <c r="Y842" s="2"/>
      <c r="Z842" s="2"/>
      <c r="AA842" s="2"/>
      <c r="AB842" s="2"/>
    </row>
    <row r="843" spans="2:28" x14ac:dyDescent="0.2">
      <c r="B843">
        <v>842</v>
      </c>
      <c r="C843" s="1">
        <v>44737</v>
      </c>
      <c r="D843">
        <v>1110</v>
      </c>
      <c r="E843">
        <v>7164474</v>
      </c>
      <c r="F843">
        <v>121</v>
      </c>
      <c r="G843">
        <v>588337</v>
      </c>
      <c r="H843">
        <v>607</v>
      </c>
      <c r="I843">
        <v>15</v>
      </c>
      <c r="J843">
        <v>302</v>
      </c>
      <c r="K843">
        <v>7</v>
      </c>
      <c r="L843">
        <v>4615</v>
      </c>
      <c r="M843">
        <v>2</v>
      </c>
      <c r="N843">
        <v>101</v>
      </c>
      <c r="O843">
        <v>11.44</v>
      </c>
      <c r="Q843">
        <f t="shared" si="27"/>
        <v>2.4711696869851731E-2</v>
      </c>
      <c r="R843">
        <f t="shared" si="26"/>
        <v>3.2948929159802307E-3</v>
      </c>
      <c r="X843" s="2"/>
      <c r="Y843" s="2"/>
      <c r="Z843" s="2"/>
      <c r="AA843" s="2"/>
      <c r="AB843" s="2"/>
    </row>
    <row r="844" spans="2:28" x14ac:dyDescent="0.2">
      <c r="B844">
        <v>843</v>
      </c>
      <c r="C844" s="1">
        <v>44738</v>
      </c>
      <c r="D844">
        <v>824</v>
      </c>
      <c r="E844">
        <v>7165298</v>
      </c>
      <c r="F844">
        <v>92</v>
      </c>
      <c r="G844">
        <v>588429</v>
      </c>
      <c r="H844">
        <v>603</v>
      </c>
      <c r="I844">
        <v>15</v>
      </c>
      <c r="J844">
        <v>303</v>
      </c>
      <c r="K844">
        <v>7</v>
      </c>
      <c r="L844">
        <v>4616</v>
      </c>
      <c r="M844">
        <v>1</v>
      </c>
      <c r="N844">
        <v>77</v>
      </c>
      <c r="O844">
        <v>11.65</v>
      </c>
      <c r="Q844">
        <f t="shared" si="27"/>
        <v>2.4875621890547265E-2</v>
      </c>
      <c r="R844">
        <f t="shared" si="26"/>
        <v>1.658374792703151E-3</v>
      </c>
      <c r="X844" s="2"/>
      <c r="Y844" s="2"/>
      <c r="Z844" s="2"/>
      <c r="AA844" s="2"/>
      <c r="AB844" s="2"/>
    </row>
    <row r="845" spans="2:28" x14ac:dyDescent="0.2">
      <c r="B845">
        <v>844</v>
      </c>
      <c r="C845" s="1">
        <v>44739</v>
      </c>
      <c r="D845">
        <v>1036</v>
      </c>
      <c r="E845">
        <v>7166334</v>
      </c>
      <c r="F845">
        <v>128</v>
      </c>
      <c r="G845">
        <v>588557</v>
      </c>
      <c r="H845">
        <v>600</v>
      </c>
      <c r="I845">
        <v>13</v>
      </c>
      <c r="J845">
        <v>298</v>
      </c>
      <c r="K845">
        <v>7</v>
      </c>
      <c r="L845">
        <v>4617</v>
      </c>
      <c r="M845">
        <v>1</v>
      </c>
      <c r="N845">
        <v>95</v>
      </c>
      <c r="O845">
        <v>13.42</v>
      </c>
      <c r="Q845">
        <f t="shared" si="27"/>
        <v>2.1666666666666667E-2</v>
      </c>
      <c r="R845">
        <f t="shared" si="26"/>
        <v>1.6666666666666668E-3</v>
      </c>
      <c r="X845" s="2"/>
      <c r="Y845" s="2"/>
      <c r="Z845" s="2"/>
      <c r="AA845" s="2"/>
      <c r="AB845" s="2"/>
    </row>
    <row r="846" spans="2:28" x14ac:dyDescent="0.2">
      <c r="B846">
        <v>845</v>
      </c>
      <c r="C846" s="1">
        <v>44740</v>
      </c>
      <c r="D846">
        <v>1371</v>
      </c>
      <c r="E846">
        <v>7167705</v>
      </c>
      <c r="F846">
        <v>168</v>
      </c>
      <c r="G846">
        <v>588725</v>
      </c>
      <c r="H846">
        <v>582</v>
      </c>
      <c r="I846">
        <v>14</v>
      </c>
      <c r="J846">
        <v>282</v>
      </c>
      <c r="K846">
        <v>8</v>
      </c>
      <c r="L846">
        <v>4618</v>
      </c>
      <c r="M846">
        <v>1</v>
      </c>
      <c r="N846">
        <v>141</v>
      </c>
      <c r="O846">
        <v>12.47</v>
      </c>
      <c r="Q846">
        <f t="shared" si="27"/>
        <v>2.4054982817869417E-2</v>
      </c>
      <c r="R846">
        <f t="shared" si="26"/>
        <v>1.718213058419244E-3</v>
      </c>
      <c r="X846" s="2"/>
      <c r="Y846" s="2"/>
      <c r="Z846" s="2"/>
      <c r="AA846" s="2"/>
      <c r="AB846" s="2"/>
    </row>
    <row r="847" spans="2:28" x14ac:dyDescent="0.2">
      <c r="B847">
        <v>846</v>
      </c>
      <c r="C847" s="1">
        <v>44741</v>
      </c>
      <c r="D847">
        <v>1453</v>
      </c>
      <c r="E847">
        <v>7169158</v>
      </c>
      <c r="F847">
        <v>173</v>
      </c>
      <c r="G847">
        <v>588898</v>
      </c>
      <c r="H847">
        <v>574</v>
      </c>
      <c r="I847">
        <v>14</v>
      </c>
      <c r="J847">
        <v>280</v>
      </c>
      <c r="K847">
        <v>7</v>
      </c>
      <c r="L847">
        <v>4620</v>
      </c>
      <c r="M847">
        <v>2</v>
      </c>
      <c r="N847">
        <v>134</v>
      </c>
      <c r="O847">
        <v>13.15</v>
      </c>
      <c r="Q847">
        <f t="shared" si="27"/>
        <v>2.4390243902439025E-2</v>
      </c>
      <c r="R847">
        <f t="shared" si="26"/>
        <v>3.4843205574912892E-3</v>
      </c>
      <c r="X847" s="2"/>
      <c r="Y847" s="2"/>
      <c r="Z847" s="2"/>
      <c r="AA847" s="2"/>
      <c r="AB847" s="2"/>
    </row>
    <row r="848" spans="2:28" x14ac:dyDescent="0.2">
      <c r="B848">
        <v>847</v>
      </c>
      <c r="C848" s="1">
        <v>44742</v>
      </c>
      <c r="D848">
        <v>1106</v>
      </c>
      <c r="E848">
        <v>7170264</v>
      </c>
      <c r="F848">
        <v>198</v>
      </c>
      <c r="G848">
        <v>589096</v>
      </c>
      <c r="H848">
        <v>560</v>
      </c>
      <c r="I848">
        <v>16</v>
      </c>
      <c r="J848">
        <v>270</v>
      </c>
      <c r="K848">
        <v>7</v>
      </c>
      <c r="L848">
        <v>4622</v>
      </c>
      <c r="M848">
        <v>2</v>
      </c>
      <c r="N848">
        <v>150</v>
      </c>
      <c r="O848">
        <v>18.989999999999998</v>
      </c>
      <c r="Q848">
        <f t="shared" si="27"/>
        <v>2.8571428571428571E-2</v>
      </c>
      <c r="R848">
        <f t="shared" si="26"/>
        <v>3.5714285714285713E-3</v>
      </c>
      <c r="X848" s="2"/>
      <c r="Y848" s="2"/>
      <c r="Z848" s="2"/>
      <c r="AA848" s="2"/>
      <c r="AB848" s="2"/>
    </row>
    <row r="849" spans="2:28" x14ac:dyDescent="0.2">
      <c r="B849">
        <v>848</v>
      </c>
      <c r="C849" s="1">
        <v>44743</v>
      </c>
      <c r="D849">
        <v>1016</v>
      </c>
      <c r="E849">
        <v>7171280</v>
      </c>
      <c r="F849">
        <v>156</v>
      </c>
      <c r="G849">
        <v>589252</v>
      </c>
      <c r="H849">
        <v>553</v>
      </c>
      <c r="I849">
        <v>15</v>
      </c>
      <c r="J849">
        <v>274</v>
      </c>
      <c r="K849">
        <v>8</v>
      </c>
      <c r="L849">
        <v>4626</v>
      </c>
      <c r="M849">
        <v>4</v>
      </c>
      <c r="N849">
        <v>129</v>
      </c>
      <c r="O849">
        <v>16.04</v>
      </c>
      <c r="Q849">
        <f t="shared" si="27"/>
        <v>2.7124773960216998E-2</v>
      </c>
      <c r="R849">
        <f t="shared" si="26"/>
        <v>7.2332730560578659E-3</v>
      </c>
      <c r="X849" s="2"/>
      <c r="Y849" s="2"/>
      <c r="Z849" s="2"/>
      <c r="AA849" s="2"/>
      <c r="AB849" s="2"/>
    </row>
    <row r="850" spans="2:28" x14ac:dyDescent="0.2">
      <c r="B850">
        <v>849</v>
      </c>
      <c r="C850" s="1">
        <v>44744</v>
      </c>
      <c r="D850">
        <v>830</v>
      </c>
      <c r="E850">
        <v>7172110</v>
      </c>
      <c r="F850">
        <v>125</v>
      </c>
      <c r="G850">
        <v>589377</v>
      </c>
      <c r="H850">
        <v>562</v>
      </c>
      <c r="I850">
        <v>17</v>
      </c>
      <c r="J850">
        <v>282</v>
      </c>
      <c r="K850">
        <v>8</v>
      </c>
      <c r="L850">
        <v>4626</v>
      </c>
      <c r="M850">
        <v>0</v>
      </c>
      <c r="N850">
        <v>102</v>
      </c>
      <c r="O850">
        <v>16.27</v>
      </c>
      <c r="Q850">
        <f t="shared" si="27"/>
        <v>3.0249110320284697E-2</v>
      </c>
      <c r="R850">
        <f t="shared" si="26"/>
        <v>0</v>
      </c>
      <c r="X850" s="2"/>
      <c r="Y850" s="2"/>
      <c r="Z850" s="2"/>
      <c r="AA850" s="2"/>
      <c r="AB850" s="2"/>
    </row>
    <row r="851" spans="2:28" x14ac:dyDescent="0.2">
      <c r="B851">
        <v>850</v>
      </c>
      <c r="C851" s="1">
        <v>44745</v>
      </c>
      <c r="D851">
        <v>922</v>
      </c>
      <c r="E851">
        <v>7173032</v>
      </c>
      <c r="F851">
        <v>114</v>
      </c>
      <c r="G851">
        <v>589491</v>
      </c>
      <c r="H851">
        <v>570</v>
      </c>
      <c r="I851">
        <v>19</v>
      </c>
      <c r="J851">
        <v>293</v>
      </c>
      <c r="K851">
        <v>10</v>
      </c>
      <c r="L851">
        <v>4629</v>
      </c>
      <c r="M851">
        <v>3</v>
      </c>
      <c r="N851">
        <v>96</v>
      </c>
      <c r="O851">
        <v>13.23</v>
      </c>
      <c r="Q851">
        <f t="shared" si="27"/>
        <v>3.3333333333333333E-2</v>
      </c>
      <c r="R851">
        <f t="shared" si="26"/>
        <v>5.263157894736842E-3</v>
      </c>
      <c r="X851" s="2"/>
      <c r="Y851" s="2"/>
      <c r="Z851" s="2"/>
      <c r="AA851" s="2"/>
      <c r="AB851" s="2"/>
    </row>
    <row r="852" spans="2:28" x14ac:dyDescent="0.2">
      <c r="B852">
        <v>851</v>
      </c>
      <c r="C852" s="1">
        <v>44746</v>
      </c>
      <c r="D852">
        <v>1121</v>
      </c>
      <c r="E852">
        <v>7174153</v>
      </c>
      <c r="F852">
        <v>180</v>
      </c>
      <c r="G852">
        <v>589671</v>
      </c>
      <c r="H852">
        <v>591</v>
      </c>
      <c r="I852">
        <v>23</v>
      </c>
      <c r="J852">
        <v>302</v>
      </c>
      <c r="K852">
        <v>13</v>
      </c>
      <c r="L852">
        <v>4630</v>
      </c>
      <c r="M852">
        <v>1</v>
      </c>
      <c r="N852">
        <v>154</v>
      </c>
      <c r="O852">
        <v>17.57</v>
      </c>
      <c r="Q852">
        <f t="shared" si="27"/>
        <v>3.8917089678510999E-2</v>
      </c>
      <c r="R852">
        <f t="shared" si="26"/>
        <v>1.6920473773265651E-3</v>
      </c>
      <c r="X852" s="2"/>
      <c r="Y852" s="2"/>
      <c r="Z852" s="2"/>
      <c r="AA852" s="2"/>
      <c r="AB852" s="2"/>
    </row>
    <row r="853" spans="2:28" x14ac:dyDescent="0.2">
      <c r="B853">
        <v>852</v>
      </c>
      <c r="C853" s="1">
        <v>44747</v>
      </c>
      <c r="D853">
        <v>1295</v>
      </c>
      <c r="E853">
        <v>7175448</v>
      </c>
      <c r="F853">
        <v>247</v>
      </c>
      <c r="G853">
        <v>589918</v>
      </c>
      <c r="H853">
        <v>594</v>
      </c>
      <c r="I853">
        <v>19</v>
      </c>
      <c r="J853">
        <v>304</v>
      </c>
      <c r="K853">
        <v>10</v>
      </c>
      <c r="L853">
        <v>4634</v>
      </c>
      <c r="M853">
        <v>4</v>
      </c>
      <c r="N853">
        <v>199</v>
      </c>
      <c r="O853">
        <v>20</v>
      </c>
      <c r="Q853">
        <f t="shared" si="27"/>
        <v>3.1986531986531987E-2</v>
      </c>
      <c r="R853">
        <f t="shared" si="26"/>
        <v>6.7340067340067337E-3</v>
      </c>
      <c r="X853" s="2"/>
      <c r="Y853" s="2"/>
      <c r="Z853" s="2"/>
      <c r="AA853" s="2"/>
      <c r="AB853" s="2"/>
    </row>
    <row r="854" spans="2:28" x14ac:dyDescent="0.2">
      <c r="B854">
        <v>853</v>
      </c>
      <c r="C854" s="1">
        <v>44748</v>
      </c>
      <c r="D854">
        <v>1129</v>
      </c>
      <c r="E854">
        <v>7176577</v>
      </c>
      <c r="F854">
        <v>188</v>
      </c>
      <c r="G854">
        <v>590106</v>
      </c>
      <c r="H854">
        <v>574</v>
      </c>
      <c r="I854">
        <v>21</v>
      </c>
      <c r="J854">
        <v>285</v>
      </c>
      <c r="K854">
        <v>9</v>
      </c>
      <c r="L854">
        <v>4635</v>
      </c>
      <c r="M854">
        <v>1</v>
      </c>
      <c r="N854">
        <v>152</v>
      </c>
      <c r="O854">
        <v>17.18</v>
      </c>
      <c r="Q854">
        <f t="shared" si="27"/>
        <v>3.6585365853658534E-2</v>
      </c>
      <c r="R854">
        <f t="shared" si="26"/>
        <v>1.7421602787456446E-3</v>
      </c>
      <c r="X854" s="2"/>
      <c r="Y854" s="2"/>
      <c r="Z854" s="2"/>
      <c r="AA854" s="2"/>
      <c r="AB854" s="2"/>
    </row>
    <row r="855" spans="2:28" x14ac:dyDescent="0.2">
      <c r="B855">
        <v>854</v>
      </c>
      <c r="C855" s="1">
        <v>44749</v>
      </c>
      <c r="D855">
        <v>1204</v>
      </c>
      <c r="E855">
        <v>7177781</v>
      </c>
      <c r="F855">
        <v>230</v>
      </c>
      <c r="G855">
        <v>590336</v>
      </c>
      <c r="H855">
        <v>573</v>
      </c>
      <c r="I855">
        <v>22</v>
      </c>
      <c r="J855">
        <v>286</v>
      </c>
      <c r="K855">
        <v>11</v>
      </c>
      <c r="L855">
        <v>4638</v>
      </c>
      <c r="M855">
        <v>3</v>
      </c>
      <c r="N855">
        <v>187</v>
      </c>
      <c r="O855">
        <v>20.51</v>
      </c>
      <c r="Q855">
        <f t="shared" si="27"/>
        <v>3.8394415357766144E-2</v>
      </c>
      <c r="R855">
        <f t="shared" si="26"/>
        <v>5.235602094240838E-3</v>
      </c>
      <c r="X855" s="2"/>
      <c r="Y855" s="2"/>
      <c r="Z855" s="2"/>
      <c r="AA855" s="2"/>
      <c r="AB855" s="2"/>
    </row>
    <row r="856" spans="2:28" x14ac:dyDescent="0.2">
      <c r="B856">
        <v>855</v>
      </c>
      <c r="C856" s="1">
        <v>44750</v>
      </c>
      <c r="D856">
        <v>1088</v>
      </c>
      <c r="E856">
        <v>7178869</v>
      </c>
      <c r="F856">
        <v>191</v>
      </c>
      <c r="G856">
        <v>590527</v>
      </c>
      <c r="H856">
        <v>563</v>
      </c>
      <c r="I856">
        <v>19</v>
      </c>
      <c r="J856">
        <v>283</v>
      </c>
      <c r="K856">
        <v>11</v>
      </c>
      <c r="L856">
        <v>4640</v>
      </c>
      <c r="M856">
        <v>2</v>
      </c>
      <c r="N856">
        <v>157</v>
      </c>
      <c r="O856">
        <v>18.57</v>
      </c>
      <c r="Q856">
        <f t="shared" si="27"/>
        <v>3.3747779751332148E-2</v>
      </c>
      <c r="R856">
        <f t="shared" si="26"/>
        <v>3.552397868561279E-3</v>
      </c>
      <c r="X856" s="2"/>
      <c r="Y856" s="2"/>
      <c r="Z856" s="2"/>
      <c r="AA856" s="2"/>
      <c r="AB856" s="2"/>
    </row>
    <row r="857" spans="2:28" x14ac:dyDescent="0.2">
      <c r="B857">
        <v>856</v>
      </c>
      <c r="C857" s="1">
        <v>44751</v>
      </c>
      <c r="D857">
        <v>1086</v>
      </c>
      <c r="E857">
        <v>7179955</v>
      </c>
      <c r="F857">
        <v>191</v>
      </c>
      <c r="G857">
        <v>590718</v>
      </c>
      <c r="H857">
        <v>544</v>
      </c>
      <c r="I857">
        <v>20</v>
      </c>
      <c r="J857">
        <v>277</v>
      </c>
      <c r="K857">
        <v>12</v>
      </c>
      <c r="L857">
        <v>4644</v>
      </c>
      <c r="M857">
        <v>4</v>
      </c>
      <c r="N857">
        <v>162</v>
      </c>
      <c r="O857">
        <v>17.77</v>
      </c>
      <c r="Q857">
        <f t="shared" si="27"/>
        <v>3.6764705882352942E-2</v>
      </c>
      <c r="R857">
        <f t="shared" si="26"/>
        <v>7.3529411764705881E-3</v>
      </c>
      <c r="X857" s="2"/>
      <c r="Y857" s="2"/>
      <c r="Z857" s="2"/>
      <c r="AA857" s="2"/>
      <c r="AB857" s="2"/>
    </row>
    <row r="858" spans="2:28" x14ac:dyDescent="0.2">
      <c r="B858">
        <v>857</v>
      </c>
      <c r="C858" s="1">
        <v>44752</v>
      </c>
      <c r="D858">
        <v>781</v>
      </c>
      <c r="E858">
        <v>7180736</v>
      </c>
      <c r="F858">
        <v>131</v>
      </c>
      <c r="G858">
        <v>590849</v>
      </c>
      <c r="H858">
        <v>555</v>
      </c>
      <c r="I858">
        <v>17</v>
      </c>
      <c r="J858">
        <v>283</v>
      </c>
      <c r="K858">
        <v>10</v>
      </c>
      <c r="L858">
        <v>4645</v>
      </c>
      <c r="M858">
        <v>1</v>
      </c>
      <c r="N858">
        <v>110</v>
      </c>
      <c r="O858">
        <v>18.05</v>
      </c>
      <c r="Q858">
        <f t="shared" si="27"/>
        <v>3.063063063063063E-2</v>
      </c>
      <c r="R858">
        <f t="shared" si="26"/>
        <v>1.8018018018018018E-3</v>
      </c>
      <c r="X858" s="2"/>
      <c r="Y858" s="2"/>
      <c r="Z858" s="2"/>
      <c r="AA858" s="2"/>
      <c r="AB858" s="2"/>
    </row>
    <row r="859" spans="2:28" x14ac:dyDescent="0.2">
      <c r="B859">
        <v>858</v>
      </c>
      <c r="C859" s="1">
        <v>44753</v>
      </c>
      <c r="D859">
        <v>979</v>
      </c>
      <c r="E859">
        <v>7181715</v>
      </c>
      <c r="F859">
        <v>176</v>
      </c>
      <c r="G859">
        <v>591025</v>
      </c>
      <c r="H859">
        <v>573</v>
      </c>
      <c r="I859">
        <v>18</v>
      </c>
      <c r="J859">
        <v>294</v>
      </c>
      <c r="K859">
        <v>11</v>
      </c>
      <c r="L859">
        <v>4648</v>
      </c>
      <c r="M859">
        <v>3</v>
      </c>
      <c r="N859">
        <v>143</v>
      </c>
      <c r="O859">
        <v>19</v>
      </c>
      <c r="Q859">
        <f t="shared" si="27"/>
        <v>3.1413612565445025E-2</v>
      </c>
      <c r="R859">
        <f t="shared" si="26"/>
        <v>5.235602094240838E-3</v>
      </c>
      <c r="X859" s="2"/>
      <c r="Y859" s="2"/>
      <c r="Z859" s="2"/>
      <c r="AA859" s="2"/>
      <c r="AB859" s="2"/>
    </row>
    <row r="860" spans="2:28" x14ac:dyDescent="0.2">
      <c r="B860">
        <v>859</v>
      </c>
      <c r="C860" s="1">
        <v>44754</v>
      </c>
      <c r="D860">
        <v>1152</v>
      </c>
      <c r="E860">
        <v>7182867</v>
      </c>
      <c r="F860">
        <v>250</v>
      </c>
      <c r="G860">
        <v>591275</v>
      </c>
      <c r="H860">
        <v>562</v>
      </c>
      <c r="I860">
        <v>22</v>
      </c>
      <c r="J860">
        <v>282</v>
      </c>
      <c r="K860">
        <v>14</v>
      </c>
      <c r="L860">
        <v>4649</v>
      </c>
      <c r="M860">
        <v>1</v>
      </c>
      <c r="N860">
        <v>211</v>
      </c>
      <c r="O860">
        <v>22.31</v>
      </c>
      <c r="Q860">
        <f t="shared" si="27"/>
        <v>3.9145907473309607E-2</v>
      </c>
      <c r="R860">
        <f t="shared" ref="R860:R923" si="28">M860/H860</f>
        <v>1.7793594306049821E-3</v>
      </c>
      <c r="X860" s="2"/>
      <c r="Y860" s="2"/>
      <c r="Z860" s="2"/>
      <c r="AA860" s="2"/>
      <c r="AB860" s="2"/>
    </row>
    <row r="861" spans="2:28" x14ac:dyDescent="0.2">
      <c r="B861">
        <v>860</v>
      </c>
      <c r="C861" s="1">
        <v>44755</v>
      </c>
      <c r="D861">
        <v>1363</v>
      </c>
      <c r="E861">
        <v>7184230</v>
      </c>
      <c r="F861">
        <v>264</v>
      </c>
      <c r="G861">
        <v>591539</v>
      </c>
      <c r="H861">
        <v>549</v>
      </c>
      <c r="I861">
        <v>26</v>
      </c>
      <c r="J861">
        <v>271</v>
      </c>
      <c r="K861">
        <v>15</v>
      </c>
      <c r="L861">
        <v>4650</v>
      </c>
      <c r="M861">
        <v>1</v>
      </c>
      <c r="N861">
        <v>208</v>
      </c>
      <c r="O861">
        <v>19.66</v>
      </c>
      <c r="Q861">
        <f t="shared" si="27"/>
        <v>4.7358834244080147E-2</v>
      </c>
      <c r="R861">
        <f t="shared" si="28"/>
        <v>1.8214936247723133E-3</v>
      </c>
      <c r="X861" s="2"/>
      <c r="Y861" s="2"/>
      <c r="Z861" s="2"/>
      <c r="AA861" s="2"/>
      <c r="AB861" s="2"/>
    </row>
    <row r="862" spans="2:28" x14ac:dyDescent="0.2">
      <c r="B862">
        <v>861</v>
      </c>
      <c r="C862" s="1">
        <v>44756</v>
      </c>
      <c r="D862">
        <v>1081</v>
      </c>
      <c r="E862">
        <v>7185311</v>
      </c>
      <c r="F862">
        <v>235</v>
      </c>
      <c r="G862">
        <v>591774</v>
      </c>
      <c r="H862">
        <v>552</v>
      </c>
      <c r="I862">
        <v>26</v>
      </c>
      <c r="J862">
        <v>270</v>
      </c>
      <c r="K862">
        <v>16</v>
      </c>
      <c r="L862">
        <v>4653</v>
      </c>
      <c r="M862">
        <v>3</v>
      </c>
      <c r="N862">
        <v>165</v>
      </c>
      <c r="O862">
        <v>22.29</v>
      </c>
      <c r="Q862">
        <f t="shared" si="27"/>
        <v>4.710144927536232E-2</v>
      </c>
      <c r="R862">
        <f t="shared" si="28"/>
        <v>5.434782608695652E-3</v>
      </c>
      <c r="X862" s="2"/>
      <c r="Y862" s="2"/>
      <c r="Z862" s="2"/>
      <c r="AA862" s="2"/>
      <c r="AB862" s="2"/>
    </row>
    <row r="863" spans="2:28" x14ac:dyDescent="0.2">
      <c r="B863">
        <v>862</v>
      </c>
      <c r="C863" s="1">
        <v>44757</v>
      </c>
      <c r="D863">
        <v>1133</v>
      </c>
      <c r="E863">
        <v>7186444</v>
      </c>
      <c r="F863">
        <v>245</v>
      </c>
      <c r="G863">
        <v>592019</v>
      </c>
      <c r="H863">
        <v>555</v>
      </c>
      <c r="I863">
        <v>21</v>
      </c>
      <c r="J863">
        <v>271</v>
      </c>
      <c r="K863">
        <v>13</v>
      </c>
      <c r="L863">
        <v>4655</v>
      </c>
      <c r="M863">
        <v>2</v>
      </c>
      <c r="N863">
        <v>198</v>
      </c>
      <c r="O863">
        <v>22.59</v>
      </c>
      <c r="Q863">
        <f t="shared" si="27"/>
        <v>3.783783783783784E-2</v>
      </c>
      <c r="R863">
        <f t="shared" si="28"/>
        <v>3.6036036036036037E-3</v>
      </c>
      <c r="X863" s="2"/>
      <c r="Y863" s="2"/>
      <c r="Z863" s="2"/>
      <c r="AA863" s="2"/>
      <c r="AB863" s="2"/>
    </row>
    <row r="864" spans="2:28" x14ac:dyDescent="0.2">
      <c r="B864">
        <v>863</v>
      </c>
      <c r="C864" s="1">
        <v>44758</v>
      </c>
      <c r="D864">
        <v>998</v>
      </c>
      <c r="E864">
        <v>7187442</v>
      </c>
      <c r="F864">
        <v>205</v>
      </c>
      <c r="G864">
        <v>592224</v>
      </c>
      <c r="H864">
        <v>561</v>
      </c>
      <c r="I864">
        <v>22</v>
      </c>
      <c r="J864">
        <v>270</v>
      </c>
      <c r="K864">
        <v>13</v>
      </c>
      <c r="L864">
        <v>4656</v>
      </c>
      <c r="M864">
        <v>1</v>
      </c>
      <c r="N864">
        <v>180</v>
      </c>
      <c r="O864">
        <v>21.74</v>
      </c>
      <c r="Q864">
        <f t="shared" si="27"/>
        <v>3.9215686274509803E-2</v>
      </c>
      <c r="R864">
        <f t="shared" si="28"/>
        <v>1.7825311942959001E-3</v>
      </c>
      <c r="X864" s="2"/>
      <c r="Y864" s="2"/>
      <c r="Z864" s="2"/>
      <c r="AA864" s="2"/>
      <c r="AB864" s="2"/>
    </row>
    <row r="865" spans="1:28" x14ac:dyDescent="0.2">
      <c r="B865">
        <v>864</v>
      </c>
      <c r="C865" s="1">
        <v>44759</v>
      </c>
      <c r="D865">
        <v>891</v>
      </c>
      <c r="E865">
        <v>7188333</v>
      </c>
      <c r="F865">
        <v>179</v>
      </c>
      <c r="G865">
        <v>592403</v>
      </c>
      <c r="H865">
        <v>578</v>
      </c>
      <c r="I865">
        <v>26</v>
      </c>
      <c r="J865">
        <v>283</v>
      </c>
      <c r="K865">
        <v>17</v>
      </c>
      <c r="L865">
        <v>4657</v>
      </c>
      <c r="M865">
        <v>1</v>
      </c>
      <c r="N865">
        <v>149</v>
      </c>
      <c r="O865">
        <v>20.65</v>
      </c>
      <c r="Q865">
        <f t="shared" si="27"/>
        <v>4.4982698961937718E-2</v>
      </c>
      <c r="R865">
        <f t="shared" si="28"/>
        <v>1.7301038062283738E-3</v>
      </c>
      <c r="X865" s="2"/>
      <c r="Y865" s="2"/>
      <c r="Z865" s="2"/>
      <c r="AA865" s="2"/>
      <c r="AB865" s="2"/>
    </row>
    <row r="866" spans="1:28" x14ac:dyDescent="0.2">
      <c r="B866">
        <v>865</v>
      </c>
      <c r="C866" s="1">
        <v>44760</v>
      </c>
      <c r="D866">
        <v>1060</v>
      </c>
      <c r="E866">
        <v>7189393</v>
      </c>
      <c r="F866">
        <v>305</v>
      </c>
      <c r="G866">
        <v>592708</v>
      </c>
      <c r="H866">
        <v>602</v>
      </c>
      <c r="I866">
        <v>27</v>
      </c>
      <c r="J866">
        <v>297</v>
      </c>
      <c r="K866">
        <v>19</v>
      </c>
      <c r="L866">
        <v>4658</v>
      </c>
      <c r="M866">
        <v>1</v>
      </c>
      <c r="N866">
        <v>196</v>
      </c>
      <c r="O866">
        <v>29.53</v>
      </c>
      <c r="Q866">
        <f t="shared" si="27"/>
        <v>4.4850498338870434E-2</v>
      </c>
      <c r="R866">
        <f t="shared" si="28"/>
        <v>1.6611295681063123E-3</v>
      </c>
      <c r="X866" s="2"/>
      <c r="Y866" s="2"/>
      <c r="Z866" s="2"/>
      <c r="AA866" s="2"/>
      <c r="AB866" s="2"/>
    </row>
    <row r="867" spans="1:28" x14ac:dyDescent="0.2">
      <c r="B867">
        <v>866</v>
      </c>
      <c r="C867" s="1">
        <v>44761</v>
      </c>
      <c r="D867">
        <v>1400</v>
      </c>
      <c r="E867">
        <v>7190793</v>
      </c>
      <c r="F867">
        <v>320</v>
      </c>
      <c r="G867">
        <v>593028</v>
      </c>
      <c r="H867">
        <v>595</v>
      </c>
      <c r="I867">
        <v>27</v>
      </c>
      <c r="J867">
        <v>300</v>
      </c>
      <c r="K867">
        <v>20</v>
      </c>
      <c r="L867">
        <v>4660</v>
      </c>
      <c r="M867">
        <v>2</v>
      </c>
      <c r="N867">
        <v>250</v>
      </c>
      <c r="O867">
        <v>23.71</v>
      </c>
      <c r="Q867">
        <f t="shared" si="27"/>
        <v>4.53781512605042E-2</v>
      </c>
      <c r="R867">
        <f t="shared" si="28"/>
        <v>3.3613445378151263E-3</v>
      </c>
      <c r="X867" s="2"/>
      <c r="Y867" s="2"/>
      <c r="Z867" s="2"/>
      <c r="AA867" s="2"/>
      <c r="AB867" s="2"/>
    </row>
    <row r="868" spans="1:28" x14ac:dyDescent="0.2">
      <c r="A868" t="s">
        <v>105</v>
      </c>
      <c r="B868">
        <v>867</v>
      </c>
      <c r="C868" s="1">
        <v>44762</v>
      </c>
      <c r="D868">
        <v>1215</v>
      </c>
      <c r="E868">
        <v>7192008</v>
      </c>
      <c r="F868">
        <v>264</v>
      </c>
      <c r="G868">
        <v>593292</v>
      </c>
      <c r="H868">
        <v>593</v>
      </c>
      <c r="I868">
        <v>25</v>
      </c>
      <c r="J868">
        <v>308</v>
      </c>
      <c r="K868">
        <v>20</v>
      </c>
      <c r="L868">
        <v>4663</v>
      </c>
      <c r="M868">
        <v>3</v>
      </c>
      <c r="N868">
        <v>204</v>
      </c>
      <c r="O868">
        <v>22.96</v>
      </c>
      <c r="Q868">
        <f t="shared" si="27"/>
        <v>4.2158516020236091E-2</v>
      </c>
      <c r="R868">
        <f t="shared" si="28"/>
        <v>5.0590219224283303E-3</v>
      </c>
      <c r="V868" s="8">
        <v>7.8</v>
      </c>
      <c r="X868" s="2"/>
      <c r="Y868" s="2"/>
      <c r="Z868" s="2"/>
      <c r="AA868" s="2"/>
      <c r="AB868" s="2"/>
    </row>
    <row r="869" spans="1:28" x14ac:dyDescent="0.2">
      <c r="B869">
        <v>868</v>
      </c>
      <c r="C869" s="1">
        <v>44763</v>
      </c>
      <c r="D869">
        <v>1138</v>
      </c>
      <c r="E869">
        <v>7193146</v>
      </c>
      <c r="F869">
        <v>275</v>
      </c>
      <c r="G869">
        <v>593567</v>
      </c>
      <c r="H869">
        <v>593</v>
      </c>
      <c r="I869">
        <v>21</v>
      </c>
      <c r="J869">
        <v>302</v>
      </c>
      <c r="K869">
        <v>16</v>
      </c>
      <c r="L869">
        <v>4665</v>
      </c>
      <c r="M869">
        <v>2</v>
      </c>
      <c r="N869">
        <v>185</v>
      </c>
      <c r="O869">
        <v>25.22</v>
      </c>
      <c r="Q869">
        <f t="shared" si="27"/>
        <v>3.5413153456998317E-2</v>
      </c>
      <c r="R869">
        <f t="shared" si="28"/>
        <v>3.3726812816188868E-3</v>
      </c>
      <c r="X869" s="2"/>
      <c r="Y869" s="2"/>
      <c r="Z869" s="2"/>
      <c r="AA869" s="2"/>
      <c r="AB869" s="2"/>
    </row>
    <row r="870" spans="1:28" x14ac:dyDescent="0.2">
      <c r="B870">
        <v>869</v>
      </c>
      <c r="C870" s="1">
        <v>44764</v>
      </c>
      <c r="D870">
        <v>1067</v>
      </c>
      <c r="E870">
        <v>7194213</v>
      </c>
      <c r="F870">
        <v>217</v>
      </c>
      <c r="G870">
        <v>593784</v>
      </c>
      <c r="H870">
        <v>606</v>
      </c>
      <c r="I870">
        <v>23</v>
      </c>
      <c r="J870">
        <v>311</v>
      </c>
      <c r="K870">
        <v>16</v>
      </c>
      <c r="L870">
        <v>4667</v>
      </c>
      <c r="M870">
        <v>2</v>
      </c>
      <c r="N870">
        <v>166</v>
      </c>
      <c r="O870">
        <v>22.02</v>
      </c>
      <c r="Q870">
        <f t="shared" si="27"/>
        <v>3.7953795379537955E-2</v>
      </c>
      <c r="R870">
        <f t="shared" si="28"/>
        <v>3.3003300330033004E-3</v>
      </c>
      <c r="X870" s="2"/>
      <c r="Y870" s="2"/>
      <c r="Z870" s="2"/>
      <c r="AA870" s="2"/>
      <c r="AB870" s="2"/>
    </row>
    <row r="871" spans="1:28" x14ac:dyDescent="0.2">
      <c r="B871">
        <v>870</v>
      </c>
      <c r="C871" s="1">
        <v>44765</v>
      </c>
      <c r="D871">
        <v>1031</v>
      </c>
      <c r="E871">
        <v>7195244</v>
      </c>
      <c r="F871">
        <v>232</v>
      </c>
      <c r="G871">
        <v>594016</v>
      </c>
      <c r="H871">
        <v>625</v>
      </c>
      <c r="I871">
        <v>24</v>
      </c>
      <c r="J871">
        <v>329</v>
      </c>
      <c r="K871">
        <v>18</v>
      </c>
      <c r="L871">
        <v>4670</v>
      </c>
      <c r="M871">
        <v>3</v>
      </c>
      <c r="N871">
        <v>188</v>
      </c>
      <c r="O871">
        <v>24.44</v>
      </c>
      <c r="Q871">
        <f t="shared" si="27"/>
        <v>3.8399999999999997E-2</v>
      </c>
      <c r="R871">
        <f t="shared" si="28"/>
        <v>4.7999999999999996E-3</v>
      </c>
      <c r="X871" s="2"/>
      <c r="Y871" s="2"/>
      <c r="Z871" s="2"/>
      <c r="AA871" s="2"/>
      <c r="AB871" s="2"/>
    </row>
    <row r="872" spans="1:28" x14ac:dyDescent="0.2">
      <c r="B872">
        <v>871</v>
      </c>
      <c r="C872" s="1">
        <v>44766</v>
      </c>
      <c r="D872">
        <v>781</v>
      </c>
      <c r="E872">
        <v>7196025</v>
      </c>
      <c r="F872">
        <v>162</v>
      </c>
      <c r="G872">
        <v>594178</v>
      </c>
      <c r="H872">
        <v>656</v>
      </c>
      <c r="I872">
        <v>26</v>
      </c>
      <c r="J872">
        <v>347</v>
      </c>
      <c r="K872">
        <v>21</v>
      </c>
      <c r="L872">
        <v>4671</v>
      </c>
      <c r="M872">
        <v>1</v>
      </c>
      <c r="N872">
        <v>114</v>
      </c>
      <c r="O872">
        <v>21.64</v>
      </c>
      <c r="Q872">
        <f t="shared" si="27"/>
        <v>3.9634146341463415E-2</v>
      </c>
      <c r="R872">
        <f t="shared" si="28"/>
        <v>1.5243902439024391E-3</v>
      </c>
      <c r="X872" s="2"/>
      <c r="Y872" s="2"/>
      <c r="Z872" s="2"/>
      <c r="AA872" s="2"/>
      <c r="AB872" s="2"/>
    </row>
    <row r="873" spans="1:28" x14ac:dyDescent="0.2">
      <c r="B873">
        <v>872</v>
      </c>
      <c r="C873" s="1">
        <v>44767</v>
      </c>
      <c r="D873">
        <v>949</v>
      </c>
      <c r="E873">
        <v>7196974</v>
      </c>
      <c r="F873">
        <v>218</v>
      </c>
      <c r="G873">
        <v>594396</v>
      </c>
      <c r="H873">
        <v>687</v>
      </c>
      <c r="I873">
        <v>27</v>
      </c>
      <c r="J873">
        <v>364</v>
      </c>
      <c r="K873">
        <v>20</v>
      </c>
      <c r="L873">
        <v>4677</v>
      </c>
      <c r="M873">
        <v>6</v>
      </c>
      <c r="N873">
        <v>170</v>
      </c>
      <c r="O873">
        <v>24.24</v>
      </c>
      <c r="Q873">
        <f t="shared" si="27"/>
        <v>3.9301310043668124E-2</v>
      </c>
      <c r="R873">
        <f t="shared" si="28"/>
        <v>8.7336244541484712E-3</v>
      </c>
      <c r="X873" s="2"/>
      <c r="Y873" s="2"/>
      <c r="Z873" s="2"/>
      <c r="AA873" s="2"/>
      <c r="AB873" s="2"/>
    </row>
    <row r="874" spans="1:28" x14ac:dyDescent="0.2">
      <c r="B874">
        <v>873</v>
      </c>
      <c r="C874" s="1">
        <v>44768</v>
      </c>
      <c r="D874">
        <v>1316</v>
      </c>
      <c r="E874">
        <v>7198290</v>
      </c>
      <c r="F874">
        <v>298</v>
      </c>
      <c r="G874">
        <v>594694</v>
      </c>
      <c r="H874">
        <v>706</v>
      </c>
      <c r="I874">
        <v>25</v>
      </c>
      <c r="J874">
        <v>364</v>
      </c>
      <c r="K874">
        <v>19</v>
      </c>
      <c r="L874">
        <v>4681</v>
      </c>
      <c r="M874">
        <v>4</v>
      </c>
      <c r="N874">
        <v>229</v>
      </c>
      <c r="O874">
        <v>23.78</v>
      </c>
      <c r="Q874">
        <f t="shared" si="27"/>
        <v>3.5410764872521247E-2</v>
      </c>
      <c r="R874">
        <f t="shared" si="28"/>
        <v>5.6657223796033997E-3</v>
      </c>
      <c r="X874" s="2"/>
      <c r="Y874" s="2"/>
      <c r="Z874" s="2"/>
      <c r="AA874" s="2"/>
      <c r="AB874" s="2"/>
    </row>
    <row r="875" spans="1:28" x14ac:dyDescent="0.2">
      <c r="B875">
        <v>874</v>
      </c>
      <c r="C875" s="1">
        <v>44769</v>
      </c>
      <c r="D875">
        <v>1290</v>
      </c>
      <c r="E875">
        <v>7199580</v>
      </c>
      <c r="F875">
        <v>237</v>
      </c>
      <c r="G875">
        <v>594931</v>
      </c>
      <c r="H875">
        <v>714</v>
      </c>
      <c r="I875">
        <v>25</v>
      </c>
      <c r="J875">
        <v>364</v>
      </c>
      <c r="K875">
        <v>19</v>
      </c>
      <c r="L875">
        <v>4683</v>
      </c>
      <c r="M875">
        <v>2</v>
      </c>
      <c r="N875">
        <v>185</v>
      </c>
      <c r="O875">
        <v>19.22</v>
      </c>
      <c r="Q875">
        <f t="shared" si="27"/>
        <v>3.5014005602240897E-2</v>
      </c>
      <c r="R875">
        <f t="shared" si="28"/>
        <v>2.8011204481792717E-3</v>
      </c>
      <c r="X875" s="2"/>
      <c r="Y875" s="2"/>
      <c r="Z875" s="2"/>
      <c r="AA875" s="2"/>
      <c r="AB875" s="2"/>
    </row>
    <row r="876" spans="1:28" x14ac:dyDescent="0.2">
      <c r="B876">
        <v>875</v>
      </c>
      <c r="C876" s="1">
        <v>44770</v>
      </c>
      <c r="D876">
        <v>1174</v>
      </c>
      <c r="E876">
        <v>7200754</v>
      </c>
      <c r="F876">
        <v>252</v>
      </c>
      <c r="G876">
        <v>595183</v>
      </c>
      <c r="H876">
        <v>740</v>
      </c>
      <c r="I876">
        <v>22</v>
      </c>
      <c r="J876">
        <v>380</v>
      </c>
      <c r="K876">
        <v>15</v>
      </c>
      <c r="L876">
        <v>4687</v>
      </c>
      <c r="M876">
        <v>4</v>
      </c>
      <c r="N876">
        <v>199</v>
      </c>
      <c r="O876">
        <v>22.91</v>
      </c>
      <c r="Q876">
        <f t="shared" si="27"/>
        <v>2.9729729729729731E-2</v>
      </c>
      <c r="R876">
        <f t="shared" si="28"/>
        <v>5.4054054054054057E-3</v>
      </c>
      <c r="X876" s="2"/>
      <c r="Y876" s="2"/>
      <c r="Z876" s="2"/>
      <c r="AA876" s="2"/>
      <c r="AB876" s="2"/>
    </row>
    <row r="877" spans="1:28" x14ac:dyDescent="0.2">
      <c r="B877">
        <v>876</v>
      </c>
      <c r="C877" s="1">
        <v>44771</v>
      </c>
      <c r="D877">
        <v>1333</v>
      </c>
      <c r="E877">
        <v>7202087</v>
      </c>
      <c r="F877">
        <v>309</v>
      </c>
      <c r="G877">
        <v>595492</v>
      </c>
      <c r="H877">
        <v>739</v>
      </c>
      <c r="I877">
        <v>22</v>
      </c>
      <c r="J877">
        <v>367</v>
      </c>
      <c r="K877">
        <v>15</v>
      </c>
      <c r="L877">
        <v>4689</v>
      </c>
      <c r="M877">
        <v>2</v>
      </c>
      <c r="N877">
        <v>191</v>
      </c>
      <c r="O877">
        <v>24.31</v>
      </c>
      <c r="Q877">
        <f t="shared" si="27"/>
        <v>2.9769959404600813E-2</v>
      </c>
      <c r="R877">
        <f t="shared" si="28"/>
        <v>2.7063599458728013E-3</v>
      </c>
      <c r="X877" s="2"/>
      <c r="Y877" s="2"/>
      <c r="Z877" s="2"/>
      <c r="AA877" s="2"/>
      <c r="AB877" s="2"/>
    </row>
    <row r="878" spans="1:28" x14ac:dyDescent="0.2">
      <c r="B878">
        <v>877</v>
      </c>
      <c r="C878" s="1">
        <v>44772</v>
      </c>
      <c r="D878">
        <v>928</v>
      </c>
      <c r="E878">
        <v>7203015</v>
      </c>
      <c r="F878">
        <v>198</v>
      </c>
      <c r="G878">
        <v>595690</v>
      </c>
      <c r="H878">
        <v>726</v>
      </c>
      <c r="I878">
        <v>21</v>
      </c>
      <c r="J878">
        <v>348</v>
      </c>
      <c r="K878">
        <v>14</v>
      </c>
      <c r="L878">
        <v>4691</v>
      </c>
      <c r="M878">
        <v>2</v>
      </c>
      <c r="N878">
        <v>145</v>
      </c>
      <c r="O878">
        <v>22.31</v>
      </c>
      <c r="Q878">
        <f t="shared" si="27"/>
        <v>2.8925619834710745E-2</v>
      </c>
      <c r="R878">
        <f t="shared" si="28"/>
        <v>2.7548209366391185E-3</v>
      </c>
      <c r="X878" s="2"/>
      <c r="Y878" s="2"/>
      <c r="Z878" s="2"/>
      <c r="AA878" s="2"/>
      <c r="AB878" s="2"/>
    </row>
    <row r="879" spans="1:28" x14ac:dyDescent="0.2">
      <c r="B879">
        <v>878</v>
      </c>
      <c r="C879" s="1">
        <v>44773</v>
      </c>
      <c r="D879">
        <v>763</v>
      </c>
      <c r="E879">
        <v>7203778</v>
      </c>
      <c r="F879">
        <v>150</v>
      </c>
      <c r="G879">
        <v>595840</v>
      </c>
      <c r="H879">
        <v>740</v>
      </c>
      <c r="I879">
        <v>26</v>
      </c>
      <c r="J879">
        <v>359</v>
      </c>
      <c r="K879">
        <v>20</v>
      </c>
      <c r="L879">
        <v>4702</v>
      </c>
      <c r="M879">
        <v>11</v>
      </c>
      <c r="N879">
        <v>109</v>
      </c>
      <c r="O879">
        <v>21.76</v>
      </c>
      <c r="Q879">
        <f t="shared" si="27"/>
        <v>3.5135135135135137E-2</v>
      </c>
      <c r="R879">
        <f t="shared" si="28"/>
        <v>1.4864864864864866E-2</v>
      </c>
      <c r="X879" s="2"/>
      <c r="Y879" s="2"/>
      <c r="Z879" s="2"/>
      <c r="AA879" s="2"/>
      <c r="AB879" s="2"/>
    </row>
    <row r="880" spans="1:28" x14ac:dyDescent="0.2">
      <c r="B880">
        <v>879</v>
      </c>
      <c r="C880" s="1">
        <v>44774</v>
      </c>
      <c r="D880">
        <v>945</v>
      </c>
      <c r="E880">
        <v>7204723</v>
      </c>
      <c r="F880">
        <v>212</v>
      </c>
      <c r="G880">
        <v>596052</v>
      </c>
      <c r="H880">
        <v>750</v>
      </c>
      <c r="I880">
        <v>28</v>
      </c>
      <c r="J880">
        <v>365</v>
      </c>
      <c r="K880">
        <v>22</v>
      </c>
      <c r="L880">
        <v>4706</v>
      </c>
      <c r="M880">
        <v>4</v>
      </c>
      <c r="N880">
        <v>174</v>
      </c>
      <c r="O880">
        <v>23.7</v>
      </c>
      <c r="Q880">
        <f t="shared" si="27"/>
        <v>3.7333333333333336E-2</v>
      </c>
      <c r="R880">
        <f t="shared" si="28"/>
        <v>5.3333333333333332E-3</v>
      </c>
      <c r="X880" s="2"/>
      <c r="Y880" s="2"/>
      <c r="Z880" s="2"/>
      <c r="AA880" s="2"/>
      <c r="AB880" s="2"/>
    </row>
    <row r="881" spans="1:28" x14ac:dyDescent="0.2">
      <c r="B881">
        <v>880</v>
      </c>
      <c r="C881" s="1">
        <v>44775</v>
      </c>
      <c r="D881">
        <v>1156</v>
      </c>
      <c r="E881">
        <v>7205879</v>
      </c>
      <c r="F881">
        <v>246</v>
      </c>
      <c r="G881">
        <v>596298</v>
      </c>
      <c r="H881">
        <v>772</v>
      </c>
      <c r="I881">
        <v>26</v>
      </c>
      <c r="J881">
        <v>378</v>
      </c>
      <c r="K881">
        <v>20</v>
      </c>
      <c r="L881">
        <v>4709</v>
      </c>
      <c r="M881">
        <v>3</v>
      </c>
      <c r="N881">
        <v>171</v>
      </c>
      <c r="O881">
        <v>23.1</v>
      </c>
      <c r="Q881">
        <f t="shared" si="27"/>
        <v>3.367875647668394E-2</v>
      </c>
      <c r="R881">
        <f t="shared" si="28"/>
        <v>3.8860103626943004E-3</v>
      </c>
      <c r="X881" s="2"/>
      <c r="Y881" s="2"/>
      <c r="Z881" s="2"/>
      <c r="AA881" s="2"/>
      <c r="AB881" s="2"/>
    </row>
    <row r="882" spans="1:28" x14ac:dyDescent="0.2">
      <c r="B882">
        <v>881</v>
      </c>
      <c r="C882" s="1">
        <v>44776</v>
      </c>
      <c r="D882">
        <v>1481</v>
      </c>
      <c r="E882">
        <v>7207360</v>
      </c>
      <c r="F882">
        <v>332</v>
      </c>
      <c r="G882">
        <v>596630</v>
      </c>
      <c r="H882">
        <v>758</v>
      </c>
      <c r="I882">
        <v>24</v>
      </c>
      <c r="J882">
        <v>365</v>
      </c>
      <c r="K882">
        <v>16</v>
      </c>
      <c r="L882">
        <v>4712</v>
      </c>
      <c r="M882">
        <v>3</v>
      </c>
      <c r="N882">
        <v>275</v>
      </c>
      <c r="O882">
        <v>24.04</v>
      </c>
      <c r="Q882">
        <f t="shared" si="27"/>
        <v>3.1662269129287601E-2</v>
      </c>
      <c r="R882">
        <f t="shared" si="28"/>
        <v>3.9577836411609502E-3</v>
      </c>
      <c r="X882" s="2"/>
      <c r="Y882" s="2"/>
      <c r="Z882" s="2"/>
      <c r="AA882" s="2"/>
      <c r="AB882" s="2"/>
    </row>
    <row r="883" spans="1:28" x14ac:dyDescent="0.2">
      <c r="B883">
        <v>882</v>
      </c>
      <c r="C883" s="1">
        <v>44777</v>
      </c>
      <c r="D883">
        <v>1147</v>
      </c>
      <c r="E883">
        <v>7208507</v>
      </c>
      <c r="F883">
        <v>274</v>
      </c>
      <c r="G883">
        <v>596904</v>
      </c>
      <c r="H883">
        <v>772</v>
      </c>
      <c r="I883">
        <v>23</v>
      </c>
      <c r="J883">
        <v>360</v>
      </c>
      <c r="K883">
        <v>12</v>
      </c>
      <c r="L883">
        <v>4714</v>
      </c>
      <c r="M883">
        <v>2</v>
      </c>
      <c r="N883">
        <v>203</v>
      </c>
      <c r="O883">
        <v>24.76</v>
      </c>
      <c r="Q883">
        <f t="shared" si="27"/>
        <v>2.9792746113989636E-2</v>
      </c>
      <c r="R883">
        <f t="shared" si="28"/>
        <v>2.5906735751295338E-3</v>
      </c>
      <c r="X883" s="2"/>
      <c r="Y883" s="2"/>
      <c r="Z883" s="2"/>
      <c r="AA883" s="2"/>
      <c r="AB883" s="2"/>
    </row>
    <row r="884" spans="1:28" x14ac:dyDescent="0.2">
      <c r="A884" t="s">
        <v>106</v>
      </c>
      <c r="B884">
        <v>883</v>
      </c>
      <c r="C884" s="1">
        <v>44778</v>
      </c>
      <c r="D884">
        <v>1146</v>
      </c>
      <c r="E884">
        <v>7209653</v>
      </c>
      <c r="F884">
        <v>261</v>
      </c>
      <c r="G884">
        <v>597165</v>
      </c>
      <c r="H884">
        <v>773</v>
      </c>
      <c r="I884">
        <v>32</v>
      </c>
      <c r="J884">
        <v>352</v>
      </c>
      <c r="K884">
        <v>15</v>
      </c>
      <c r="L884">
        <v>4716</v>
      </c>
      <c r="M884">
        <v>2</v>
      </c>
      <c r="N884">
        <v>192</v>
      </c>
      <c r="O884">
        <v>24</v>
      </c>
      <c r="Q884">
        <f t="shared" si="27"/>
        <v>4.1397153945666239E-2</v>
      </c>
      <c r="R884">
        <f t="shared" si="28"/>
        <v>2.5873221216041399E-3</v>
      </c>
      <c r="W884" s="9">
        <v>74.599999999999994</v>
      </c>
      <c r="X884" s="2"/>
      <c r="Y884" s="2"/>
      <c r="Z884" s="2"/>
      <c r="AA884" s="2"/>
      <c r="AB884" s="2"/>
    </row>
    <row r="885" spans="1:28" x14ac:dyDescent="0.2">
      <c r="B885">
        <v>884</v>
      </c>
      <c r="C885" s="1">
        <v>44779</v>
      </c>
      <c r="D885">
        <v>1068</v>
      </c>
      <c r="E885">
        <v>7210721</v>
      </c>
      <c r="F885">
        <v>245</v>
      </c>
      <c r="G885">
        <v>597410</v>
      </c>
      <c r="H885">
        <v>763</v>
      </c>
      <c r="I885">
        <v>29</v>
      </c>
      <c r="J885">
        <v>338</v>
      </c>
      <c r="K885">
        <v>15</v>
      </c>
      <c r="L885">
        <v>4722</v>
      </c>
      <c r="M885">
        <v>6</v>
      </c>
      <c r="N885">
        <v>171</v>
      </c>
      <c r="O885">
        <v>23.6</v>
      </c>
      <c r="Q885">
        <f t="shared" si="27"/>
        <v>3.8007863695937089E-2</v>
      </c>
      <c r="R885">
        <f t="shared" si="28"/>
        <v>7.8636959370904317E-3</v>
      </c>
      <c r="X885" s="2"/>
      <c r="Y885" s="2"/>
      <c r="Z885" s="2"/>
      <c r="AA885" s="2"/>
      <c r="AB885" s="2"/>
    </row>
    <row r="886" spans="1:28" x14ac:dyDescent="0.2">
      <c r="B886">
        <v>885</v>
      </c>
      <c r="C886" s="1">
        <v>44780</v>
      </c>
      <c r="D886">
        <v>918</v>
      </c>
      <c r="E886">
        <v>7211639</v>
      </c>
      <c r="F886">
        <v>212</v>
      </c>
      <c r="G886">
        <v>597622</v>
      </c>
      <c r="H886">
        <v>779</v>
      </c>
      <c r="I886">
        <v>27</v>
      </c>
      <c r="J886">
        <v>339</v>
      </c>
      <c r="K886">
        <v>13</v>
      </c>
      <c r="L886">
        <v>4723</v>
      </c>
      <c r="M886">
        <v>1</v>
      </c>
      <c r="N886">
        <v>145</v>
      </c>
      <c r="O886">
        <v>23.53</v>
      </c>
      <c r="Q886">
        <f t="shared" si="27"/>
        <v>3.4659820282413351E-2</v>
      </c>
      <c r="R886">
        <f t="shared" si="28"/>
        <v>1.2836970474967907E-3</v>
      </c>
      <c r="X886" s="2"/>
      <c r="Y886" s="2"/>
      <c r="Z886" s="2"/>
      <c r="AA886" s="2"/>
      <c r="AB886" s="2"/>
    </row>
    <row r="887" spans="1:28" x14ac:dyDescent="0.2">
      <c r="B887">
        <v>886</v>
      </c>
      <c r="C887" s="1">
        <v>44781</v>
      </c>
      <c r="D887">
        <v>910</v>
      </c>
      <c r="E887">
        <v>7212549</v>
      </c>
      <c r="F887">
        <v>216</v>
      </c>
      <c r="G887">
        <v>597838</v>
      </c>
      <c r="H887">
        <v>810</v>
      </c>
      <c r="I887">
        <v>29</v>
      </c>
      <c r="J887">
        <v>358</v>
      </c>
      <c r="K887">
        <v>15</v>
      </c>
      <c r="L887">
        <v>4728</v>
      </c>
      <c r="M887">
        <v>5</v>
      </c>
      <c r="N887">
        <v>148</v>
      </c>
      <c r="O887">
        <v>25.71</v>
      </c>
      <c r="Q887">
        <f t="shared" si="27"/>
        <v>3.580246913580247E-2</v>
      </c>
      <c r="R887">
        <f t="shared" si="28"/>
        <v>6.1728395061728392E-3</v>
      </c>
      <c r="X887" s="2"/>
      <c r="Y887" s="2"/>
      <c r="Z887" s="2"/>
      <c r="AA887" s="2"/>
      <c r="AB887" s="2"/>
    </row>
    <row r="888" spans="1:28" x14ac:dyDescent="0.2">
      <c r="B888">
        <v>887</v>
      </c>
      <c r="C888" s="1">
        <v>44782</v>
      </c>
      <c r="D888">
        <v>1253</v>
      </c>
      <c r="E888">
        <v>7213802</v>
      </c>
      <c r="F888">
        <v>278</v>
      </c>
      <c r="G888">
        <v>598116</v>
      </c>
      <c r="H888">
        <v>792</v>
      </c>
      <c r="I888">
        <v>30</v>
      </c>
      <c r="J888">
        <v>352</v>
      </c>
      <c r="K888">
        <v>18</v>
      </c>
      <c r="L888">
        <v>4732</v>
      </c>
      <c r="M888">
        <v>4</v>
      </c>
      <c r="N888">
        <v>201</v>
      </c>
      <c r="O888">
        <v>24.02</v>
      </c>
      <c r="Q888">
        <f t="shared" si="27"/>
        <v>3.787878787878788E-2</v>
      </c>
      <c r="R888">
        <f t="shared" si="28"/>
        <v>5.0505050505050509E-3</v>
      </c>
      <c r="X888" s="2"/>
      <c r="Y888" s="2"/>
      <c r="Z888" s="2"/>
      <c r="AA888" s="2"/>
      <c r="AB888" s="2"/>
    </row>
    <row r="889" spans="1:28" x14ac:dyDescent="0.2">
      <c r="B889">
        <v>888</v>
      </c>
      <c r="C889" s="1">
        <v>44783</v>
      </c>
      <c r="D889">
        <v>1228</v>
      </c>
      <c r="E889">
        <v>7215030</v>
      </c>
      <c r="F889">
        <v>250</v>
      </c>
      <c r="G889">
        <v>598366</v>
      </c>
      <c r="H889">
        <v>798</v>
      </c>
      <c r="I889">
        <v>32</v>
      </c>
      <c r="J889">
        <v>357</v>
      </c>
      <c r="K889">
        <v>20</v>
      </c>
      <c r="L889">
        <v>4734</v>
      </c>
      <c r="M889">
        <v>2</v>
      </c>
      <c r="N889">
        <v>193</v>
      </c>
      <c r="O889">
        <v>22.07</v>
      </c>
      <c r="Q889">
        <f t="shared" si="27"/>
        <v>4.0100250626566414E-2</v>
      </c>
      <c r="R889">
        <f t="shared" si="28"/>
        <v>2.5062656641604009E-3</v>
      </c>
      <c r="X889" s="2"/>
      <c r="Y889" s="2"/>
      <c r="Z889" s="2"/>
      <c r="AA889" s="2"/>
      <c r="AB889" s="2"/>
    </row>
    <row r="890" spans="1:28" x14ac:dyDescent="0.2">
      <c r="B890">
        <v>889</v>
      </c>
      <c r="C890" s="1">
        <v>44784</v>
      </c>
      <c r="D890">
        <v>1166</v>
      </c>
      <c r="E890">
        <v>7216196</v>
      </c>
      <c r="F890">
        <v>272</v>
      </c>
      <c r="G890">
        <v>598638</v>
      </c>
      <c r="H890">
        <v>808</v>
      </c>
      <c r="I890">
        <v>33</v>
      </c>
      <c r="J890">
        <v>358</v>
      </c>
      <c r="K890">
        <v>17</v>
      </c>
      <c r="L890">
        <v>4739</v>
      </c>
      <c r="M890">
        <v>5</v>
      </c>
      <c r="N890">
        <v>201</v>
      </c>
      <c r="O890">
        <v>24.96</v>
      </c>
      <c r="Q890">
        <f t="shared" si="27"/>
        <v>4.0841584158415843E-2</v>
      </c>
      <c r="R890">
        <f t="shared" si="28"/>
        <v>6.1881188118811884E-3</v>
      </c>
      <c r="X890" s="2"/>
      <c r="Y890" s="2"/>
      <c r="Z890" s="2"/>
      <c r="AA890" s="2"/>
      <c r="AB890" s="2"/>
    </row>
    <row r="891" spans="1:28" x14ac:dyDescent="0.2">
      <c r="B891">
        <v>890</v>
      </c>
      <c r="C891" s="1">
        <v>44785</v>
      </c>
      <c r="D891">
        <v>1240</v>
      </c>
      <c r="E891">
        <v>7217436</v>
      </c>
      <c r="F891">
        <v>279</v>
      </c>
      <c r="G891">
        <v>598917</v>
      </c>
      <c r="H891">
        <v>812</v>
      </c>
      <c r="I891">
        <v>31</v>
      </c>
      <c r="J891">
        <v>361</v>
      </c>
      <c r="K891">
        <v>17</v>
      </c>
      <c r="L891">
        <v>4740</v>
      </c>
      <c r="M891">
        <v>1</v>
      </c>
      <c r="N891">
        <v>197</v>
      </c>
      <c r="O891">
        <v>24.84</v>
      </c>
      <c r="Q891">
        <f t="shared" si="27"/>
        <v>3.8177339901477834E-2</v>
      </c>
      <c r="R891">
        <f t="shared" si="28"/>
        <v>1.2315270935960591E-3</v>
      </c>
      <c r="X891" s="2"/>
      <c r="Y891" s="2"/>
      <c r="Z891" s="2"/>
      <c r="AA891" s="2"/>
      <c r="AB891" s="2"/>
    </row>
    <row r="892" spans="1:28" x14ac:dyDescent="0.2">
      <c r="B892">
        <v>891</v>
      </c>
      <c r="C892" s="1">
        <v>44786</v>
      </c>
      <c r="D892">
        <v>1154</v>
      </c>
      <c r="E892">
        <v>7218590</v>
      </c>
      <c r="F892">
        <v>234</v>
      </c>
      <c r="G892">
        <v>599151</v>
      </c>
      <c r="H892">
        <v>806</v>
      </c>
      <c r="I892">
        <v>32</v>
      </c>
      <c r="J892">
        <v>355</v>
      </c>
      <c r="K892">
        <v>16</v>
      </c>
      <c r="L892">
        <v>4741</v>
      </c>
      <c r="M892">
        <v>1</v>
      </c>
      <c r="N892">
        <v>175</v>
      </c>
      <c r="O892">
        <v>21.23</v>
      </c>
      <c r="Q892">
        <f t="shared" si="27"/>
        <v>3.9702233250620347E-2</v>
      </c>
      <c r="R892">
        <f t="shared" si="28"/>
        <v>1.2406947890818859E-3</v>
      </c>
      <c r="X892" s="2"/>
      <c r="Y892" s="2"/>
      <c r="Z892" s="2"/>
      <c r="AA892" s="2"/>
      <c r="AB892" s="2"/>
    </row>
    <row r="893" spans="1:28" x14ac:dyDescent="0.2">
      <c r="B893">
        <v>892</v>
      </c>
      <c r="C893" s="1">
        <v>44787</v>
      </c>
      <c r="D893">
        <v>838</v>
      </c>
      <c r="E893">
        <v>7219428</v>
      </c>
      <c r="F893">
        <v>126</v>
      </c>
      <c r="G893">
        <v>599277</v>
      </c>
      <c r="H893">
        <v>831</v>
      </c>
      <c r="I893">
        <v>31</v>
      </c>
      <c r="J893">
        <v>374</v>
      </c>
      <c r="K893">
        <v>15</v>
      </c>
      <c r="L893">
        <v>4746</v>
      </c>
      <c r="M893">
        <v>5</v>
      </c>
      <c r="N893">
        <v>95</v>
      </c>
      <c r="O893">
        <v>16.59</v>
      </c>
      <c r="Q893">
        <f t="shared" si="27"/>
        <v>3.7304452466907341E-2</v>
      </c>
      <c r="R893">
        <f t="shared" si="28"/>
        <v>6.0168471720818293E-3</v>
      </c>
      <c r="X893" s="2"/>
      <c r="Y893" s="2"/>
      <c r="Z893" s="2"/>
      <c r="AA893" s="2"/>
      <c r="AB893" s="2"/>
    </row>
    <row r="894" spans="1:28" x14ac:dyDescent="0.2">
      <c r="B894">
        <v>893</v>
      </c>
      <c r="C894" s="1">
        <v>44788</v>
      </c>
      <c r="D894">
        <v>937</v>
      </c>
      <c r="E894">
        <v>7220365</v>
      </c>
      <c r="F894">
        <v>202</v>
      </c>
      <c r="G894">
        <v>599479</v>
      </c>
      <c r="H894">
        <v>868</v>
      </c>
      <c r="I894">
        <v>32</v>
      </c>
      <c r="J894">
        <v>402</v>
      </c>
      <c r="K894">
        <v>16</v>
      </c>
      <c r="L894">
        <v>4748</v>
      </c>
      <c r="M894">
        <v>2</v>
      </c>
      <c r="N894">
        <v>142</v>
      </c>
      <c r="O894">
        <v>23.59</v>
      </c>
      <c r="Q894">
        <f t="shared" si="27"/>
        <v>3.6866359447004608E-2</v>
      </c>
      <c r="R894">
        <f t="shared" si="28"/>
        <v>2.304147465437788E-3</v>
      </c>
      <c r="X894" s="2"/>
      <c r="Y894" s="2"/>
      <c r="Z894" s="2"/>
      <c r="AA894" s="2"/>
      <c r="AB894" s="2"/>
    </row>
    <row r="895" spans="1:28" x14ac:dyDescent="0.2">
      <c r="B895">
        <v>894</v>
      </c>
      <c r="C895" s="1">
        <v>44789</v>
      </c>
      <c r="D895">
        <v>1261</v>
      </c>
      <c r="E895">
        <v>7221626</v>
      </c>
      <c r="F895">
        <v>314</v>
      </c>
      <c r="G895">
        <v>599793</v>
      </c>
      <c r="H895">
        <v>873</v>
      </c>
      <c r="I895">
        <v>33</v>
      </c>
      <c r="J895">
        <v>410</v>
      </c>
      <c r="K895">
        <v>16</v>
      </c>
      <c r="L895">
        <v>4752</v>
      </c>
      <c r="M895">
        <v>4</v>
      </c>
      <c r="N895">
        <v>220</v>
      </c>
      <c r="O895">
        <v>26.01</v>
      </c>
      <c r="Q895">
        <f t="shared" si="27"/>
        <v>3.7800687285223365E-2</v>
      </c>
      <c r="R895">
        <f t="shared" si="28"/>
        <v>4.5819014891179842E-3</v>
      </c>
      <c r="X895" s="2"/>
      <c r="Y895" s="2"/>
      <c r="Z895" s="2"/>
      <c r="AA895" s="2"/>
      <c r="AB895" s="2"/>
    </row>
    <row r="896" spans="1:28" x14ac:dyDescent="0.2">
      <c r="B896">
        <v>895</v>
      </c>
      <c r="C896" s="1">
        <v>44790</v>
      </c>
      <c r="D896">
        <v>1178</v>
      </c>
      <c r="E896">
        <v>7222804</v>
      </c>
      <c r="F896">
        <v>236</v>
      </c>
      <c r="G896">
        <v>600029</v>
      </c>
      <c r="H896">
        <v>896</v>
      </c>
      <c r="I896">
        <v>35</v>
      </c>
      <c r="J896">
        <v>417</v>
      </c>
      <c r="K896">
        <v>17</v>
      </c>
      <c r="L896">
        <v>4758</v>
      </c>
      <c r="M896">
        <v>6</v>
      </c>
      <c r="N896">
        <v>177</v>
      </c>
      <c r="O896">
        <v>21.31</v>
      </c>
      <c r="Q896">
        <f t="shared" si="27"/>
        <v>3.90625E-2</v>
      </c>
      <c r="R896">
        <f t="shared" si="28"/>
        <v>6.6964285714285711E-3</v>
      </c>
      <c r="X896" s="2"/>
      <c r="Y896" s="2"/>
      <c r="Z896" s="2"/>
      <c r="AA896" s="2"/>
      <c r="AB896" s="2"/>
    </row>
    <row r="897" spans="1:28" x14ac:dyDescent="0.2">
      <c r="B897">
        <v>896</v>
      </c>
      <c r="C897" s="1">
        <v>44791</v>
      </c>
      <c r="D897">
        <v>1296</v>
      </c>
      <c r="E897">
        <v>7224100</v>
      </c>
      <c r="F897">
        <v>281</v>
      </c>
      <c r="G897">
        <v>600310</v>
      </c>
      <c r="H897">
        <v>865</v>
      </c>
      <c r="I897">
        <v>28</v>
      </c>
      <c r="J897">
        <v>392</v>
      </c>
      <c r="K897">
        <v>13</v>
      </c>
      <c r="L897">
        <v>4763</v>
      </c>
      <c r="M897">
        <v>5</v>
      </c>
      <c r="N897">
        <v>203</v>
      </c>
      <c r="O897">
        <v>22.3</v>
      </c>
      <c r="Q897">
        <f t="shared" si="27"/>
        <v>3.236994219653179E-2</v>
      </c>
      <c r="R897">
        <f t="shared" si="28"/>
        <v>5.7803468208092483E-3</v>
      </c>
      <c r="X897" s="2"/>
      <c r="Y897" s="2"/>
      <c r="Z897" s="2"/>
      <c r="AA897" s="2"/>
      <c r="AB897" s="2"/>
    </row>
    <row r="898" spans="1:28" x14ac:dyDescent="0.2">
      <c r="B898">
        <v>897</v>
      </c>
      <c r="C898" s="1">
        <v>44792</v>
      </c>
      <c r="D898">
        <v>967</v>
      </c>
      <c r="E898">
        <v>7225067</v>
      </c>
      <c r="F898">
        <v>200</v>
      </c>
      <c r="G898">
        <v>600510</v>
      </c>
      <c r="H898">
        <v>851</v>
      </c>
      <c r="I898">
        <v>31</v>
      </c>
      <c r="J898">
        <v>387</v>
      </c>
      <c r="K898">
        <v>16</v>
      </c>
      <c r="L898">
        <v>4767</v>
      </c>
      <c r="M898">
        <v>4</v>
      </c>
      <c r="N898">
        <v>133</v>
      </c>
      <c r="O898">
        <v>20.79</v>
      </c>
      <c r="Q898">
        <f t="shared" si="27"/>
        <v>3.6427732079905996E-2</v>
      </c>
      <c r="R898">
        <f t="shared" si="28"/>
        <v>4.7003525264394828E-3</v>
      </c>
      <c r="X898" s="2"/>
      <c r="Y898" s="2"/>
      <c r="Z898" s="2"/>
      <c r="AA898" s="2"/>
      <c r="AB898" s="2"/>
    </row>
    <row r="899" spans="1:28" x14ac:dyDescent="0.2">
      <c r="B899">
        <v>898</v>
      </c>
      <c r="C899" s="1">
        <v>44793</v>
      </c>
      <c r="D899">
        <v>836</v>
      </c>
      <c r="E899">
        <v>7225903</v>
      </c>
      <c r="F899">
        <v>193</v>
      </c>
      <c r="G899">
        <v>600703</v>
      </c>
      <c r="H899">
        <v>851</v>
      </c>
      <c r="I899">
        <v>26</v>
      </c>
      <c r="J899">
        <v>384</v>
      </c>
      <c r="K899">
        <v>16</v>
      </c>
      <c r="L899">
        <v>4774</v>
      </c>
      <c r="M899">
        <v>7</v>
      </c>
      <c r="N899">
        <v>153</v>
      </c>
      <c r="O899">
        <v>25.48</v>
      </c>
      <c r="Q899">
        <f t="shared" ref="Q899:Q964" si="29">I899/H899</f>
        <v>3.0552291421856639E-2</v>
      </c>
      <c r="R899">
        <f t="shared" si="28"/>
        <v>8.2256169212690956E-3</v>
      </c>
      <c r="X899" s="2"/>
      <c r="Y899" s="2"/>
      <c r="Z899" s="2"/>
      <c r="AA899" s="2"/>
      <c r="AB899" s="2"/>
    </row>
    <row r="900" spans="1:28" x14ac:dyDescent="0.2">
      <c r="B900">
        <v>899</v>
      </c>
      <c r="C900" s="1">
        <v>44794</v>
      </c>
      <c r="D900">
        <v>885</v>
      </c>
      <c r="E900">
        <v>7226788</v>
      </c>
      <c r="F900">
        <v>206</v>
      </c>
      <c r="G900">
        <v>600909</v>
      </c>
      <c r="H900">
        <v>857</v>
      </c>
      <c r="I900">
        <v>26</v>
      </c>
      <c r="J900">
        <v>384</v>
      </c>
      <c r="K900">
        <v>18</v>
      </c>
      <c r="L900">
        <v>4778</v>
      </c>
      <c r="M900">
        <v>4</v>
      </c>
      <c r="N900">
        <v>137</v>
      </c>
      <c r="O900">
        <v>24.41</v>
      </c>
      <c r="Q900">
        <f t="shared" si="29"/>
        <v>3.0338389731621937E-2</v>
      </c>
      <c r="R900">
        <f t="shared" si="28"/>
        <v>4.6674445740956822E-3</v>
      </c>
      <c r="X900" s="2"/>
      <c r="Y900" s="2"/>
      <c r="Z900" s="2"/>
      <c r="AA900" s="2"/>
      <c r="AB900" s="2"/>
    </row>
    <row r="901" spans="1:28" x14ac:dyDescent="0.2">
      <c r="B901">
        <v>900</v>
      </c>
      <c r="C901" s="1">
        <v>44795</v>
      </c>
      <c r="D901">
        <v>810</v>
      </c>
      <c r="E901">
        <v>7227598</v>
      </c>
      <c r="F901">
        <v>158</v>
      </c>
      <c r="G901">
        <v>601067</v>
      </c>
      <c r="H901">
        <v>895</v>
      </c>
      <c r="I901">
        <v>30</v>
      </c>
      <c r="J901">
        <v>395</v>
      </c>
      <c r="K901">
        <v>21</v>
      </c>
      <c r="L901">
        <v>4779</v>
      </c>
      <c r="M901">
        <v>1</v>
      </c>
      <c r="N901">
        <v>115</v>
      </c>
      <c r="O901">
        <v>19.88</v>
      </c>
      <c r="Q901">
        <f t="shared" si="29"/>
        <v>3.3519553072625698E-2</v>
      </c>
      <c r="R901">
        <f t="shared" si="28"/>
        <v>1.1173184357541898E-3</v>
      </c>
      <c r="X901" s="2"/>
      <c r="Y901" s="2"/>
      <c r="Z901" s="2"/>
      <c r="AA901" s="2"/>
      <c r="AB901" s="2"/>
    </row>
    <row r="902" spans="1:28" x14ac:dyDescent="0.2">
      <c r="B902">
        <v>901</v>
      </c>
      <c r="C902" s="1">
        <v>44796</v>
      </c>
      <c r="D902">
        <v>1341</v>
      </c>
      <c r="E902">
        <v>7228939</v>
      </c>
      <c r="F902">
        <v>262</v>
      </c>
      <c r="G902">
        <v>601329</v>
      </c>
      <c r="H902">
        <v>902</v>
      </c>
      <c r="I902">
        <v>31</v>
      </c>
      <c r="J902" t="s">
        <v>13</v>
      </c>
      <c r="K902" t="s">
        <v>13</v>
      </c>
      <c r="L902">
        <v>4782</v>
      </c>
      <c r="M902">
        <v>3</v>
      </c>
      <c r="N902">
        <v>199</v>
      </c>
      <c r="O902">
        <v>20.58</v>
      </c>
      <c r="Q902">
        <f t="shared" si="29"/>
        <v>3.4368070953436809E-2</v>
      </c>
      <c r="R902">
        <f t="shared" si="28"/>
        <v>3.3259423503325942E-3</v>
      </c>
      <c r="X902" s="2"/>
      <c r="Y902" s="2"/>
      <c r="Z902" s="2"/>
      <c r="AA902" s="2"/>
      <c r="AB902" s="2"/>
    </row>
    <row r="903" spans="1:28" x14ac:dyDescent="0.2">
      <c r="B903">
        <v>902</v>
      </c>
      <c r="C903" s="1">
        <v>44797</v>
      </c>
      <c r="D903">
        <v>1161</v>
      </c>
      <c r="E903">
        <v>7230100</v>
      </c>
      <c r="F903">
        <v>243</v>
      </c>
      <c r="G903">
        <v>601572</v>
      </c>
      <c r="H903">
        <v>891</v>
      </c>
      <c r="I903">
        <v>32</v>
      </c>
      <c r="J903" t="s">
        <v>13</v>
      </c>
      <c r="K903" t="s">
        <v>13</v>
      </c>
      <c r="L903">
        <v>4784</v>
      </c>
      <c r="M903">
        <v>2</v>
      </c>
      <c r="N903">
        <v>152</v>
      </c>
      <c r="O903">
        <v>21.53</v>
      </c>
      <c r="Q903">
        <f t="shared" si="29"/>
        <v>3.5914702581369251E-2</v>
      </c>
      <c r="R903">
        <f t="shared" si="28"/>
        <v>2.2446689113355782E-3</v>
      </c>
      <c r="X903" s="2"/>
      <c r="Y903" s="2"/>
      <c r="Z903" s="2"/>
      <c r="AA903" s="2"/>
      <c r="AB903" s="2"/>
    </row>
    <row r="904" spans="1:28" x14ac:dyDescent="0.2">
      <c r="B904">
        <v>903</v>
      </c>
      <c r="C904" s="1">
        <v>44798</v>
      </c>
      <c r="D904">
        <v>1305</v>
      </c>
      <c r="E904">
        <v>7231405</v>
      </c>
      <c r="F904">
        <v>188</v>
      </c>
      <c r="G904">
        <v>601760</v>
      </c>
      <c r="H904">
        <v>886</v>
      </c>
      <c r="I904">
        <v>27</v>
      </c>
      <c r="J904" t="s">
        <v>13</v>
      </c>
      <c r="K904" t="s">
        <v>13</v>
      </c>
      <c r="L904">
        <v>4787</v>
      </c>
      <c r="M904">
        <v>3</v>
      </c>
      <c r="N904">
        <v>104</v>
      </c>
      <c r="O904">
        <v>14.87</v>
      </c>
      <c r="Q904">
        <f t="shared" si="29"/>
        <v>3.0474040632054177E-2</v>
      </c>
      <c r="R904">
        <f t="shared" si="28"/>
        <v>3.3860045146726862E-3</v>
      </c>
      <c r="X904" s="2"/>
      <c r="Y904" s="2"/>
      <c r="Z904" s="2"/>
      <c r="AA904" s="2"/>
      <c r="AB904" s="2"/>
    </row>
    <row r="905" spans="1:28" x14ac:dyDescent="0.2">
      <c r="B905">
        <v>904</v>
      </c>
      <c r="C905" s="1">
        <v>44799</v>
      </c>
      <c r="D905">
        <v>1165</v>
      </c>
      <c r="E905">
        <v>7232570</v>
      </c>
      <c r="F905">
        <v>172</v>
      </c>
      <c r="G905">
        <v>601932</v>
      </c>
      <c r="H905">
        <v>879</v>
      </c>
      <c r="I905">
        <v>33</v>
      </c>
      <c r="J905" t="s">
        <v>13</v>
      </c>
      <c r="K905" t="s">
        <v>13</v>
      </c>
      <c r="L905">
        <v>4788</v>
      </c>
      <c r="M905">
        <v>1</v>
      </c>
      <c r="N905">
        <v>59</v>
      </c>
      <c r="O905">
        <v>15.36</v>
      </c>
      <c r="Q905">
        <f t="shared" si="29"/>
        <v>3.7542662116040959E-2</v>
      </c>
      <c r="R905">
        <f t="shared" si="28"/>
        <v>1.1376564277588168E-3</v>
      </c>
      <c r="X905" s="2"/>
      <c r="Y905" s="2"/>
      <c r="Z905" s="2"/>
      <c r="AA905" s="2"/>
      <c r="AB905" s="2"/>
    </row>
    <row r="906" spans="1:28" x14ac:dyDescent="0.2">
      <c r="B906">
        <v>905</v>
      </c>
      <c r="C906" s="1">
        <v>44800</v>
      </c>
      <c r="D906">
        <v>952</v>
      </c>
      <c r="E906">
        <v>7233522</v>
      </c>
      <c r="F906">
        <v>188</v>
      </c>
      <c r="G906">
        <v>602120</v>
      </c>
      <c r="H906">
        <v>850</v>
      </c>
      <c r="I906">
        <v>27</v>
      </c>
      <c r="J906" t="s">
        <v>13</v>
      </c>
      <c r="K906" t="s">
        <v>13</v>
      </c>
      <c r="L906">
        <v>4789</v>
      </c>
      <c r="M906">
        <v>1</v>
      </c>
      <c r="N906">
        <v>47</v>
      </c>
      <c r="O906">
        <v>20.059999999999999</v>
      </c>
      <c r="Q906">
        <f t="shared" si="29"/>
        <v>3.1764705882352938E-2</v>
      </c>
      <c r="R906">
        <f t="shared" si="28"/>
        <v>1.176470588235294E-3</v>
      </c>
      <c r="X906" s="2"/>
      <c r="Y906" s="2"/>
      <c r="Z906" s="2"/>
      <c r="AA906" s="2"/>
      <c r="AB906" s="2"/>
    </row>
    <row r="907" spans="1:28" x14ac:dyDescent="0.2">
      <c r="B907">
        <v>906</v>
      </c>
      <c r="C907" s="1">
        <v>44801</v>
      </c>
      <c r="D907">
        <v>857</v>
      </c>
      <c r="E907">
        <v>7234379</v>
      </c>
      <c r="F907">
        <v>169</v>
      </c>
      <c r="G907">
        <v>602289</v>
      </c>
      <c r="H907">
        <v>857</v>
      </c>
      <c r="I907">
        <v>25</v>
      </c>
      <c r="J907" t="s">
        <v>13</v>
      </c>
      <c r="K907" t="s">
        <v>13</v>
      </c>
      <c r="L907">
        <v>4790</v>
      </c>
      <c r="M907">
        <v>1</v>
      </c>
      <c r="N907">
        <v>1</v>
      </c>
      <c r="O907">
        <v>19.95</v>
      </c>
      <c r="Q907">
        <f t="shared" si="29"/>
        <v>2.9171528588098017E-2</v>
      </c>
      <c r="R907">
        <f t="shared" si="28"/>
        <v>1.1668611435239206E-3</v>
      </c>
      <c r="X907" s="2"/>
      <c r="Y907" s="2"/>
      <c r="Z907" s="2"/>
      <c r="AA907" s="2"/>
      <c r="AB907" s="2"/>
    </row>
    <row r="908" spans="1:28" x14ac:dyDescent="0.2">
      <c r="A908" t="s">
        <v>105</v>
      </c>
      <c r="B908">
        <v>907</v>
      </c>
      <c r="C908" s="1">
        <v>44802</v>
      </c>
      <c r="D908">
        <v>766</v>
      </c>
      <c r="E908">
        <v>7235145</v>
      </c>
      <c r="F908">
        <v>145</v>
      </c>
      <c r="G908">
        <v>602434</v>
      </c>
      <c r="H908">
        <v>857</v>
      </c>
      <c r="I908">
        <v>20</v>
      </c>
      <c r="J908" t="s">
        <v>13</v>
      </c>
      <c r="K908" t="s">
        <v>13</v>
      </c>
      <c r="L908">
        <v>4790</v>
      </c>
      <c r="M908">
        <v>0</v>
      </c>
      <c r="N908">
        <v>0</v>
      </c>
      <c r="O908">
        <v>19.059999999999999</v>
      </c>
      <c r="Q908">
        <f t="shared" si="29"/>
        <v>2.3337222870478413E-2</v>
      </c>
      <c r="R908">
        <f t="shared" si="28"/>
        <v>0</v>
      </c>
      <c r="V908" s="8">
        <v>2.6</v>
      </c>
      <c r="X908" s="2">
        <v>82</v>
      </c>
      <c r="Y908" s="2">
        <v>77.599999999999994</v>
      </c>
      <c r="Z908" s="2">
        <v>39.1</v>
      </c>
      <c r="AA908" s="2"/>
      <c r="AB908" s="2"/>
    </row>
    <row r="909" spans="1:28" x14ac:dyDescent="0.2">
      <c r="B909" s="2">
        <v>908</v>
      </c>
      <c r="C909" s="3" t="s">
        <v>19</v>
      </c>
      <c r="F909" s="2">
        <v>171</v>
      </c>
      <c r="H909" s="2">
        <v>872</v>
      </c>
      <c r="I909" s="2">
        <v>20</v>
      </c>
      <c r="M909" s="2">
        <v>5</v>
      </c>
      <c r="Q909">
        <f t="shared" si="29"/>
        <v>2.2935779816513763E-2</v>
      </c>
      <c r="R909">
        <f t="shared" si="28"/>
        <v>5.7339449541284407E-3</v>
      </c>
    </row>
    <row r="910" spans="1:28" x14ac:dyDescent="0.2">
      <c r="B910" s="2">
        <v>909</v>
      </c>
      <c r="C910" s="3" t="s">
        <v>20</v>
      </c>
      <c r="F910" s="2">
        <v>199</v>
      </c>
      <c r="H910" s="2">
        <v>841</v>
      </c>
      <c r="I910" s="2">
        <v>19</v>
      </c>
      <c r="M910" s="2">
        <v>7</v>
      </c>
      <c r="Q910">
        <f t="shared" si="29"/>
        <v>2.2592152199762187E-2</v>
      </c>
      <c r="R910">
        <f t="shared" si="28"/>
        <v>8.3234244946492272E-3</v>
      </c>
    </row>
    <row r="911" spans="1:28" x14ac:dyDescent="0.2">
      <c r="B911" s="2">
        <v>910</v>
      </c>
      <c r="C911" s="3" t="s">
        <v>21</v>
      </c>
      <c r="F911" s="2">
        <v>175</v>
      </c>
      <c r="H911" s="2">
        <v>837</v>
      </c>
      <c r="I911" s="2">
        <v>18</v>
      </c>
      <c r="M911" s="2">
        <v>1</v>
      </c>
      <c r="Q911">
        <f t="shared" si="29"/>
        <v>2.1505376344086023E-2</v>
      </c>
      <c r="R911">
        <f t="shared" si="28"/>
        <v>1.1947431302270011E-3</v>
      </c>
    </row>
    <row r="912" spans="1:28" x14ac:dyDescent="0.2">
      <c r="B912" s="2">
        <v>911</v>
      </c>
      <c r="C912" s="3" t="s">
        <v>22</v>
      </c>
      <c r="F912" s="2">
        <v>149</v>
      </c>
      <c r="H912" s="2">
        <v>821</v>
      </c>
      <c r="I912" s="2">
        <v>21</v>
      </c>
      <c r="M912" s="2">
        <v>1</v>
      </c>
      <c r="Q912">
        <f t="shared" si="29"/>
        <v>2.5578562728380026E-2</v>
      </c>
      <c r="R912">
        <f t="shared" si="28"/>
        <v>1.2180267965895249E-3</v>
      </c>
    </row>
    <row r="913" spans="2:18" x14ac:dyDescent="0.2">
      <c r="B913" s="2">
        <v>912</v>
      </c>
      <c r="C913" s="3" t="s">
        <v>23</v>
      </c>
      <c r="F913" s="2">
        <v>141</v>
      </c>
      <c r="H913" s="2">
        <v>788</v>
      </c>
      <c r="I913" s="2">
        <v>20</v>
      </c>
      <c r="M913" s="2">
        <v>1</v>
      </c>
      <c r="Q913">
        <f t="shared" si="29"/>
        <v>2.5380710659898477E-2</v>
      </c>
      <c r="R913">
        <f t="shared" si="28"/>
        <v>1.2690355329949238E-3</v>
      </c>
    </row>
    <row r="914" spans="2:18" x14ac:dyDescent="0.2">
      <c r="B914" s="2">
        <v>913</v>
      </c>
      <c r="C914" s="3" t="s">
        <v>24</v>
      </c>
      <c r="F914" s="2">
        <v>118</v>
      </c>
      <c r="H914" s="2">
        <v>792</v>
      </c>
      <c r="I914" s="2">
        <v>22</v>
      </c>
      <c r="M914" s="2">
        <v>0</v>
      </c>
      <c r="Q914">
        <f t="shared" si="29"/>
        <v>2.7777777777777776E-2</v>
      </c>
      <c r="R914">
        <f t="shared" si="28"/>
        <v>0</v>
      </c>
    </row>
    <row r="915" spans="2:18" x14ac:dyDescent="0.2">
      <c r="B915" s="2">
        <v>914</v>
      </c>
      <c r="C915" s="3" t="s">
        <v>25</v>
      </c>
      <c r="F915" s="2">
        <v>114</v>
      </c>
      <c r="H915" s="2">
        <v>799</v>
      </c>
      <c r="I915" s="2">
        <v>20</v>
      </c>
      <c r="M915" s="2">
        <v>0</v>
      </c>
      <c r="Q915">
        <f t="shared" si="29"/>
        <v>2.5031289111389236E-2</v>
      </c>
      <c r="R915">
        <f t="shared" si="28"/>
        <v>0</v>
      </c>
    </row>
    <row r="916" spans="2:18" x14ac:dyDescent="0.2">
      <c r="B916" s="2">
        <v>915</v>
      </c>
      <c r="C916" s="3" t="s">
        <v>26</v>
      </c>
      <c r="F916" s="2">
        <v>116</v>
      </c>
      <c r="H916" s="2">
        <v>843</v>
      </c>
      <c r="I916" s="2">
        <v>17</v>
      </c>
      <c r="M916" s="2">
        <v>1</v>
      </c>
      <c r="Q916">
        <f t="shared" si="29"/>
        <v>2.0166073546856466E-2</v>
      </c>
      <c r="R916">
        <f t="shared" si="28"/>
        <v>1.1862396204033216E-3</v>
      </c>
    </row>
    <row r="917" spans="2:18" x14ac:dyDescent="0.2">
      <c r="B917" s="2">
        <v>916</v>
      </c>
      <c r="C917" s="3" t="s">
        <v>27</v>
      </c>
      <c r="F917" s="2">
        <v>214</v>
      </c>
      <c r="H917" s="2">
        <v>839</v>
      </c>
      <c r="I917" s="2">
        <v>17</v>
      </c>
      <c r="M917" s="2">
        <v>8</v>
      </c>
      <c r="Q917">
        <f t="shared" si="29"/>
        <v>2.0262216924910609E-2</v>
      </c>
      <c r="R917">
        <f t="shared" si="28"/>
        <v>9.5351609058402856E-3</v>
      </c>
    </row>
    <row r="918" spans="2:18" x14ac:dyDescent="0.2">
      <c r="B918" s="2">
        <v>917</v>
      </c>
      <c r="C918" s="3" t="s">
        <v>28</v>
      </c>
      <c r="F918" s="2">
        <v>175</v>
      </c>
      <c r="H918" s="2">
        <v>842</v>
      </c>
      <c r="I918" s="2">
        <v>17</v>
      </c>
      <c r="M918" s="2">
        <v>1</v>
      </c>
      <c r="Q918">
        <f t="shared" si="29"/>
        <v>2.0190023752969122E-2</v>
      </c>
      <c r="R918">
        <f t="shared" si="28"/>
        <v>1.1876484560570072E-3</v>
      </c>
    </row>
    <row r="919" spans="2:18" x14ac:dyDescent="0.2">
      <c r="B919" s="2">
        <v>918</v>
      </c>
      <c r="C919" s="3" t="s">
        <v>29</v>
      </c>
      <c r="F919" s="2">
        <v>178</v>
      </c>
      <c r="H919" s="2">
        <v>829</v>
      </c>
      <c r="I919" s="2">
        <v>18</v>
      </c>
      <c r="M919" s="2">
        <v>3</v>
      </c>
      <c r="Q919">
        <f t="shared" si="29"/>
        <v>2.1712907117008445E-2</v>
      </c>
      <c r="R919">
        <f t="shared" si="28"/>
        <v>3.6188178528347406E-3</v>
      </c>
    </row>
    <row r="920" spans="2:18" x14ac:dyDescent="0.2">
      <c r="B920" s="2">
        <v>919</v>
      </c>
      <c r="C920" s="3" t="s">
        <v>30</v>
      </c>
      <c r="F920" s="2">
        <v>129</v>
      </c>
      <c r="H920" s="2">
        <v>816</v>
      </c>
      <c r="I920" s="2">
        <v>20</v>
      </c>
      <c r="M920" s="2">
        <v>3</v>
      </c>
      <c r="Q920">
        <f t="shared" si="29"/>
        <v>2.4509803921568627E-2</v>
      </c>
      <c r="R920">
        <f t="shared" si="28"/>
        <v>3.6764705882352941E-3</v>
      </c>
    </row>
    <row r="921" spans="2:18" x14ac:dyDescent="0.2">
      <c r="B921" s="2">
        <v>920</v>
      </c>
      <c r="C921" s="3" t="s">
        <v>31</v>
      </c>
      <c r="F921" s="2">
        <v>127</v>
      </c>
      <c r="H921" s="2">
        <v>819</v>
      </c>
      <c r="I921" s="2">
        <v>27</v>
      </c>
      <c r="M921" s="2">
        <v>5</v>
      </c>
      <c r="Q921">
        <f t="shared" si="29"/>
        <v>3.2967032967032968E-2</v>
      </c>
      <c r="R921">
        <f t="shared" si="28"/>
        <v>6.105006105006105E-3</v>
      </c>
    </row>
    <row r="922" spans="2:18" x14ac:dyDescent="0.2">
      <c r="B922" s="2">
        <v>921</v>
      </c>
      <c r="C922" s="3" t="s">
        <v>32</v>
      </c>
      <c r="F922" s="2">
        <v>142</v>
      </c>
      <c r="H922" s="2">
        <v>863</v>
      </c>
      <c r="I922" s="2">
        <v>26</v>
      </c>
      <c r="M922" s="2">
        <v>4</v>
      </c>
      <c r="Q922">
        <f t="shared" si="29"/>
        <v>3.0127462340672075E-2</v>
      </c>
      <c r="R922">
        <f t="shared" si="28"/>
        <v>4.6349942062572421E-3</v>
      </c>
    </row>
    <row r="923" spans="2:18" x14ac:dyDescent="0.2">
      <c r="B923" s="2">
        <v>922</v>
      </c>
      <c r="C923" s="3" t="s">
        <v>33</v>
      </c>
      <c r="F923" s="2">
        <v>228</v>
      </c>
      <c r="H923" s="2">
        <v>864</v>
      </c>
      <c r="I923" s="2">
        <v>23</v>
      </c>
      <c r="M923" s="2">
        <v>4</v>
      </c>
      <c r="Q923">
        <f t="shared" si="29"/>
        <v>2.6620370370370371E-2</v>
      </c>
      <c r="R923">
        <f t="shared" si="28"/>
        <v>4.6296296296296294E-3</v>
      </c>
    </row>
    <row r="924" spans="2:18" x14ac:dyDescent="0.2">
      <c r="B924" s="2">
        <v>923</v>
      </c>
      <c r="C924" s="3" t="s">
        <v>34</v>
      </c>
      <c r="F924" s="2">
        <v>191</v>
      </c>
      <c r="H924" s="2">
        <v>873</v>
      </c>
      <c r="I924" s="2">
        <v>21</v>
      </c>
      <c r="M924" s="2">
        <v>4</v>
      </c>
      <c r="Q924">
        <f t="shared" si="29"/>
        <v>2.4054982817869417E-2</v>
      </c>
      <c r="R924">
        <f t="shared" ref="R924:R987" si="30">M924/H924</f>
        <v>4.5819014891179842E-3</v>
      </c>
    </row>
    <row r="925" spans="2:18" x14ac:dyDescent="0.2">
      <c r="B925" s="2">
        <v>924</v>
      </c>
      <c r="C925" s="3" t="s">
        <v>35</v>
      </c>
      <c r="F925" s="2">
        <v>201</v>
      </c>
      <c r="H925" s="2">
        <v>869</v>
      </c>
      <c r="I925" s="2">
        <v>21</v>
      </c>
      <c r="M925" s="2">
        <v>1</v>
      </c>
      <c r="Q925">
        <f t="shared" si="29"/>
        <v>2.4165707710011506E-2</v>
      </c>
      <c r="R925">
        <f t="shared" si="30"/>
        <v>1.1507479861910242E-3</v>
      </c>
    </row>
    <row r="926" spans="2:18" x14ac:dyDescent="0.2">
      <c r="B926" s="2">
        <v>925</v>
      </c>
      <c r="C926" s="3" t="s">
        <v>36</v>
      </c>
      <c r="F926" s="2">
        <v>169</v>
      </c>
      <c r="H926" s="2">
        <v>885</v>
      </c>
      <c r="I926" s="2">
        <v>26</v>
      </c>
      <c r="M926" s="2">
        <v>3</v>
      </c>
      <c r="Q926">
        <f t="shared" si="29"/>
        <v>2.9378531073446328E-2</v>
      </c>
      <c r="R926">
        <f t="shared" si="30"/>
        <v>3.3898305084745762E-3</v>
      </c>
    </row>
    <row r="927" spans="2:18" x14ac:dyDescent="0.2">
      <c r="B927" s="2">
        <v>926</v>
      </c>
      <c r="C927" s="3" t="s">
        <v>37</v>
      </c>
      <c r="F927" s="2">
        <v>190</v>
      </c>
      <c r="H927" s="2">
        <v>880</v>
      </c>
      <c r="I927" s="2">
        <v>28</v>
      </c>
      <c r="M927" s="2">
        <v>5</v>
      </c>
      <c r="Q927">
        <f t="shared" si="29"/>
        <v>3.1818181818181815E-2</v>
      </c>
      <c r="R927">
        <f t="shared" si="30"/>
        <v>5.681818181818182E-3</v>
      </c>
    </row>
    <row r="928" spans="2:18" x14ac:dyDescent="0.2">
      <c r="B928" s="2">
        <v>927</v>
      </c>
      <c r="C928" s="3" t="s">
        <v>38</v>
      </c>
      <c r="F928" s="2">
        <v>134</v>
      </c>
      <c r="H928" s="2">
        <v>899</v>
      </c>
      <c r="I928" s="2">
        <v>27</v>
      </c>
      <c r="M928" s="2">
        <v>5</v>
      </c>
      <c r="Q928">
        <f t="shared" si="29"/>
        <v>3.0033370411568408E-2</v>
      </c>
      <c r="R928">
        <f t="shared" si="30"/>
        <v>5.5617352614015575E-3</v>
      </c>
    </row>
    <row r="929" spans="2:18" x14ac:dyDescent="0.2">
      <c r="B929" s="2">
        <v>928</v>
      </c>
      <c r="C929" s="3" t="s">
        <v>39</v>
      </c>
      <c r="F929" s="2">
        <v>197</v>
      </c>
      <c r="H929" s="2">
        <v>934</v>
      </c>
      <c r="I929" s="2">
        <v>29</v>
      </c>
      <c r="M929" s="2">
        <v>4</v>
      </c>
      <c r="Q929">
        <f t="shared" si="29"/>
        <v>3.1049250535331904E-2</v>
      </c>
      <c r="R929">
        <f t="shared" si="30"/>
        <v>4.2826552462526769E-3</v>
      </c>
    </row>
    <row r="930" spans="2:18" x14ac:dyDescent="0.2">
      <c r="B930" s="2">
        <v>929</v>
      </c>
      <c r="C930" s="3" t="s">
        <v>40</v>
      </c>
      <c r="F930" s="2">
        <v>175</v>
      </c>
      <c r="H930" s="2">
        <v>946</v>
      </c>
      <c r="I930" s="2">
        <v>28</v>
      </c>
      <c r="M930" s="2">
        <v>5</v>
      </c>
      <c r="Q930">
        <f t="shared" si="29"/>
        <v>2.9598308668076109E-2</v>
      </c>
      <c r="R930">
        <f t="shared" si="30"/>
        <v>5.2854122621564482E-3</v>
      </c>
    </row>
    <row r="931" spans="2:18" x14ac:dyDescent="0.2">
      <c r="B931" s="2">
        <v>930</v>
      </c>
      <c r="C931" s="3" t="s">
        <v>41</v>
      </c>
      <c r="F931" s="2">
        <v>257</v>
      </c>
      <c r="H931" s="2">
        <v>951</v>
      </c>
      <c r="I931" s="2">
        <v>30</v>
      </c>
      <c r="M931" s="2">
        <v>3</v>
      </c>
      <c r="Q931">
        <f t="shared" si="29"/>
        <v>3.1545741324921134E-2</v>
      </c>
      <c r="R931">
        <f t="shared" si="30"/>
        <v>3.1545741324921135E-3</v>
      </c>
    </row>
    <row r="932" spans="2:18" x14ac:dyDescent="0.2">
      <c r="B932" s="2">
        <v>931</v>
      </c>
      <c r="C932" s="3" t="s">
        <v>42</v>
      </c>
      <c r="F932" s="2">
        <v>247</v>
      </c>
      <c r="H932" s="2">
        <v>970</v>
      </c>
      <c r="I932" s="2">
        <v>32</v>
      </c>
      <c r="M932" s="2">
        <v>4</v>
      </c>
      <c r="Q932">
        <f t="shared" si="29"/>
        <v>3.2989690721649485E-2</v>
      </c>
      <c r="R932">
        <f t="shared" si="30"/>
        <v>4.1237113402061857E-3</v>
      </c>
    </row>
    <row r="933" spans="2:18" x14ac:dyDescent="0.2">
      <c r="B933" s="2">
        <v>932</v>
      </c>
      <c r="C933" s="3" t="s">
        <v>43</v>
      </c>
      <c r="F933" s="2">
        <v>193</v>
      </c>
      <c r="H933" s="2">
        <v>977</v>
      </c>
      <c r="I933" s="2">
        <v>37</v>
      </c>
      <c r="M933" s="2">
        <v>3</v>
      </c>
      <c r="Q933">
        <f t="shared" si="29"/>
        <v>3.7871033776867964E-2</v>
      </c>
      <c r="R933">
        <f t="shared" si="30"/>
        <v>3.0706243602865915E-3</v>
      </c>
    </row>
    <row r="934" spans="2:18" x14ac:dyDescent="0.2">
      <c r="B934" s="2">
        <v>933</v>
      </c>
      <c r="C934" s="3" t="s">
        <v>44</v>
      </c>
      <c r="F934" s="2">
        <v>208</v>
      </c>
      <c r="H934" s="2">
        <v>982</v>
      </c>
      <c r="I934" s="2">
        <v>38</v>
      </c>
      <c r="M934" s="2">
        <v>5</v>
      </c>
      <c r="Q934">
        <f t="shared" si="29"/>
        <v>3.8696537678207736E-2</v>
      </c>
      <c r="R934">
        <f t="shared" si="30"/>
        <v>5.0916496945010185E-3</v>
      </c>
    </row>
    <row r="935" spans="2:18" x14ac:dyDescent="0.2">
      <c r="B935" s="2">
        <v>934</v>
      </c>
      <c r="C935" s="3" t="s">
        <v>45</v>
      </c>
      <c r="F935" s="2">
        <v>154</v>
      </c>
      <c r="H935" s="2">
        <v>1011</v>
      </c>
      <c r="I935" s="2">
        <v>38</v>
      </c>
      <c r="M935" s="2">
        <v>8</v>
      </c>
      <c r="Q935">
        <f t="shared" si="29"/>
        <v>3.7586547972304651E-2</v>
      </c>
      <c r="R935">
        <f t="shared" si="30"/>
        <v>7.91295746785361E-3</v>
      </c>
    </row>
    <row r="936" spans="2:18" x14ac:dyDescent="0.2">
      <c r="B936" s="2">
        <v>935</v>
      </c>
      <c r="C936" s="3" t="s">
        <v>46</v>
      </c>
      <c r="F936" s="2">
        <v>175</v>
      </c>
      <c r="H936" s="2">
        <v>1028</v>
      </c>
      <c r="I936" s="2">
        <v>40</v>
      </c>
      <c r="M936" s="2">
        <v>4</v>
      </c>
      <c r="Q936">
        <f t="shared" si="29"/>
        <v>3.8910505836575876E-2</v>
      </c>
      <c r="R936">
        <f t="shared" si="30"/>
        <v>3.8910505836575876E-3</v>
      </c>
    </row>
    <row r="937" spans="2:18" x14ac:dyDescent="0.2">
      <c r="B937" s="2">
        <v>936</v>
      </c>
      <c r="C937" s="3" t="s">
        <v>47</v>
      </c>
      <c r="F937" s="2">
        <v>271</v>
      </c>
      <c r="H937" s="2">
        <v>1015</v>
      </c>
      <c r="I937" s="2">
        <v>41</v>
      </c>
      <c r="M937" s="2">
        <v>4</v>
      </c>
      <c r="Q937">
        <f t="shared" si="29"/>
        <v>4.0394088669950742E-2</v>
      </c>
      <c r="R937">
        <f t="shared" si="30"/>
        <v>3.9408866995073889E-3</v>
      </c>
    </row>
    <row r="938" spans="2:18" x14ac:dyDescent="0.2">
      <c r="B938" s="2">
        <v>937</v>
      </c>
      <c r="C938" s="3" t="s">
        <v>48</v>
      </c>
      <c r="F938" s="2">
        <v>206</v>
      </c>
      <c r="H938" s="2">
        <v>1018</v>
      </c>
      <c r="I938" s="2">
        <v>41</v>
      </c>
      <c r="M938" s="2">
        <v>4</v>
      </c>
      <c r="Q938">
        <f t="shared" si="29"/>
        <v>4.0275049115913557E-2</v>
      </c>
      <c r="R938">
        <f t="shared" si="30"/>
        <v>3.929273084479371E-3</v>
      </c>
    </row>
    <row r="939" spans="2:18" x14ac:dyDescent="0.2">
      <c r="B939" s="2">
        <v>938</v>
      </c>
      <c r="C939" s="3" t="s">
        <v>49</v>
      </c>
      <c r="F939" s="2">
        <v>249</v>
      </c>
      <c r="H939" s="2">
        <v>1025</v>
      </c>
      <c r="I939" s="2">
        <v>38</v>
      </c>
      <c r="M939" s="2">
        <v>6</v>
      </c>
      <c r="Q939">
        <f t="shared" si="29"/>
        <v>3.7073170731707315E-2</v>
      </c>
      <c r="R939">
        <f t="shared" si="30"/>
        <v>5.8536585365853658E-3</v>
      </c>
    </row>
    <row r="940" spans="2:18" x14ac:dyDescent="0.2">
      <c r="B940" s="2">
        <v>939</v>
      </c>
      <c r="C940" s="3" t="s">
        <v>50</v>
      </c>
      <c r="F940" s="2">
        <v>169</v>
      </c>
      <c r="H940" s="2">
        <v>1034</v>
      </c>
      <c r="I940" s="2">
        <v>33</v>
      </c>
      <c r="M940" s="2">
        <v>3</v>
      </c>
      <c r="Q940">
        <f t="shared" si="29"/>
        <v>3.1914893617021274E-2</v>
      </c>
      <c r="R940">
        <f t="shared" si="30"/>
        <v>2.9013539651837525E-3</v>
      </c>
    </row>
    <row r="941" spans="2:18" x14ac:dyDescent="0.2">
      <c r="B941" s="2">
        <v>940</v>
      </c>
      <c r="C941" s="3" t="s">
        <v>51</v>
      </c>
      <c r="F941" s="2">
        <v>167</v>
      </c>
      <c r="H941" s="2">
        <v>1025</v>
      </c>
      <c r="I941" s="2">
        <v>27</v>
      </c>
      <c r="M941" s="2">
        <v>2</v>
      </c>
      <c r="Q941">
        <f t="shared" si="29"/>
        <v>2.6341463414634145E-2</v>
      </c>
      <c r="R941">
        <f t="shared" si="30"/>
        <v>1.9512195121951219E-3</v>
      </c>
    </row>
    <row r="942" spans="2:18" x14ac:dyDescent="0.2">
      <c r="B942" s="2">
        <v>941</v>
      </c>
      <c r="C942" s="3" t="s">
        <v>52</v>
      </c>
      <c r="F942" s="2">
        <v>169</v>
      </c>
      <c r="H942" s="2">
        <v>1036</v>
      </c>
      <c r="I942" s="2">
        <v>33</v>
      </c>
      <c r="M942" s="2">
        <v>3</v>
      </c>
      <c r="Q942">
        <f t="shared" si="29"/>
        <v>3.1853281853281852E-2</v>
      </c>
      <c r="R942">
        <f t="shared" si="30"/>
        <v>2.8957528957528956E-3</v>
      </c>
    </row>
    <row r="943" spans="2:18" x14ac:dyDescent="0.2">
      <c r="B943" s="2">
        <v>942</v>
      </c>
      <c r="C943" s="3" t="s">
        <v>53</v>
      </c>
      <c r="F943" s="2">
        <v>190</v>
      </c>
      <c r="H943" s="2">
        <v>1054</v>
      </c>
      <c r="I943" s="2">
        <v>33</v>
      </c>
      <c r="M943" s="2">
        <v>4</v>
      </c>
      <c r="Q943">
        <f t="shared" si="29"/>
        <v>3.1309297912713474E-2</v>
      </c>
      <c r="R943">
        <f t="shared" si="30"/>
        <v>3.7950664136622392E-3</v>
      </c>
    </row>
    <row r="944" spans="2:18" x14ac:dyDescent="0.2">
      <c r="B944" s="2">
        <v>943</v>
      </c>
      <c r="C944" s="3" t="s">
        <v>54</v>
      </c>
      <c r="F944" s="2">
        <v>268</v>
      </c>
      <c r="H944" s="2">
        <v>1055</v>
      </c>
      <c r="I944" s="2">
        <v>32</v>
      </c>
      <c r="M944" s="2">
        <v>8</v>
      </c>
      <c r="Q944">
        <f t="shared" si="29"/>
        <v>3.0331753554502371E-2</v>
      </c>
      <c r="R944">
        <f t="shared" si="30"/>
        <v>7.5829383886255926E-3</v>
      </c>
    </row>
    <row r="945" spans="2:18" x14ac:dyDescent="0.2">
      <c r="B945" s="2">
        <v>944</v>
      </c>
      <c r="C945" s="3" t="s">
        <v>55</v>
      </c>
      <c r="F945" s="2">
        <v>181</v>
      </c>
      <c r="H945" s="2">
        <v>1042</v>
      </c>
      <c r="I945" s="2">
        <v>31</v>
      </c>
      <c r="M945" s="2">
        <v>4</v>
      </c>
      <c r="Q945">
        <f t="shared" si="29"/>
        <v>2.9750479846449136E-2</v>
      </c>
      <c r="R945">
        <f t="shared" si="30"/>
        <v>3.838771593090211E-3</v>
      </c>
    </row>
    <row r="946" spans="2:18" x14ac:dyDescent="0.2">
      <c r="B946" s="2">
        <v>945</v>
      </c>
      <c r="C946" s="3" t="s">
        <v>56</v>
      </c>
      <c r="F946" s="2">
        <v>212</v>
      </c>
      <c r="H946" s="2">
        <v>1031</v>
      </c>
      <c r="I946" s="2">
        <v>30</v>
      </c>
      <c r="M946" s="2">
        <v>6</v>
      </c>
      <c r="Q946">
        <f t="shared" si="29"/>
        <v>2.9097963142580018E-2</v>
      </c>
      <c r="R946">
        <f t="shared" si="30"/>
        <v>5.8195926285160042E-3</v>
      </c>
    </row>
    <row r="947" spans="2:18" x14ac:dyDescent="0.2">
      <c r="B947" s="2">
        <v>946</v>
      </c>
      <c r="C947" s="3" t="s">
        <v>57</v>
      </c>
      <c r="F947" s="2">
        <v>182</v>
      </c>
      <c r="H947" s="2">
        <v>1016</v>
      </c>
      <c r="I947" s="2">
        <v>31</v>
      </c>
      <c r="M947" s="2">
        <v>4</v>
      </c>
      <c r="Q947">
        <f t="shared" si="29"/>
        <v>3.0511811023622049E-2</v>
      </c>
      <c r="R947">
        <f t="shared" si="30"/>
        <v>3.937007874015748E-3</v>
      </c>
    </row>
    <row r="948" spans="2:18" x14ac:dyDescent="0.2">
      <c r="B948" s="2">
        <v>947</v>
      </c>
      <c r="C948" s="3" t="s">
        <v>58</v>
      </c>
      <c r="F948" s="2">
        <v>168</v>
      </c>
      <c r="H948" s="2">
        <v>1019</v>
      </c>
      <c r="I948" s="2">
        <v>29</v>
      </c>
      <c r="M948" s="2">
        <v>5</v>
      </c>
      <c r="Q948">
        <f t="shared" si="29"/>
        <v>2.8459273797841019E-2</v>
      </c>
      <c r="R948">
        <f t="shared" si="30"/>
        <v>4.9067713444553487E-3</v>
      </c>
    </row>
    <row r="949" spans="2:18" x14ac:dyDescent="0.2">
      <c r="B949" s="2">
        <v>948</v>
      </c>
      <c r="C949" s="3" t="s">
        <v>59</v>
      </c>
      <c r="F949" s="2">
        <v>145</v>
      </c>
      <c r="H949" s="2">
        <v>1029</v>
      </c>
      <c r="I949" s="2">
        <v>28</v>
      </c>
      <c r="M949" s="2">
        <v>6</v>
      </c>
      <c r="Q949">
        <f t="shared" si="29"/>
        <v>2.7210884353741496E-2</v>
      </c>
      <c r="R949">
        <f t="shared" si="30"/>
        <v>5.8309037900874635E-3</v>
      </c>
    </row>
    <row r="950" spans="2:18" x14ac:dyDescent="0.2">
      <c r="B950" s="2">
        <v>949</v>
      </c>
      <c r="C950" s="3" t="s">
        <v>60</v>
      </c>
      <c r="F950" s="2">
        <v>135</v>
      </c>
      <c r="H950" s="2">
        <v>1055</v>
      </c>
      <c r="I950" s="2">
        <v>30</v>
      </c>
      <c r="M950" s="2">
        <v>3</v>
      </c>
      <c r="Q950">
        <f t="shared" si="29"/>
        <v>2.843601895734597E-2</v>
      </c>
      <c r="R950">
        <f t="shared" si="30"/>
        <v>2.843601895734597E-3</v>
      </c>
    </row>
    <row r="951" spans="2:18" x14ac:dyDescent="0.2">
      <c r="B951" s="2">
        <v>950</v>
      </c>
      <c r="C951" s="3" t="s">
        <v>61</v>
      </c>
      <c r="F951" s="2">
        <v>172</v>
      </c>
      <c r="H951" s="2">
        <v>1096</v>
      </c>
      <c r="I951" s="2">
        <v>32</v>
      </c>
      <c r="M951" s="2">
        <v>4</v>
      </c>
      <c r="Q951">
        <f t="shared" si="29"/>
        <v>2.9197080291970802E-2</v>
      </c>
      <c r="R951">
        <f t="shared" si="30"/>
        <v>3.6496350364963502E-3</v>
      </c>
    </row>
    <row r="952" spans="2:18" x14ac:dyDescent="0.2">
      <c r="B952" s="2">
        <v>951</v>
      </c>
      <c r="C952" s="3" t="s">
        <v>62</v>
      </c>
      <c r="F952" s="2">
        <v>225</v>
      </c>
      <c r="H952" s="2">
        <v>1105</v>
      </c>
      <c r="I952" s="2">
        <v>30</v>
      </c>
      <c r="M952" s="2">
        <v>4</v>
      </c>
      <c r="Q952">
        <f t="shared" si="29"/>
        <v>2.7149321266968326E-2</v>
      </c>
      <c r="R952">
        <f t="shared" si="30"/>
        <v>3.6199095022624436E-3</v>
      </c>
    </row>
    <row r="953" spans="2:18" x14ac:dyDescent="0.2">
      <c r="B953" s="2">
        <v>952</v>
      </c>
      <c r="C953" s="3" t="s">
        <v>63</v>
      </c>
      <c r="F953" s="2">
        <v>259</v>
      </c>
      <c r="H953" s="2">
        <v>1103</v>
      </c>
      <c r="I953" s="2">
        <v>30</v>
      </c>
      <c r="M953" s="2">
        <v>6</v>
      </c>
      <c r="Q953">
        <f t="shared" si="29"/>
        <v>2.7198549410698096E-2</v>
      </c>
      <c r="R953">
        <f t="shared" si="30"/>
        <v>5.4397098821396192E-3</v>
      </c>
    </row>
    <row r="954" spans="2:18" x14ac:dyDescent="0.2">
      <c r="B954" s="2">
        <v>953</v>
      </c>
      <c r="C954" s="3" t="s">
        <v>64</v>
      </c>
      <c r="F954" s="2">
        <v>220</v>
      </c>
      <c r="H954" s="2">
        <v>1103</v>
      </c>
      <c r="I954" s="2">
        <v>33</v>
      </c>
      <c r="M954" s="2">
        <v>6</v>
      </c>
      <c r="Q954">
        <f t="shared" si="29"/>
        <v>2.9918404351767906E-2</v>
      </c>
      <c r="R954">
        <f t="shared" si="30"/>
        <v>5.4397098821396192E-3</v>
      </c>
    </row>
    <row r="955" spans="2:18" x14ac:dyDescent="0.2">
      <c r="B955" s="2">
        <v>954</v>
      </c>
      <c r="C955" s="3" t="s">
        <v>65</v>
      </c>
      <c r="F955" s="2">
        <v>164</v>
      </c>
      <c r="H955" s="2">
        <v>1072</v>
      </c>
      <c r="I955" s="2">
        <v>37</v>
      </c>
      <c r="M955" s="2">
        <v>4</v>
      </c>
      <c r="Q955">
        <f t="shared" si="29"/>
        <v>3.4514925373134331E-2</v>
      </c>
      <c r="R955">
        <f t="shared" si="30"/>
        <v>3.7313432835820895E-3</v>
      </c>
    </row>
    <row r="956" spans="2:18" x14ac:dyDescent="0.2">
      <c r="B956" s="2">
        <v>955</v>
      </c>
      <c r="C956" s="3" t="s">
        <v>66</v>
      </c>
      <c r="F956" s="2">
        <v>183</v>
      </c>
      <c r="H956" s="2">
        <v>1101</v>
      </c>
      <c r="I956" s="2">
        <v>35</v>
      </c>
      <c r="M956" s="2">
        <v>6</v>
      </c>
      <c r="Q956">
        <f t="shared" si="29"/>
        <v>3.1789282470481378E-2</v>
      </c>
      <c r="R956">
        <f t="shared" si="30"/>
        <v>5.4495912806539508E-3</v>
      </c>
    </row>
    <row r="957" spans="2:18" x14ac:dyDescent="0.2">
      <c r="B957" s="2">
        <v>956</v>
      </c>
      <c r="C957" s="3" t="s">
        <v>67</v>
      </c>
      <c r="F957" s="2">
        <v>159</v>
      </c>
      <c r="H957" s="2">
        <v>1117</v>
      </c>
      <c r="I957" s="2">
        <v>32</v>
      </c>
      <c r="M957" s="2">
        <v>3</v>
      </c>
      <c r="Q957">
        <f t="shared" si="29"/>
        <v>2.864816472694718E-2</v>
      </c>
      <c r="R957">
        <f t="shared" si="30"/>
        <v>2.6857654431512983E-3</v>
      </c>
    </row>
    <row r="958" spans="2:18" x14ac:dyDescent="0.2">
      <c r="B958" s="2">
        <v>957</v>
      </c>
      <c r="C958" s="3" t="s">
        <v>68</v>
      </c>
      <c r="F958" s="2">
        <v>235</v>
      </c>
      <c r="H958" s="2">
        <v>1126</v>
      </c>
      <c r="I958" s="2">
        <v>30</v>
      </c>
      <c r="M958" s="2">
        <v>8</v>
      </c>
      <c r="Q958">
        <f t="shared" si="29"/>
        <v>2.664298401420959E-2</v>
      </c>
      <c r="R958">
        <f t="shared" si="30"/>
        <v>7.104795737122558E-3</v>
      </c>
    </row>
    <row r="959" spans="2:18" x14ac:dyDescent="0.2">
      <c r="B959" s="2">
        <v>958</v>
      </c>
      <c r="C959" s="3" t="s">
        <v>69</v>
      </c>
      <c r="F959" s="2">
        <v>238</v>
      </c>
      <c r="H959" s="2">
        <v>1137</v>
      </c>
      <c r="I959" s="2">
        <v>31</v>
      </c>
      <c r="M959" s="2">
        <v>4</v>
      </c>
      <c r="Q959">
        <f t="shared" si="29"/>
        <v>2.7264731750219876E-2</v>
      </c>
      <c r="R959">
        <f t="shared" si="30"/>
        <v>3.5180299032541778E-3</v>
      </c>
    </row>
    <row r="960" spans="2:18" x14ac:dyDescent="0.2">
      <c r="B960" s="2">
        <v>959</v>
      </c>
      <c r="C960" s="3" t="s">
        <v>70</v>
      </c>
      <c r="F960" s="2">
        <v>234</v>
      </c>
      <c r="H960" s="2">
        <v>1121</v>
      </c>
      <c r="I960" s="2">
        <v>34</v>
      </c>
      <c r="M960" s="2">
        <v>6</v>
      </c>
      <c r="Q960">
        <f t="shared" si="29"/>
        <v>3.0330062444246207E-2</v>
      </c>
      <c r="R960">
        <f t="shared" si="30"/>
        <v>5.3523639607493305E-3</v>
      </c>
    </row>
    <row r="961" spans="2:18" x14ac:dyDescent="0.2">
      <c r="B961" s="2">
        <v>960</v>
      </c>
      <c r="C961" s="3" t="s">
        <v>71</v>
      </c>
      <c r="F961" s="2">
        <v>205</v>
      </c>
      <c r="H961" s="2">
        <v>1127</v>
      </c>
      <c r="I961" s="2">
        <v>32</v>
      </c>
      <c r="M961" s="2">
        <v>3</v>
      </c>
      <c r="Q961">
        <f t="shared" si="29"/>
        <v>2.8393966282165041E-2</v>
      </c>
      <c r="R961">
        <f t="shared" si="30"/>
        <v>2.6619343389529724E-3</v>
      </c>
    </row>
    <row r="962" spans="2:18" x14ac:dyDescent="0.2">
      <c r="B962" s="2">
        <v>961</v>
      </c>
      <c r="C962" s="3" t="s">
        <v>72</v>
      </c>
      <c r="F962" s="2">
        <v>158</v>
      </c>
      <c r="H962" s="2">
        <v>1115</v>
      </c>
      <c r="I962" s="2">
        <v>30</v>
      </c>
      <c r="M962" s="2">
        <v>8</v>
      </c>
      <c r="Q962">
        <f t="shared" si="29"/>
        <v>2.6905829596412557E-2</v>
      </c>
      <c r="R962">
        <f t="shared" si="30"/>
        <v>7.1748878923766817E-3</v>
      </c>
    </row>
    <row r="963" spans="2:18" x14ac:dyDescent="0.2">
      <c r="B963" s="2">
        <v>962</v>
      </c>
      <c r="C963" s="3" t="s">
        <v>73</v>
      </c>
      <c r="F963" s="2">
        <v>191</v>
      </c>
      <c r="H963" s="2">
        <v>1132</v>
      </c>
      <c r="I963" s="2">
        <v>30</v>
      </c>
      <c r="M963" s="2">
        <v>8</v>
      </c>
      <c r="Q963">
        <f t="shared" ref="Q963" si="31">I963/H963</f>
        <v>2.6501766784452298E-2</v>
      </c>
      <c r="R963">
        <f t="shared" si="30"/>
        <v>7.0671378091872791E-3</v>
      </c>
    </row>
    <row r="964" spans="2:18" x14ac:dyDescent="0.2">
      <c r="B964" s="2">
        <v>963</v>
      </c>
      <c r="C964" s="3" t="s">
        <v>74</v>
      </c>
      <c r="F964" s="2">
        <v>191</v>
      </c>
      <c r="H964" s="2">
        <v>1166</v>
      </c>
      <c r="I964" s="2">
        <v>30</v>
      </c>
      <c r="M964" s="2">
        <v>4</v>
      </c>
      <c r="Q964">
        <f t="shared" si="29"/>
        <v>2.5728987993138937E-2</v>
      </c>
      <c r="R964">
        <f t="shared" si="30"/>
        <v>3.4305317324185248E-3</v>
      </c>
    </row>
    <row r="965" spans="2:18" x14ac:dyDescent="0.2">
      <c r="B965" s="2">
        <v>964</v>
      </c>
      <c r="C965" s="3" t="s">
        <v>75</v>
      </c>
      <c r="F965" s="2">
        <v>227</v>
      </c>
      <c r="H965" s="2">
        <v>1165</v>
      </c>
      <c r="I965" s="2">
        <v>28</v>
      </c>
      <c r="M965" s="2">
        <v>4</v>
      </c>
      <c r="Q965">
        <f t="shared" ref="Q965:Q992" si="32">I965/H965</f>
        <v>2.4034334763948499E-2</v>
      </c>
      <c r="R965">
        <f t="shared" si="30"/>
        <v>3.4334763948497852E-3</v>
      </c>
    </row>
    <row r="966" spans="2:18" x14ac:dyDescent="0.2">
      <c r="B966" s="2">
        <v>965</v>
      </c>
      <c r="C966" s="3" t="s">
        <v>76</v>
      </c>
      <c r="F966" s="2">
        <v>148</v>
      </c>
      <c r="H966" s="2">
        <v>1143</v>
      </c>
      <c r="I966" s="2">
        <v>28</v>
      </c>
      <c r="M966" s="2">
        <v>5</v>
      </c>
      <c r="Q966">
        <f t="shared" si="32"/>
        <v>2.4496937882764653E-2</v>
      </c>
      <c r="R966">
        <f t="shared" si="30"/>
        <v>4.3744531933508314E-3</v>
      </c>
    </row>
    <row r="967" spans="2:18" x14ac:dyDescent="0.2">
      <c r="B967" s="2">
        <v>966</v>
      </c>
      <c r="C967" s="3" t="s">
        <v>77</v>
      </c>
      <c r="F967" s="2">
        <v>247</v>
      </c>
      <c r="H967" s="2">
        <v>1130</v>
      </c>
      <c r="I967" s="2">
        <v>28</v>
      </c>
      <c r="M967" s="2">
        <v>8</v>
      </c>
      <c r="Q967">
        <f t="shared" si="32"/>
        <v>2.4778761061946902E-2</v>
      </c>
      <c r="R967">
        <f t="shared" si="30"/>
        <v>7.0796460176991149E-3</v>
      </c>
    </row>
    <row r="968" spans="2:18" x14ac:dyDescent="0.2">
      <c r="B968" s="2">
        <v>967</v>
      </c>
      <c r="C968" s="3" t="s">
        <v>78</v>
      </c>
      <c r="F968" s="2">
        <v>144</v>
      </c>
      <c r="H968" s="2">
        <v>1115</v>
      </c>
      <c r="I968" s="2">
        <v>28</v>
      </c>
      <c r="M968" s="2">
        <v>4</v>
      </c>
      <c r="Q968">
        <f t="shared" si="32"/>
        <v>2.5112107623318385E-2</v>
      </c>
      <c r="R968">
        <f t="shared" si="30"/>
        <v>3.5874439461883408E-3</v>
      </c>
    </row>
    <row r="969" spans="2:18" x14ac:dyDescent="0.2">
      <c r="B969" s="2">
        <v>968</v>
      </c>
      <c r="C969" s="3" t="s">
        <v>79</v>
      </c>
      <c r="F969" s="2">
        <v>195</v>
      </c>
      <c r="H969" s="2">
        <v>1098</v>
      </c>
      <c r="I969" s="2">
        <v>27</v>
      </c>
      <c r="M969" s="2">
        <v>6</v>
      </c>
      <c r="Q969">
        <f t="shared" si="32"/>
        <v>2.4590163934426229E-2</v>
      </c>
      <c r="R969">
        <f t="shared" si="30"/>
        <v>5.4644808743169399E-3</v>
      </c>
    </row>
    <row r="970" spans="2:18" x14ac:dyDescent="0.2">
      <c r="B970" s="2">
        <v>969</v>
      </c>
      <c r="C970" s="3" t="s">
        <v>80</v>
      </c>
      <c r="F970" s="2">
        <v>155</v>
      </c>
      <c r="H970" s="2">
        <v>1116</v>
      </c>
      <c r="I970" s="2">
        <v>25</v>
      </c>
      <c r="M970" s="2">
        <v>5</v>
      </c>
      <c r="Q970">
        <f t="shared" si="32"/>
        <v>2.2401433691756272E-2</v>
      </c>
      <c r="R970">
        <f t="shared" si="30"/>
        <v>4.4802867383512543E-3</v>
      </c>
    </row>
    <row r="971" spans="2:18" x14ac:dyDescent="0.2">
      <c r="B971" s="2">
        <v>970</v>
      </c>
      <c r="C971" s="3" t="s">
        <v>81</v>
      </c>
      <c r="F971" s="2">
        <v>157</v>
      </c>
      <c r="H971" s="2">
        <v>1136</v>
      </c>
      <c r="I971" s="2">
        <v>25</v>
      </c>
      <c r="M971" s="2">
        <v>5</v>
      </c>
      <c r="Q971">
        <f t="shared" si="32"/>
        <v>2.2007042253521125E-2</v>
      </c>
      <c r="R971">
        <f t="shared" si="30"/>
        <v>4.4014084507042256E-3</v>
      </c>
    </row>
    <row r="972" spans="2:18" x14ac:dyDescent="0.2">
      <c r="B972" s="2">
        <v>971</v>
      </c>
      <c r="C972" s="3" t="s">
        <v>82</v>
      </c>
      <c r="F972" s="2">
        <v>267</v>
      </c>
      <c r="H972" s="2">
        <v>1146</v>
      </c>
      <c r="I972" s="2">
        <v>25</v>
      </c>
      <c r="M972" s="2">
        <v>2</v>
      </c>
      <c r="Q972">
        <f t="shared" si="32"/>
        <v>2.181500872600349E-2</v>
      </c>
      <c r="R972">
        <f t="shared" si="30"/>
        <v>1.7452006980802793E-3</v>
      </c>
    </row>
    <row r="973" spans="2:18" x14ac:dyDescent="0.2">
      <c r="B973" s="2">
        <v>972</v>
      </c>
      <c r="C973" s="3" t="s">
        <v>83</v>
      </c>
      <c r="F973" s="2">
        <v>193</v>
      </c>
      <c r="H973" s="2">
        <v>1135</v>
      </c>
      <c r="I973" s="2">
        <v>29</v>
      </c>
      <c r="M973" s="2">
        <v>6</v>
      </c>
      <c r="Q973">
        <f t="shared" si="32"/>
        <v>2.5550660792951541E-2</v>
      </c>
      <c r="R973">
        <f t="shared" si="30"/>
        <v>5.2863436123348016E-3</v>
      </c>
    </row>
    <row r="974" spans="2:18" x14ac:dyDescent="0.2">
      <c r="B974" s="2">
        <v>973</v>
      </c>
      <c r="C974" s="3" t="s">
        <v>84</v>
      </c>
      <c r="F974" s="2">
        <v>235</v>
      </c>
      <c r="H974" s="2">
        <v>1148</v>
      </c>
      <c r="I974" s="2">
        <v>27</v>
      </c>
      <c r="M974" s="2">
        <v>4</v>
      </c>
      <c r="Q974">
        <f t="shared" si="32"/>
        <v>2.3519163763066203E-2</v>
      </c>
      <c r="R974">
        <f t="shared" si="30"/>
        <v>3.4843205574912892E-3</v>
      </c>
    </row>
    <row r="975" spans="2:18" x14ac:dyDescent="0.2">
      <c r="B975" s="2">
        <v>974</v>
      </c>
      <c r="C975" s="3" t="s">
        <v>85</v>
      </c>
      <c r="F975" s="2">
        <v>201</v>
      </c>
      <c r="H975" s="2">
        <v>1131</v>
      </c>
      <c r="I975" s="2">
        <v>28</v>
      </c>
      <c r="M975" s="2">
        <v>3</v>
      </c>
      <c r="Q975">
        <f t="shared" si="32"/>
        <v>2.475685234305924E-2</v>
      </c>
      <c r="R975">
        <f t="shared" si="30"/>
        <v>2.6525198938992041E-3</v>
      </c>
    </row>
    <row r="976" spans="2:18" x14ac:dyDescent="0.2">
      <c r="B976" s="2">
        <v>975</v>
      </c>
      <c r="C976" s="3" t="s">
        <v>86</v>
      </c>
      <c r="F976" s="2">
        <v>191</v>
      </c>
      <c r="H976" s="2">
        <v>1109</v>
      </c>
      <c r="I976" s="2">
        <v>31</v>
      </c>
      <c r="M976" s="2">
        <v>7</v>
      </c>
      <c r="Q976">
        <f t="shared" si="32"/>
        <v>2.7953110910730387E-2</v>
      </c>
      <c r="R976">
        <f t="shared" si="30"/>
        <v>6.3119927862939585E-3</v>
      </c>
    </row>
    <row r="977" spans="1:23" x14ac:dyDescent="0.2">
      <c r="B977" s="2">
        <v>976</v>
      </c>
      <c r="C977" s="3" t="s">
        <v>87</v>
      </c>
      <c r="F977" s="2">
        <v>138</v>
      </c>
      <c r="H977" s="2">
        <v>1115</v>
      </c>
      <c r="I977" s="2">
        <v>37</v>
      </c>
      <c r="M977" s="2">
        <v>4</v>
      </c>
      <c r="Q977">
        <f t="shared" si="32"/>
        <v>3.3183856502242155E-2</v>
      </c>
      <c r="R977">
        <f t="shared" si="30"/>
        <v>3.5874439461883408E-3</v>
      </c>
    </row>
    <row r="978" spans="1:23" x14ac:dyDescent="0.2">
      <c r="B978" s="2">
        <v>977</v>
      </c>
      <c r="C978" s="3" t="s">
        <v>88</v>
      </c>
      <c r="F978" s="2">
        <v>175</v>
      </c>
      <c r="H978" s="2">
        <v>1150</v>
      </c>
      <c r="I978" s="2">
        <v>40</v>
      </c>
      <c r="M978" s="2">
        <v>6</v>
      </c>
      <c r="Q978">
        <f t="shared" si="32"/>
        <v>3.4782608695652174E-2</v>
      </c>
      <c r="R978">
        <f t="shared" si="30"/>
        <v>5.2173913043478265E-3</v>
      </c>
    </row>
    <row r="979" spans="1:23" x14ac:dyDescent="0.2">
      <c r="B979" s="2">
        <v>978</v>
      </c>
      <c r="C979" s="3" t="s">
        <v>89</v>
      </c>
      <c r="F979" s="2">
        <v>230</v>
      </c>
      <c r="H979" s="2">
        <v>1158</v>
      </c>
      <c r="I979" s="2">
        <v>33</v>
      </c>
      <c r="M979" s="2">
        <v>7</v>
      </c>
      <c r="Q979">
        <f t="shared" si="32"/>
        <v>2.8497409326424871E-2</v>
      </c>
      <c r="R979">
        <f t="shared" si="30"/>
        <v>6.044905008635579E-3</v>
      </c>
    </row>
    <row r="980" spans="1:23" x14ac:dyDescent="0.2">
      <c r="B980" s="2">
        <v>979</v>
      </c>
      <c r="C980" s="3" t="s">
        <v>90</v>
      </c>
      <c r="F980" s="2">
        <v>181</v>
      </c>
      <c r="H980" s="2">
        <v>1131</v>
      </c>
      <c r="I980" s="2">
        <v>31</v>
      </c>
      <c r="M980" s="2">
        <v>6</v>
      </c>
      <c r="Q980">
        <f t="shared" si="32"/>
        <v>2.7409372236958444E-2</v>
      </c>
      <c r="R980">
        <f t="shared" si="30"/>
        <v>5.3050397877984082E-3</v>
      </c>
    </row>
    <row r="981" spans="1:23" x14ac:dyDescent="0.2">
      <c r="B981" s="2">
        <v>980</v>
      </c>
      <c r="C981" s="3" t="s">
        <v>91</v>
      </c>
      <c r="F981" s="2">
        <v>241</v>
      </c>
      <c r="H981" s="2">
        <v>1126</v>
      </c>
      <c r="I981" s="2">
        <v>28</v>
      </c>
      <c r="M981" s="2">
        <v>2</v>
      </c>
      <c r="Q981">
        <f t="shared" si="32"/>
        <v>2.4866785079928951E-2</v>
      </c>
      <c r="R981">
        <f t="shared" si="30"/>
        <v>1.7761989342806395E-3</v>
      </c>
    </row>
    <row r="982" spans="1:23" x14ac:dyDescent="0.2">
      <c r="B982" s="2">
        <v>981</v>
      </c>
      <c r="C982" s="3" t="s">
        <v>92</v>
      </c>
      <c r="F982" s="2">
        <v>150</v>
      </c>
      <c r="H982" s="2">
        <v>1132</v>
      </c>
      <c r="I982" s="2">
        <v>33</v>
      </c>
      <c r="M982" s="2">
        <v>3</v>
      </c>
      <c r="Q982">
        <f t="shared" si="32"/>
        <v>2.9151943462897525E-2</v>
      </c>
      <c r="R982">
        <f t="shared" si="30"/>
        <v>2.6501766784452299E-3</v>
      </c>
    </row>
    <row r="983" spans="1:23" x14ac:dyDescent="0.2">
      <c r="B983" s="2">
        <v>982</v>
      </c>
      <c r="C983" s="3" t="s">
        <v>93</v>
      </c>
      <c r="F983" s="2">
        <v>198</v>
      </c>
      <c r="H983" s="2">
        <v>1144</v>
      </c>
      <c r="I983" s="2">
        <v>35</v>
      </c>
      <c r="M983" s="2">
        <v>3</v>
      </c>
      <c r="Q983">
        <f t="shared" si="32"/>
        <v>3.0594405594405596E-2</v>
      </c>
      <c r="R983">
        <f t="shared" si="30"/>
        <v>2.6223776223776225E-3</v>
      </c>
    </row>
    <row r="984" spans="1:23" x14ac:dyDescent="0.2">
      <c r="B984" s="2">
        <v>983</v>
      </c>
      <c r="C984" s="3" t="s">
        <v>94</v>
      </c>
      <c r="F984" s="2">
        <v>160</v>
      </c>
      <c r="H984" s="2">
        <v>1178</v>
      </c>
      <c r="I984" s="2">
        <v>39</v>
      </c>
      <c r="M984" s="2">
        <v>4</v>
      </c>
      <c r="Q984">
        <f t="shared" si="32"/>
        <v>3.3106960950764007E-2</v>
      </c>
      <c r="R984">
        <f t="shared" si="30"/>
        <v>3.3955857385398981E-3</v>
      </c>
    </row>
    <row r="985" spans="1:23" x14ac:dyDescent="0.2">
      <c r="B985" s="2">
        <v>984</v>
      </c>
      <c r="C985" s="3" t="s">
        <v>95</v>
      </c>
      <c r="F985" s="2">
        <v>177</v>
      </c>
      <c r="H985" s="2">
        <v>1200</v>
      </c>
      <c r="I985" s="2">
        <v>41</v>
      </c>
      <c r="M985" s="2">
        <v>4</v>
      </c>
      <c r="Q985">
        <f t="shared" si="32"/>
        <v>3.4166666666666665E-2</v>
      </c>
      <c r="R985">
        <f t="shared" si="30"/>
        <v>3.3333333333333335E-3</v>
      </c>
    </row>
    <row r="986" spans="1:23" x14ac:dyDescent="0.2">
      <c r="B986" s="2">
        <v>985</v>
      </c>
      <c r="C986" s="3" t="s">
        <v>96</v>
      </c>
      <c r="F986" s="2">
        <v>260</v>
      </c>
      <c r="H986" s="2">
        <v>1173</v>
      </c>
      <c r="I986" s="2">
        <v>43</v>
      </c>
      <c r="M986" s="2">
        <v>6</v>
      </c>
      <c r="Q986">
        <f t="shared" si="32"/>
        <v>3.6658141517476553E-2</v>
      </c>
      <c r="R986">
        <f t="shared" si="30"/>
        <v>5.1150895140664966E-3</v>
      </c>
    </row>
    <row r="987" spans="1:23" x14ac:dyDescent="0.2">
      <c r="B987" s="2">
        <v>986</v>
      </c>
      <c r="C987" s="3" t="s">
        <v>97</v>
      </c>
      <c r="F987" s="2">
        <v>244</v>
      </c>
      <c r="H987" s="2">
        <v>1168</v>
      </c>
      <c r="I987" s="2">
        <v>45</v>
      </c>
      <c r="M987" s="2">
        <v>5</v>
      </c>
      <c r="Q987">
        <f t="shared" si="32"/>
        <v>3.8527397260273974E-2</v>
      </c>
      <c r="R987">
        <f t="shared" si="30"/>
        <v>4.2808219178082189E-3</v>
      </c>
    </row>
    <row r="988" spans="1:23" x14ac:dyDescent="0.2">
      <c r="B988" s="2">
        <v>987</v>
      </c>
      <c r="C988" s="3" t="s">
        <v>98</v>
      </c>
      <c r="F988" s="2">
        <v>174</v>
      </c>
      <c r="H988" s="2">
        <v>1150</v>
      </c>
      <c r="I988" s="2">
        <v>47</v>
      </c>
      <c r="M988" s="2">
        <v>4</v>
      </c>
      <c r="Q988">
        <f t="shared" si="32"/>
        <v>4.0869565217391303E-2</v>
      </c>
      <c r="R988">
        <f t="shared" ref="R988:R992" si="33">M988/H988</f>
        <v>3.4782608695652175E-3</v>
      </c>
    </row>
    <row r="989" spans="1:23" x14ac:dyDescent="0.2">
      <c r="B989" s="2">
        <v>988</v>
      </c>
      <c r="C989" s="3" t="s">
        <v>99</v>
      </c>
      <c r="F989" s="2">
        <v>155</v>
      </c>
      <c r="H989" s="2">
        <v>1129</v>
      </c>
      <c r="I989" s="2">
        <v>46</v>
      </c>
      <c r="M989" s="2">
        <v>8</v>
      </c>
      <c r="Q989">
        <f t="shared" si="32"/>
        <v>4.0744021257750222E-2</v>
      </c>
      <c r="R989">
        <f t="shared" si="33"/>
        <v>7.0859167404782996E-3</v>
      </c>
    </row>
    <row r="990" spans="1:23" x14ac:dyDescent="0.2">
      <c r="B990" s="2">
        <v>989</v>
      </c>
      <c r="C990" s="3" t="s">
        <v>100</v>
      </c>
      <c r="F990" s="2">
        <v>208</v>
      </c>
      <c r="H990" s="2">
        <v>1099</v>
      </c>
      <c r="I990" s="2">
        <v>42</v>
      </c>
      <c r="M990" s="2">
        <v>0</v>
      </c>
      <c r="Q990">
        <f t="shared" si="32"/>
        <v>3.8216560509554139E-2</v>
      </c>
      <c r="R990">
        <f t="shared" si="33"/>
        <v>0</v>
      </c>
    </row>
    <row r="991" spans="1:23" x14ac:dyDescent="0.2">
      <c r="B991" s="2">
        <v>990</v>
      </c>
      <c r="C991" s="3" t="s">
        <v>101</v>
      </c>
      <c r="F991" s="2">
        <v>130</v>
      </c>
      <c r="H991" s="2">
        <v>1104</v>
      </c>
      <c r="I991" s="2">
        <v>38</v>
      </c>
      <c r="M991" s="2">
        <v>0</v>
      </c>
      <c r="Q991">
        <f t="shared" si="32"/>
        <v>3.4420289855072464E-2</v>
      </c>
      <c r="R991">
        <f t="shared" si="33"/>
        <v>0</v>
      </c>
    </row>
    <row r="992" spans="1:23" x14ac:dyDescent="0.2">
      <c r="A992" s="10" t="s">
        <v>106</v>
      </c>
      <c r="B992" s="2">
        <v>991</v>
      </c>
      <c r="C992" s="3" t="s">
        <v>102</v>
      </c>
      <c r="F992" s="2">
        <v>187</v>
      </c>
      <c r="H992" s="2">
        <v>1107</v>
      </c>
      <c r="I992" s="2">
        <v>40</v>
      </c>
      <c r="M992" s="2">
        <v>0</v>
      </c>
      <c r="Q992">
        <f t="shared" si="32"/>
        <v>3.6133694670280034E-2</v>
      </c>
      <c r="R992">
        <f t="shared" si="33"/>
        <v>0</v>
      </c>
      <c r="W992" s="9">
        <v>72.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ID19 pos death HospAug 29'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Marchant</cp:lastModifiedBy>
  <dcterms:created xsi:type="dcterms:W3CDTF">2022-09-02T19:07:25Z</dcterms:created>
  <dcterms:modified xsi:type="dcterms:W3CDTF">2023-12-05T22:43:51Z</dcterms:modified>
</cp:coreProperties>
</file>